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able1" sheetId="1" r:id="rId4"/>
    <sheet state="visible" name="STable2" sheetId="2" r:id="rId5"/>
    <sheet state="visible" name="STable3" sheetId="3" r:id="rId6"/>
    <sheet state="visible" name="STable4" sheetId="4" r:id="rId7"/>
    <sheet state="hidden" name="STable4의 사본" sheetId="5" r:id="rId8"/>
    <sheet state="visible" name="STable5" sheetId="6" r:id="rId9"/>
    <sheet state="visible" name="STable6" sheetId="7" r:id="rId10"/>
  </sheets>
  <definedNames>
    <definedName hidden="1" localSheetId="3" name="_xlnm._FilterDatabase">STable4!$A$4:$T$241</definedName>
    <definedName hidden="1" localSheetId="4" name="_xlnm._FilterDatabase">'STable4의 사본'!$A$2:$T$239</definedName>
  </definedNames>
  <calcPr/>
</workbook>
</file>

<file path=xl/sharedStrings.xml><?xml version="1.0" encoding="utf-8"?>
<sst xmlns="http://schemas.openxmlformats.org/spreadsheetml/2006/main" count="5063" uniqueCount="1216">
  <si>
    <t>Supplementary Table 1. Type I error simulation results</t>
  </si>
  <si>
    <t>Three different approaches were evaluated at three different significant levels. Confidence interval (CI)s of family wise error rates (FWER) were also obtained.</t>
  </si>
  <si>
    <t>(a) Significance Level = 10^(-3)</t>
  </si>
  <si>
    <t>Methods</t>
  </si>
  <si>
    <t>Binary Phenotype Prevalence</t>
  </si>
  <si>
    <t>Sample Size Ratio</t>
  </si>
  <si>
    <t>Number of FP</t>
  </si>
  <si>
    <t>FWER</t>
  </si>
  <si>
    <t>CI Lower Bound</t>
  </si>
  <si>
    <t>CI Upper Bound</t>
  </si>
  <si>
    <t>No Adjustment</t>
  </si>
  <si>
    <t>1:1:1</t>
  </si>
  <si>
    <t>4:3:2</t>
  </si>
  <si>
    <t>SPA Adjusted</t>
  </si>
  <si>
    <t>SPA+GC adjusted</t>
  </si>
  <si>
    <t>(b) Significance Level = 10^(-5)</t>
  </si>
  <si>
    <t>(c) Significance Level = 2.5*10^(-6)</t>
  </si>
  <si>
    <t>Supplementary Table 2. Power evaluation for joint analysis, Meta-SAIGE, and weighted Fisher method by scenario</t>
  </si>
  <si>
    <t>For scenario (𝑖, 𝑗, 𝑘), 𝑖 denotes the proportion of causal variants, 𝑗 denotes the magnitude of the effect size of causal variants, and 𝑘 denotes the direction of the effect of causal variants. Please refer the table below.</t>
  </si>
  <si>
    <t>Value</t>
  </si>
  <si>
    <t>Proportion (i)</t>
  </si>
  <si>
    <t>Magnitude (j)</t>
  </si>
  <si>
    <t>Direction (k)</t>
  </si>
  <si>
    <t>20% of LoF, 10% of mis, 2% of syn
 (ultra-rare variants are 3x higher)</t>
  </si>
  <si>
    <t>LoF: |0.5log_10 MAF|
 mis and syn: |0.25log_10 MAF|</t>
  </si>
  <si>
    <t>100% of LoF, 80% of mis, 50% of syn variants have the same direction</t>
  </si>
  <si>
    <t>30% of LoF, 10% of mis, 2% of syn
 (ultra-rare variants are 3x higher)</t>
  </si>
  <si>
    <t>LoF: |0.7log_10 MAF|
 mis and syn: |0.35log_10 MAF|</t>
  </si>
  <si>
    <t>All causal variants have the same direction</t>
  </si>
  <si>
    <t>(a) 5% prevalence</t>
  </si>
  <si>
    <t>Scenario</t>
  </si>
  <si>
    <t>Joint analysis</t>
  </si>
  <si>
    <t>Meta-SAIGE</t>
  </si>
  <si>
    <t>Weighted Fisher</t>
  </si>
  <si>
    <t>(1, 1, 1)</t>
  </si>
  <si>
    <t>(1, 1, 2)</t>
  </si>
  <si>
    <t>(1, 2, 1)</t>
  </si>
  <si>
    <t>(1, 2, 2)</t>
  </si>
  <si>
    <t>(2, 1, 1)</t>
  </si>
  <si>
    <t>(2, 1, 2)</t>
  </si>
  <si>
    <t>(2, 2, 1)</t>
  </si>
  <si>
    <t>(2, 2, 2)</t>
  </si>
  <si>
    <t>(b) 1% prevalence</t>
  </si>
  <si>
    <t>Supplementary Table 3. List of phenotypes and case-control sample sizes (or sample sizes) of each cohort and case-control ratios</t>
  </si>
  <si>
    <t>_x0008_A total of 83 phenotypes were included in the analysis. Case/control ratio is calculated based on the total case and control sample sizes of UKB and All of US</t>
  </si>
  <si>
    <t>PheCode</t>
  </si>
  <si>
    <t>Phenotype</t>
  </si>
  <si>
    <t xml:space="preserve">UKB </t>
  </si>
  <si>
    <t>All of US</t>
  </si>
  <si>
    <t>Case/Contol Ratio</t>
  </si>
  <si>
    <t>Case</t>
  </si>
  <si>
    <t>Control</t>
  </si>
  <si>
    <t>Viral hepatitis</t>
  </si>
  <si>
    <t>Viral warts &amp; HPV</t>
  </si>
  <si>
    <t>Cancer of esophagus</t>
  </si>
  <si>
    <t>Colorectal cancer</t>
  </si>
  <si>
    <t>Skin cancer</t>
  </si>
  <si>
    <t>Melanomas of skin</t>
  </si>
  <si>
    <t>Breast cancer [female only]</t>
  </si>
  <si>
    <t>Cancer of urinary organs incl. kidney and bladder)</t>
  </si>
  <si>
    <t>Thyroid cancer</t>
  </si>
  <si>
    <t>Neoplasm of uncertain behavior</t>
  </si>
  <si>
    <t>Myeloproliferative disease</t>
  </si>
  <si>
    <t>Leukemia</t>
  </si>
  <si>
    <t>Lymphoid leukemia, chronic</t>
  </si>
  <si>
    <t>Benign neoplasm of other parts of digestive system</t>
  </si>
  <si>
    <t>Type 1 diabetes</t>
  </si>
  <si>
    <t>Type 2 diabetes</t>
  </si>
  <si>
    <t>Hypoglycemia</t>
  </si>
  <si>
    <t>Vitamin deficiency</t>
  </si>
  <si>
    <t>Chondrocalcinosis</t>
  </si>
  <si>
    <t>Acidbase balance disorder</t>
  </si>
  <si>
    <t>Hypovolemia</t>
  </si>
  <si>
    <t>Iron deficiency anemias</t>
  </si>
  <si>
    <t>Purpura and other hemorrhagic conditions</t>
  </si>
  <si>
    <t>Decreased white blood cell count</t>
  </si>
  <si>
    <t>Neutropenia</t>
  </si>
  <si>
    <t>Dementias</t>
  </si>
  <si>
    <t>Alzheimer's disease</t>
  </si>
  <si>
    <t>Schizophrenia and other psychotic disorders</t>
  </si>
  <si>
    <t>Schizophrenia</t>
  </si>
  <si>
    <t>Bipolar</t>
  </si>
  <si>
    <t>Depression</t>
  </si>
  <si>
    <t>Alcoholism</t>
  </si>
  <si>
    <t>Sleep apnea</t>
  </si>
  <si>
    <t>Degenerative disease of the spinal cord</t>
  </si>
  <si>
    <t>Multiple sclerosis</t>
  </si>
  <si>
    <t>Convulsions</t>
  </si>
  <si>
    <t>Glaucoma</t>
  </si>
  <si>
    <t>Cataract</t>
  </si>
  <si>
    <t>Disorders of external ear</t>
  </si>
  <si>
    <t>Otitis media</t>
  </si>
  <si>
    <t>Hearing loss</t>
  </si>
  <si>
    <t>Mitral valve disease</t>
  </si>
  <si>
    <t>Aortic valve disease</t>
  </si>
  <si>
    <t>Nonrheumatic mitral valve disorders</t>
  </si>
  <si>
    <t>Abnormal heart sounds</t>
  </si>
  <si>
    <t>Essential hypertension</t>
  </si>
  <si>
    <t>Ischemic Heart Disease</t>
  </si>
  <si>
    <t>Myocardial infarction</t>
  </si>
  <si>
    <t>Coronary atherosclerosis</t>
  </si>
  <si>
    <t>Precordial pain</t>
  </si>
  <si>
    <t>Cardiomyopathy</t>
  </si>
  <si>
    <t>Cardiac dysrhythmias</t>
  </si>
  <si>
    <t>Atrial fibrillation and flutter</t>
  </si>
  <si>
    <t>Intracranial hemorrhage</t>
  </si>
  <si>
    <t>Peripheral vascular disease</t>
  </si>
  <si>
    <t>Varicose veins of lower extremity</t>
  </si>
  <si>
    <t>Hemorrhoids</t>
  </si>
  <si>
    <t>Chronic sinusitis</t>
  </si>
  <si>
    <t>Asthma</t>
  </si>
  <si>
    <t>Chronic airway obstruction</t>
  </si>
  <si>
    <t>Hemorrhage from gastrointestinal ulcer</t>
  </si>
  <si>
    <t>Other disorders of stomach and duodenum</t>
  </si>
  <si>
    <t>Abdominal hernia</t>
  </si>
  <si>
    <t>Inflammatory bowel disease and other gastroenteritis and colitis</t>
  </si>
  <si>
    <t>Ulcerative colitis</t>
  </si>
  <si>
    <t>Constipation</t>
  </si>
  <si>
    <t>Irritable Bowel Syndrome</t>
  </si>
  <si>
    <t>Cholelithiasis and cholecystitis</t>
  </si>
  <si>
    <t>Cholelithiasis</t>
  </si>
  <si>
    <t>Obstruction of bile duct</t>
  </si>
  <si>
    <t>Hemorrhage of rectum and anus</t>
  </si>
  <si>
    <t>Chronic renal failure [CKD]</t>
  </si>
  <si>
    <t>Hematuria</t>
  </si>
  <si>
    <t>Hydronephrosis</t>
  </si>
  <si>
    <t>Dysuria</t>
  </si>
  <si>
    <t>Psoriasis</t>
  </si>
  <si>
    <t>Polymyalgia Rheumatica</t>
  </si>
  <si>
    <t>Intervertebral disc disorders</t>
  </si>
  <si>
    <t>Acquired spondylolisthesis</t>
  </si>
  <si>
    <t>Osteoarthrosis</t>
  </si>
  <si>
    <t>Osteopenia or other disorder of bone and cartilage</t>
  </si>
  <si>
    <t>Genitourinary congenital anomalies</t>
  </si>
  <si>
    <t>Allergy/adverse effect of penicillin</t>
  </si>
  <si>
    <t>Supplementary Table 4. Significant Gene-Phenotype Associations Identified in the Meta-Analysis of UK Biobank and AllofUs Data</t>
  </si>
  <si>
    <t>A total of 273 significant associations were identified in the meta-analysis. (Meta P-value)
"UKB 1%", "AofU 1%", and "Meta 1%" refer to the number of rare variants (MAF &lt; 1%) found in the UK Biobank (UKB), All of Us (AofU), and the meta-analysis, respectively. 
Similarly, "0.1%" and "0.01%" represent the number of rare variants with MAFs below 0.1% and 0.01%, respectively, identified in each analysis.</t>
  </si>
  <si>
    <t>Phecode</t>
  </si>
  <si>
    <t>CHR</t>
  </si>
  <si>
    <t>GENE</t>
  </si>
  <si>
    <t>Meta P-value</t>
  </si>
  <si>
    <t>UKB P-value</t>
  </si>
  <si>
    <t>AofU P-value</t>
  </si>
  <si>
    <t>UKB Case (N)</t>
  </si>
  <si>
    <t>UKB Control (N)</t>
  </si>
  <si>
    <t>AofU Case (N)</t>
  </si>
  <si>
    <t>AofU Control (N)</t>
  </si>
  <si>
    <t>UKB 1%</t>
  </si>
  <si>
    <t>AofU 1%</t>
  </si>
  <si>
    <t>Meta 1%</t>
  </si>
  <si>
    <t>UKB 0.1%</t>
  </si>
  <si>
    <t>AofU 0.1%</t>
  </si>
  <si>
    <t>Meta 0.1%</t>
  </si>
  <si>
    <t>UKB 0.01%</t>
  </si>
  <si>
    <t>AofU 0.01%</t>
  </si>
  <si>
    <t>Meta 0.01%</t>
  </si>
  <si>
    <t>IGLL5</t>
  </si>
  <si>
    <t>323</t>
  </si>
  <si>
    <t>276</t>
  </si>
  <si>
    <t>442</t>
  </si>
  <si>
    <t>319</t>
  </si>
  <si>
    <t>273</t>
  </si>
  <si>
    <t>439</t>
  </si>
  <si>
    <t>308</t>
  </si>
  <si>
    <t>258</t>
  </si>
  <si>
    <t>430</t>
  </si>
  <si>
    <t>BRCA2</t>
  </si>
  <si>
    <t>2580</t>
  </si>
  <si>
    <t>2138</t>
  </si>
  <si>
    <t>3733</t>
  </si>
  <si>
    <t>2561</t>
  </si>
  <si>
    <t>2116</t>
  </si>
  <si>
    <t>3714</t>
  </si>
  <si>
    <t>2508</t>
  </si>
  <si>
    <t>2048</t>
  </si>
  <si>
    <t>3675</t>
  </si>
  <si>
    <t>PKD1</t>
  </si>
  <si>
    <t>6502</t>
  </si>
  <si>
    <t>3571</t>
  </si>
  <si>
    <t>7909</t>
  </si>
  <si>
    <t>6447</t>
  </si>
  <si>
    <t>3508</t>
  </si>
  <si>
    <t>7848</t>
  </si>
  <si>
    <t>6201</t>
  </si>
  <si>
    <t>3223</t>
  </si>
  <si>
    <t>7600</t>
  </si>
  <si>
    <t>JAK2</t>
  </si>
  <si>
    <t>973</t>
  </si>
  <si>
    <t>681</t>
  </si>
  <si>
    <t>1348</t>
  </si>
  <si>
    <t>968</t>
  </si>
  <si>
    <t>678</t>
  </si>
  <si>
    <t>1345</t>
  </si>
  <si>
    <t>950</t>
  </si>
  <si>
    <t>653</t>
  </si>
  <si>
    <t>1324</t>
  </si>
  <si>
    <t>BRCA1</t>
  </si>
  <si>
    <t>1332</t>
  </si>
  <si>
    <t>994</t>
  </si>
  <si>
    <t>1832</t>
  </si>
  <si>
    <t>1327</t>
  </si>
  <si>
    <t>986</t>
  </si>
  <si>
    <t>1828</t>
  </si>
  <si>
    <t>1293</t>
  </si>
  <si>
    <t>947</t>
  </si>
  <si>
    <t>1802</t>
  </si>
  <si>
    <t>TTN</t>
  </si>
  <si>
    <t>27891</t>
  </si>
  <si>
    <t>20311</t>
  </si>
  <si>
    <t>37177</t>
  </si>
  <si>
    <t>27739</t>
  </si>
  <si>
    <t>20095</t>
  </si>
  <si>
    <t>37039</t>
  </si>
  <si>
    <t>26904</t>
  </si>
  <si>
    <t>19305</t>
  </si>
  <si>
    <t>36425</t>
  </si>
  <si>
    <t>PKD2</t>
  </si>
  <si>
    <t>795</t>
  </si>
  <si>
    <t>625</t>
  </si>
  <si>
    <t>1060</t>
  </si>
  <si>
    <t>791</t>
  </si>
  <si>
    <t>620</t>
  </si>
  <si>
    <t>1056</t>
  </si>
  <si>
    <t>772</t>
  </si>
  <si>
    <t>596</t>
  </si>
  <si>
    <t>1039</t>
  </si>
  <si>
    <t>CALR</t>
  </si>
  <si>
    <t>376</t>
  </si>
  <si>
    <t>515</t>
  </si>
  <si>
    <t>729</t>
  </si>
  <si>
    <t>374</t>
  </si>
  <si>
    <t>511</t>
  </si>
  <si>
    <t>725</t>
  </si>
  <si>
    <t>363</t>
  </si>
  <si>
    <t>492</t>
  </si>
  <si>
    <t>708</t>
  </si>
  <si>
    <t>COL4A4</t>
  </si>
  <si>
    <t>1375</t>
  </si>
  <si>
    <t>1068</t>
  </si>
  <si>
    <t>1917</t>
  </si>
  <si>
    <t>1370</t>
  </si>
  <si>
    <t>1912</t>
  </si>
  <si>
    <t>1328</t>
  </si>
  <si>
    <t>1005</t>
  </si>
  <si>
    <t>1876</t>
  </si>
  <si>
    <t>NF1</t>
  </si>
  <si>
    <t>1771</t>
  </si>
  <si>
    <t>1713</t>
  </si>
  <si>
    <t>2929</t>
  </si>
  <si>
    <t>1764</t>
  </si>
  <si>
    <t>1700</t>
  </si>
  <si>
    <t>2918</t>
  </si>
  <si>
    <t>1742</t>
  </si>
  <si>
    <t>1654</t>
  </si>
  <si>
    <t>2882</t>
  </si>
  <si>
    <t>CHEK2</t>
  </si>
  <si>
    <t>485</t>
  </si>
  <si>
    <t>530</t>
  </si>
  <si>
    <t>825</t>
  </si>
  <si>
    <t>484</t>
  </si>
  <si>
    <t>526</t>
  </si>
  <si>
    <t>822</t>
  </si>
  <si>
    <t>465</t>
  </si>
  <si>
    <t>507</t>
  </si>
  <si>
    <t>808</t>
  </si>
  <si>
    <t>SRSF2</t>
  </si>
  <si>
    <t>191</t>
  </si>
  <si>
    <t>378</t>
  </si>
  <si>
    <t>509</t>
  </si>
  <si>
    <t>506</t>
  </si>
  <si>
    <t>184</t>
  </si>
  <si>
    <t>359</t>
  </si>
  <si>
    <t>494</t>
  </si>
  <si>
    <t>TET2</t>
  </si>
  <si>
    <t>1697</t>
  </si>
  <si>
    <t>1446</t>
  </si>
  <si>
    <t>2575</t>
  </si>
  <si>
    <t>1693</t>
  </si>
  <si>
    <t>1440</t>
  </si>
  <si>
    <t>2571</t>
  </si>
  <si>
    <t>1659</t>
  </si>
  <si>
    <t>1410</t>
  </si>
  <si>
    <t>2550</t>
  </si>
  <si>
    <t>MSH2</t>
  </si>
  <si>
    <t>927</t>
  </si>
  <si>
    <t>925</t>
  </si>
  <si>
    <t>1497</t>
  </si>
  <si>
    <t>924</t>
  </si>
  <si>
    <t>918</t>
  </si>
  <si>
    <t>1491</t>
  </si>
  <si>
    <t>894</t>
  </si>
  <si>
    <t>885</t>
  </si>
  <si>
    <t>1465</t>
  </si>
  <si>
    <t>PALB2</t>
  </si>
  <si>
    <t>941</t>
  </si>
  <si>
    <t>721</t>
  </si>
  <si>
    <t>1297</t>
  </si>
  <si>
    <t>935</t>
  </si>
  <si>
    <t>715</t>
  </si>
  <si>
    <t>1291</t>
  </si>
  <si>
    <t>916</t>
  </si>
  <si>
    <t>692</t>
  </si>
  <si>
    <t>1279</t>
  </si>
  <si>
    <t>MYBPC3</t>
  </si>
  <si>
    <t>1202</t>
  </si>
  <si>
    <t>1679</t>
  </si>
  <si>
    <t>1195</t>
  </si>
  <si>
    <t>1053</t>
  </si>
  <si>
    <t>1673</t>
  </si>
  <si>
    <t>1153</t>
  </si>
  <si>
    <t>1638</t>
  </si>
  <si>
    <t>MLH1</t>
  </si>
  <si>
    <t>605</t>
  </si>
  <si>
    <t>785</t>
  </si>
  <si>
    <t>1150</t>
  </si>
  <si>
    <t>601</t>
  </si>
  <si>
    <t>777</t>
  </si>
  <si>
    <t>1142</t>
  </si>
  <si>
    <t>578</t>
  </si>
  <si>
    <t>744</t>
  </si>
  <si>
    <t>1115</t>
  </si>
  <si>
    <t>APC</t>
  </si>
  <si>
    <t>2331</t>
  </si>
  <si>
    <t>1501</t>
  </si>
  <si>
    <t>3034</t>
  </si>
  <si>
    <t>2317</t>
  </si>
  <si>
    <t>1488</t>
  </si>
  <si>
    <t>3023</t>
  </si>
  <si>
    <t>2263</t>
  </si>
  <si>
    <t>1426</t>
  </si>
  <si>
    <t>2979</t>
  </si>
  <si>
    <t>SF3B1</t>
  </si>
  <si>
    <t>532</t>
  </si>
  <si>
    <t>372</t>
  </si>
  <si>
    <t>527</t>
  </si>
  <si>
    <t>368</t>
  </si>
  <si>
    <t>349</t>
  </si>
  <si>
    <t>712</t>
  </si>
  <si>
    <t>ABCG5</t>
  </si>
  <si>
    <t>670</t>
  </si>
  <si>
    <t>539</t>
  </si>
  <si>
    <t>664</t>
  </si>
  <si>
    <t>531</t>
  </si>
  <si>
    <t>911</t>
  </si>
  <si>
    <t>644</t>
  </si>
  <si>
    <t>512</t>
  </si>
  <si>
    <t>897</t>
  </si>
  <si>
    <t>OCA2</t>
  </si>
  <si>
    <t>780</t>
  </si>
  <si>
    <t>554</t>
  </si>
  <si>
    <t>981</t>
  </si>
  <si>
    <t>545</t>
  </si>
  <si>
    <t>979</t>
  </si>
  <si>
    <t>739</t>
  </si>
  <si>
    <t>952</t>
  </si>
  <si>
    <t>MYD88</t>
  </si>
  <si>
    <t>232</t>
  </si>
  <si>
    <t>267</t>
  </si>
  <si>
    <t>401</t>
  </si>
  <si>
    <t>227</t>
  </si>
  <si>
    <t>259</t>
  </si>
  <si>
    <t>394</t>
  </si>
  <si>
    <t>LDLR</t>
  </si>
  <si>
    <t>811</t>
  </si>
  <si>
    <t>668</t>
  </si>
  <si>
    <t>660</t>
  </si>
  <si>
    <t>1109</t>
  </si>
  <si>
    <t>787</t>
  </si>
  <si>
    <t>637</t>
  </si>
  <si>
    <t>1091</t>
  </si>
  <si>
    <t>RAD23A</t>
  </si>
  <si>
    <t>325</t>
  </si>
  <si>
    <t>471</t>
  </si>
  <si>
    <t>671</t>
  </si>
  <si>
    <t>466</t>
  </si>
  <si>
    <t>666</t>
  </si>
  <si>
    <t>315</t>
  </si>
  <si>
    <t>449</t>
  </si>
  <si>
    <t>650</t>
  </si>
  <si>
    <t>CYP21A2</t>
  </si>
  <si>
    <t>428</t>
  </si>
  <si>
    <t>145</t>
  </si>
  <si>
    <t>568</t>
  </si>
  <si>
    <t>423</t>
  </si>
  <si>
    <t>142</t>
  </si>
  <si>
    <t>560</t>
  </si>
  <si>
    <t>408</t>
  </si>
  <si>
    <t>137</t>
  </si>
  <si>
    <t>540</t>
  </si>
  <si>
    <t>MSH6</t>
  </si>
  <si>
    <t>1611</t>
  </si>
  <si>
    <t>1194</t>
  </si>
  <si>
    <t>2218</t>
  </si>
  <si>
    <t>1604</t>
  </si>
  <si>
    <t>1186</t>
  </si>
  <si>
    <t>2211</t>
  </si>
  <si>
    <t>1572</t>
  </si>
  <si>
    <t>1152</t>
  </si>
  <si>
    <t>2186</t>
  </si>
  <si>
    <t>GCK</t>
  </si>
  <si>
    <t>348</t>
  </si>
  <si>
    <t>406</t>
  </si>
  <si>
    <t>640</t>
  </si>
  <si>
    <t>347</t>
  </si>
  <si>
    <t>404</t>
  </si>
  <si>
    <t>638</t>
  </si>
  <si>
    <t>338</t>
  </si>
  <si>
    <t>387</t>
  </si>
  <si>
    <t>624</t>
  </si>
  <si>
    <t>MYH7</t>
  </si>
  <si>
    <t>1505</t>
  </si>
  <si>
    <t>1047</t>
  </si>
  <si>
    <t>1918</t>
  </si>
  <si>
    <t>1043</t>
  </si>
  <si>
    <t>1914</t>
  </si>
  <si>
    <t>1468</t>
  </si>
  <si>
    <t>1003</t>
  </si>
  <si>
    <t>1891</t>
  </si>
  <si>
    <t>PAM</t>
  </si>
  <si>
    <t>747</t>
  </si>
  <si>
    <t>504</t>
  </si>
  <si>
    <t>976</t>
  </si>
  <si>
    <t>501</t>
  </si>
  <si>
    <t>974</t>
  </si>
  <si>
    <t>724</t>
  </si>
  <si>
    <t>481</t>
  </si>
  <si>
    <t>957</t>
  </si>
  <si>
    <t>MC1R</t>
  </si>
  <si>
    <t>474</t>
  </si>
  <si>
    <t>588</t>
  </si>
  <si>
    <t>804</t>
  </si>
  <si>
    <t>572</t>
  </si>
  <si>
    <t>443</t>
  </si>
  <si>
    <t>534</t>
  </si>
  <si>
    <t>766</t>
  </si>
  <si>
    <t>NOTCH1</t>
  </si>
  <si>
    <t>2567</t>
  </si>
  <si>
    <t>1933</t>
  </si>
  <si>
    <t>3179</t>
  </si>
  <si>
    <t>1910</t>
  </si>
  <si>
    <t>3163</t>
  </si>
  <si>
    <t>2464</t>
  </si>
  <si>
    <t>1824</t>
  </si>
  <si>
    <t>3103</t>
  </si>
  <si>
    <t>MITF</t>
  </si>
  <si>
    <t>331</t>
  </si>
  <si>
    <t>490</t>
  </si>
  <si>
    <t>329</t>
  </si>
  <si>
    <t>636</t>
  </si>
  <si>
    <t>479</t>
  </si>
  <si>
    <t>318</t>
  </si>
  <si>
    <t>629</t>
  </si>
  <si>
    <t>MIP</t>
  </si>
  <si>
    <t>195</t>
  </si>
  <si>
    <t>335</t>
  </si>
  <si>
    <t>334</t>
  </si>
  <si>
    <t>324</t>
  </si>
  <si>
    <t>433</t>
  </si>
  <si>
    <t>ATM</t>
  </si>
  <si>
    <t>2335</t>
  </si>
  <si>
    <t>1748</t>
  </si>
  <si>
    <t>3169</t>
  </si>
  <si>
    <t>2322</t>
  </si>
  <si>
    <t>1731</t>
  </si>
  <si>
    <t>3158</t>
  </si>
  <si>
    <t>2260</t>
  </si>
  <si>
    <t>1666</t>
  </si>
  <si>
    <t>3109</t>
  </si>
  <si>
    <t>EGFL8</t>
  </si>
  <si>
    <t>317</t>
  </si>
  <si>
    <t>390</t>
  </si>
  <si>
    <t>558</t>
  </si>
  <si>
    <t>555</t>
  </si>
  <si>
    <t>305</t>
  </si>
  <si>
    <t>373</t>
  </si>
  <si>
    <t>544</t>
  </si>
  <si>
    <t>DNMT3A</t>
  </si>
  <si>
    <t>765</t>
  </si>
  <si>
    <t>945</t>
  </si>
  <si>
    <t>762</t>
  </si>
  <si>
    <t>943</t>
  </si>
  <si>
    <t>1368</t>
  </si>
  <si>
    <t>750</t>
  </si>
  <si>
    <t>1360</t>
  </si>
  <si>
    <t>TP53</t>
  </si>
  <si>
    <t>341</t>
  </si>
  <si>
    <t>416</t>
  </si>
  <si>
    <t>333</t>
  </si>
  <si>
    <t>IDH2</t>
  </si>
  <si>
    <t>386</t>
  </si>
  <si>
    <t>328</t>
  </si>
  <si>
    <t>550</t>
  </si>
  <si>
    <t>383</t>
  </si>
  <si>
    <t>547</t>
  </si>
  <si>
    <t>309</t>
  </si>
  <si>
    <t>IL33</t>
  </si>
  <si>
    <t>255</t>
  </si>
  <si>
    <t>199</t>
  </si>
  <si>
    <t>362</t>
  </si>
  <si>
    <t>252</t>
  </si>
  <si>
    <t>197</t>
  </si>
  <si>
    <t>360</t>
  </si>
  <si>
    <t>247</t>
  </si>
  <si>
    <t>190</t>
  </si>
  <si>
    <t>354</t>
  </si>
  <si>
    <t>GRN</t>
  </si>
  <si>
    <t>880</t>
  </si>
  <si>
    <t>1212</t>
  </si>
  <si>
    <t>584</t>
  </si>
  <si>
    <t>874</t>
  </si>
  <si>
    <t>1206</t>
  </si>
  <si>
    <t>567</t>
  </si>
  <si>
    <t>853</t>
  </si>
  <si>
    <t>1190</t>
  </si>
  <si>
    <t>CASP7</t>
  </si>
  <si>
    <t>422</t>
  </si>
  <si>
    <t>320</t>
  </si>
  <si>
    <t>569</t>
  </si>
  <si>
    <t>418</t>
  </si>
  <si>
    <t>314</t>
  </si>
  <si>
    <t>563</t>
  </si>
  <si>
    <t>403</t>
  </si>
  <si>
    <t>299</t>
  </si>
  <si>
    <t>552</t>
  </si>
  <si>
    <t>ABCB4</t>
  </si>
  <si>
    <t>641</t>
  </si>
  <si>
    <t>1198</t>
  </si>
  <si>
    <t>869</t>
  </si>
  <si>
    <t>635</t>
  </si>
  <si>
    <t>1193</t>
  </si>
  <si>
    <t>849</t>
  </si>
  <si>
    <t>615</t>
  </si>
  <si>
    <t>1178</t>
  </si>
  <si>
    <t>PIEZO1</t>
  </si>
  <si>
    <t>4438</t>
  </si>
  <si>
    <t>3880</t>
  </si>
  <si>
    <t>6214</t>
  </si>
  <si>
    <t>4398</t>
  </si>
  <si>
    <t>3829</t>
  </si>
  <si>
    <t>6171</t>
  </si>
  <si>
    <t>4235</t>
  </si>
  <si>
    <t>3624</t>
  </si>
  <si>
    <t>6018</t>
  </si>
  <si>
    <t>ANKH</t>
  </si>
  <si>
    <t>377</t>
  </si>
  <si>
    <t>275</t>
  </si>
  <si>
    <t>495</t>
  </si>
  <si>
    <t>272</t>
  </si>
  <si>
    <t>369</t>
  </si>
  <si>
    <t>265</t>
  </si>
  <si>
    <t>488</t>
  </si>
  <si>
    <t>SLC45A2</t>
  </si>
  <si>
    <t>538</t>
  </si>
  <si>
    <t>805</t>
  </si>
  <si>
    <t>537</t>
  </si>
  <si>
    <t>524</t>
  </si>
  <si>
    <t>476</t>
  </si>
  <si>
    <t>792</t>
  </si>
  <si>
    <t>ATF6B</t>
  </si>
  <si>
    <t>591</t>
  </si>
  <si>
    <t>586</t>
  </si>
  <si>
    <t>623</t>
  </si>
  <si>
    <t>998</t>
  </si>
  <si>
    <t>574</t>
  </si>
  <si>
    <t>608</t>
  </si>
  <si>
    <t>985</t>
  </si>
  <si>
    <t>SKIV2L</t>
  </si>
  <si>
    <t>1102</t>
  </si>
  <si>
    <t>1094</t>
  </si>
  <si>
    <t>1907</t>
  </si>
  <si>
    <t>1074</t>
  </si>
  <si>
    <t>1244</t>
  </si>
  <si>
    <t>1878</t>
  </si>
  <si>
    <t>IFT140</t>
  </si>
  <si>
    <t>1600</t>
  </si>
  <si>
    <t>2505</t>
  </si>
  <si>
    <t>1587</t>
  </si>
  <si>
    <t>2492</t>
  </si>
  <si>
    <t>1538</t>
  </si>
  <si>
    <t>1599</t>
  </si>
  <si>
    <t>2443</t>
  </si>
  <si>
    <t>CHD2</t>
  </si>
  <si>
    <t>1063</t>
  </si>
  <si>
    <t>817</t>
  </si>
  <si>
    <t>1477</t>
  </si>
  <si>
    <t>1057</t>
  </si>
  <si>
    <t>1471</t>
  </si>
  <si>
    <t>1040</t>
  </si>
  <si>
    <t>789</t>
  </si>
  <si>
    <t>1458</t>
  </si>
  <si>
    <t>KLHL6</t>
  </si>
  <si>
    <t>375</t>
  </si>
  <si>
    <t>687</t>
  </si>
  <si>
    <t>513</t>
  </si>
  <si>
    <t>370</t>
  </si>
  <si>
    <t>685</t>
  </si>
  <si>
    <t>500</t>
  </si>
  <si>
    <t>353</t>
  </si>
  <si>
    <t>674</t>
  </si>
  <si>
    <t>SLC22A3</t>
  </si>
  <si>
    <t>382</t>
  </si>
  <si>
    <t>677</t>
  </si>
  <si>
    <t>379</t>
  </si>
  <si>
    <t>675</t>
  </si>
  <si>
    <t>497</t>
  </si>
  <si>
    <t>367</t>
  </si>
  <si>
    <t>665</t>
  </si>
  <si>
    <t>GIGYF1</t>
  </si>
  <si>
    <t>1311</t>
  </si>
  <si>
    <t>1144</t>
  </si>
  <si>
    <t>1890</t>
  </si>
  <si>
    <t>1305</t>
  </si>
  <si>
    <t>1138</t>
  </si>
  <si>
    <t>1883</t>
  </si>
  <si>
    <t>1862</t>
  </si>
  <si>
    <t>TOMM40</t>
  </si>
  <si>
    <t>306</t>
  </si>
  <si>
    <t>432</t>
  </si>
  <si>
    <t>614</t>
  </si>
  <si>
    <t>304</t>
  </si>
  <si>
    <t>610</t>
  </si>
  <si>
    <t>301</t>
  </si>
  <si>
    <t>415</t>
  </si>
  <si>
    <t>599</t>
  </si>
  <si>
    <t>SAPCD1</t>
  </si>
  <si>
    <t>149</t>
  </si>
  <si>
    <t>662</t>
  </si>
  <si>
    <t>753</t>
  </si>
  <si>
    <t>144</t>
  </si>
  <si>
    <t>649</t>
  </si>
  <si>
    <t>740</t>
  </si>
  <si>
    <t>140</t>
  </si>
  <si>
    <t>627</t>
  </si>
  <si>
    <t>720</t>
  </si>
  <si>
    <t>FBN1</t>
  </si>
  <si>
    <t>1803</t>
  </si>
  <si>
    <t>1261</t>
  </si>
  <si>
    <t>2366</t>
  </si>
  <si>
    <t>1793</t>
  </si>
  <si>
    <t>1246</t>
  </si>
  <si>
    <t>2356</t>
  </si>
  <si>
    <t>1747</t>
  </si>
  <si>
    <t>1207</t>
  </si>
  <si>
    <t>2323</t>
  </si>
  <si>
    <t>HBB</t>
  </si>
  <si>
    <t>127</t>
  </si>
  <si>
    <t>226</t>
  </si>
  <si>
    <t>295</t>
  </si>
  <si>
    <t>126</t>
  </si>
  <si>
    <t>222</t>
  </si>
  <si>
    <t>292</t>
  </si>
  <si>
    <t>121</t>
  </si>
  <si>
    <t>216</t>
  </si>
  <si>
    <t>287</t>
  </si>
  <si>
    <t>PTPN14</t>
  </si>
  <si>
    <t>999</t>
  </si>
  <si>
    <t>709</t>
  </si>
  <si>
    <t>1281</t>
  </si>
  <si>
    <t>991</t>
  </si>
  <si>
    <t>700</t>
  </si>
  <si>
    <t>1275</t>
  </si>
  <si>
    <t>1247</t>
  </si>
  <si>
    <t>SLC44A4</t>
  </si>
  <si>
    <t>598</t>
  </si>
  <si>
    <t>797</t>
  </si>
  <si>
    <t>1134</t>
  </si>
  <si>
    <t>595</t>
  </si>
  <si>
    <t>1127</t>
  </si>
  <si>
    <t>575</t>
  </si>
  <si>
    <t>1099</t>
  </si>
  <si>
    <t>RPL3L</t>
  </si>
  <si>
    <t>832</t>
  </si>
  <si>
    <t>1071</t>
  </si>
  <si>
    <t>819</t>
  </si>
  <si>
    <t>1058</t>
  </si>
  <si>
    <t>779</t>
  </si>
  <si>
    <t>1030</t>
  </si>
  <si>
    <t>NFKBIE</t>
  </si>
  <si>
    <t>269</t>
  </si>
  <si>
    <t>748</t>
  </si>
  <si>
    <t>268</t>
  </si>
  <si>
    <t>741</t>
  </si>
  <si>
    <t>260</t>
  </si>
  <si>
    <t>883</t>
  </si>
  <si>
    <t>TREM2</t>
  </si>
  <si>
    <t>264</t>
  </si>
  <si>
    <t>271</t>
  </si>
  <si>
    <t>261</t>
  </si>
  <si>
    <t>266</t>
  </si>
  <si>
    <t>RUNX1</t>
  </si>
  <si>
    <t>548</t>
  </si>
  <si>
    <t>274</t>
  </si>
  <si>
    <t>546</t>
  </si>
  <si>
    <t>542</t>
  </si>
  <si>
    <t>TNXB</t>
  </si>
  <si>
    <t>3818</t>
  </si>
  <si>
    <t>3133</t>
  </si>
  <si>
    <t>5328</t>
  </si>
  <si>
    <t>3789</t>
  </si>
  <si>
    <t>3099</t>
  </si>
  <si>
    <t>5295</t>
  </si>
  <si>
    <t>3680</t>
  </si>
  <si>
    <t>2977</t>
  </si>
  <si>
    <t>5199</t>
  </si>
  <si>
    <t>C2</t>
  </si>
  <si>
    <t>1133</t>
  </si>
  <si>
    <t>1518</t>
  </si>
  <si>
    <t>639</t>
  </si>
  <si>
    <t>1126</t>
  </si>
  <si>
    <t>1511</t>
  </si>
  <si>
    <t>628</t>
  </si>
  <si>
    <t>1089</t>
  </si>
  <si>
    <t>1484</t>
  </si>
  <si>
    <t>SPAST</t>
  </si>
  <si>
    <t>327</t>
  </si>
  <si>
    <t>661</t>
  </si>
  <si>
    <t>659</t>
  </si>
  <si>
    <t>652</t>
  </si>
  <si>
    <t>OR2H1</t>
  </si>
  <si>
    <t>283</t>
  </si>
  <si>
    <t>182</t>
  </si>
  <si>
    <t>278</t>
  </si>
  <si>
    <t>175</t>
  </si>
  <si>
    <t>357</t>
  </si>
  <si>
    <t>263</t>
  </si>
  <si>
    <t>163</t>
  </si>
  <si>
    <t>346</t>
  </si>
  <si>
    <t>DBH</t>
  </si>
  <si>
    <t>867</t>
  </si>
  <si>
    <t>520</t>
  </si>
  <si>
    <t>857</t>
  </si>
  <si>
    <t>613</t>
  </si>
  <si>
    <t>489</t>
  </si>
  <si>
    <t>835</t>
  </si>
  <si>
    <t>CRYBB2</t>
  </si>
  <si>
    <t>109</t>
  </si>
  <si>
    <t>218</t>
  </si>
  <si>
    <t>181</t>
  </si>
  <si>
    <t>104</t>
  </si>
  <si>
    <t>217</t>
  </si>
  <si>
    <t>TMPRSS6</t>
  </si>
  <si>
    <t>828</t>
  </si>
  <si>
    <t>1143</t>
  </si>
  <si>
    <t>823</t>
  </si>
  <si>
    <t>699</t>
  </si>
  <si>
    <t>1135</t>
  </si>
  <si>
    <t>798</t>
  </si>
  <si>
    <t>672</t>
  </si>
  <si>
    <t>1113</t>
  </si>
  <si>
    <t>DDX41</t>
  </si>
  <si>
    <t>525</t>
  </si>
  <si>
    <t>852</t>
  </si>
  <si>
    <t>523</t>
  </si>
  <si>
    <t>549</t>
  </si>
  <si>
    <t>838</t>
  </si>
  <si>
    <t>PSMB9</t>
  </si>
  <si>
    <t>194</t>
  </si>
  <si>
    <t>856</t>
  </si>
  <si>
    <t>192</t>
  </si>
  <si>
    <t>737</t>
  </si>
  <si>
    <t>845</t>
  </si>
  <si>
    <t>187</t>
  </si>
  <si>
    <t>705</t>
  </si>
  <si>
    <t>815</t>
  </si>
  <si>
    <t>TUBB1</t>
  </si>
  <si>
    <t>470</t>
  </si>
  <si>
    <t>380</t>
  </si>
  <si>
    <t>463</t>
  </si>
  <si>
    <t>604</t>
  </si>
  <si>
    <t>451</t>
  </si>
  <si>
    <t>597</t>
  </si>
  <si>
    <t>FANCA</t>
  </si>
  <si>
    <t>2004</t>
  </si>
  <si>
    <t>1774</t>
  </si>
  <si>
    <t>2946</t>
  </si>
  <si>
    <t>1997</t>
  </si>
  <si>
    <t>1763</t>
  </si>
  <si>
    <t>2937</t>
  </si>
  <si>
    <t>1954</t>
  </si>
  <si>
    <t>1705</t>
  </si>
  <si>
    <t>2898</t>
  </si>
  <si>
    <t>HNF1A</t>
  </si>
  <si>
    <t>580</t>
  </si>
  <si>
    <t>618</t>
  </si>
  <si>
    <t>921</t>
  </si>
  <si>
    <t>617</t>
  </si>
  <si>
    <t>920</t>
  </si>
  <si>
    <t>561</t>
  </si>
  <si>
    <t>590</t>
  </si>
  <si>
    <t>899</t>
  </si>
  <si>
    <t>POT1</t>
  </si>
  <si>
    <t>454</t>
  </si>
  <si>
    <t>313</t>
  </si>
  <si>
    <t>453</t>
  </si>
  <si>
    <t>312</t>
  </si>
  <si>
    <t>600</t>
  </si>
  <si>
    <t>447</t>
  </si>
  <si>
    <t>FES</t>
  </si>
  <si>
    <t>776</t>
  </si>
  <si>
    <t>895</t>
  </si>
  <si>
    <t>770</t>
  </si>
  <si>
    <t>884</t>
  </si>
  <si>
    <t>1319</t>
  </si>
  <si>
    <t>752</t>
  </si>
  <si>
    <t>1298</t>
  </si>
  <si>
    <t>TUBB3</t>
  </si>
  <si>
    <t>912</t>
  </si>
  <si>
    <t>690</t>
  </si>
  <si>
    <t>343</t>
  </si>
  <si>
    <t>850</t>
  </si>
  <si>
    <t>GPX5</t>
  </si>
  <si>
    <t>162</t>
  </si>
  <si>
    <t>116</t>
  </si>
  <si>
    <t>210</t>
  </si>
  <si>
    <t>161</t>
  </si>
  <si>
    <t>114</t>
  </si>
  <si>
    <t>209</t>
  </si>
  <si>
    <t>155</t>
  </si>
  <si>
    <t>105</t>
  </si>
  <si>
    <t>204</t>
  </si>
  <si>
    <t>CFB</t>
  </si>
  <si>
    <t>775</t>
  </si>
  <si>
    <t>1158</t>
  </si>
  <si>
    <t>771</t>
  </si>
  <si>
    <t>585</t>
  </si>
  <si>
    <t>749</t>
  </si>
  <si>
    <t>BARD1</t>
  </si>
  <si>
    <t>682</t>
  </si>
  <si>
    <t>919</t>
  </si>
  <si>
    <t>914</t>
  </si>
  <si>
    <t>658</t>
  </si>
  <si>
    <t>486</t>
  </si>
  <si>
    <t>900</t>
  </si>
  <si>
    <t>MIB1</t>
  </si>
  <si>
    <t>1031</t>
  </si>
  <si>
    <t>1425</t>
  </si>
  <si>
    <t>1423</t>
  </si>
  <si>
    <t>1020</t>
  </si>
  <si>
    <t>651</t>
  </si>
  <si>
    <t>1412</t>
  </si>
  <si>
    <t>CDKN2A</t>
  </si>
  <si>
    <t>321</t>
  </si>
  <si>
    <t>185</t>
  </si>
  <si>
    <t>414</t>
  </si>
  <si>
    <t>OR12D2</t>
  </si>
  <si>
    <t>262</t>
  </si>
  <si>
    <t>171</t>
  </si>
  <si>
    <t>339</t>
  </si>
  <si>
    <t>164</t>
  </si>
  <si>
    <t>332</t>
  </si>
  <si>
    <t>249</t>
  </si>
  <si>
    <t>159</t>
  </si>
  <si>
    <t>HLA-E</t>
  </si>
  <si>
    <t>178</t>
  </si>
  <si>
    <t>251</t>
  </si>
  <si>
    <t>172</t>
  </si>
  <si>
    <t>MYO6</t>
  </si>
  <si>
    <t>953</t>
  </si>
  <si>
    <t>1249</t>
  </si>
  <si>
    <t>949</t>
  </si>
  <si>
    <t>633</t>
  </si>
  <si>
    <t>1245</t>
  </si>
  <si>
    <t>929</t>
  </si>
  <si>
    <t>1232</t>
  </si>
  <si>
    <t>UBR3</t>
  </si>
  <si>
    <t>1203</t>
  </si>
  <si>
    <t>818</t>
  </si>
  <si>
    <t>1652</t>
  </si>
  <si>
    <t>1199</t>
  </si>
  <si>
    <t>816</t>
  </si>
  <si>
    <t>1649</t>
  </si>
  <si>
    <t>1179</t>
  </si>
  <si>
    <t>1636</t>
  </si>
  <si>
    <t>HLA-B</t>
  </si>
  <si>
    <t>207</t>
  </si>
  <si>
    <t>759</t>
  </si>
  <si>
    <t>630</t>
  </si>
  <si>
    <t>203</t>
  </si>
  <si>
    <t>177</t>
  </si>
  <si>
    <t>ADCY7</t>
  </si>
  <si>
    <t>1086</t>
  </si>
  <si>
    <t>1500</t>
  </si>
  <si>
    <t>1080</t>
  </si>
  <si>
    <t>930</t>
  </si>
  <si>
    <t>1495</t>
  </si>
  <si>
    <t>1041</t>
  </si>
  <si>
    <t>871</t>
  </si>
  <si>
    <t>1461</t>
  </si>
  <si>
    <t>BIRC3</t>
  </si>
  <si>
    <t>297</t>
  </si>
  <si>
    <t>427</t>
  </si>
  <si>
    <t>583</t>
  </si>
  <si>
    <t>286</t>
  </si>
  <si>
    <t>579</t>
  </si>
  <si>
    <t>APOE</t>
  </si>
  <si>
    <t>350</t>
  </si>
  <si>
    <t>581</t>
  </si>
  <si>
    <t>336</t>
  </si>
  <si>
    <t>BCAM</t>
  </si>
  <si>
    <t>697</t>
  </si>
  <si>
    <t>865</t>
  </si>
  <si>
    <t>MAP3K1</t>
  </si>
  <si>
    <t>1189</t>
  </si>
  <si>
    <t>812</t>
  </si>
  <si>
    <t>1555</t>
  </si>
  <si>
    <t>1183</t>
  </si>
  <si>
    <t>807</t>
  </si>
  <si>
    <t>1550</t>
  </si>
  <si>
    <t>1157</t>
  </si>
  <si>
    <t>774</t>
  </si>
  <si>
    <t>1532</t>
  </si>
  <si>
    <t>MYCBP2</t>
  </si>
  <si>
    <t>2893</t>
  </si>
  <si>
    <t>1992</t>
  </si>
  <si>
    <t>3891</t>
  </si>
  <si>
    <t>2886</t>
  </si>
  <si>
    <t>1982</t>
  </si>
  <si>
    <t>3884</t>
  </si>
  <si>
    <t>2839</t>
  </si>
  <si>
    <t>1927</t>
  </si>
  <si>
    <t>3842</t>
  </si>
  <si>
    <t>BTNL2</t>
  </si>
  <si>
    <t>397</t>
  </si>
  <si>
    <t>289</t>
  </si>
  <si>
    <t>521</t>
  </si>
  <si>
    <t>498</t>
  </si>
  <si>
    <t>SNED1</t>
  </si>
  <si>
    <t>1278</t>
  </si>
  <si>
    <t>2019</t>
  </si>
  <si>
    <t>1268</t>
  </si>
  <si>
    <t>1354</t>
  </si>
  <si>
    <t>2006</t>
  </si>
  <si>
    <t>1219</t>
  </si>
  <si>
    <t>1288</t>
  </si>
  <si>
    <t>ANKRD12</t>
  </si>
  <si>
    <t>1620</t>
  </si>
  <si>
    <t>1110</t>
  </si>
  <si>
    <t>2164</t>
  </si>
  <si>
    <t>1615</t>
  </si>
  <si>
    <t>1106</t>
  </si>
  <si>
    <t>2159</t>
  </si>
  <si>
    <t>1581</t>
  </si>
  <si>
    <t>1067</t>
  </si>
  <si>
    <t>2135</t>
  </si>
  <si>
    <t>LTBP2</t>
  </si>
  <si>
    <t>1711</t>
  </si>
  <si>
    <t>1434</t>
  </si>
  <si>
    <t>2344</t>
  </si>
  <si>
    <t>1699</t>
  </si>
  <si>
    <t>1416</t>
  </si>
  <si>
    <t>2332</t>
  </si>
  <si>
    <t>1359</t>
  </si>
  <si>
    <t>2287</t>
  </si>
  <si>
    <t>DSP</t>
  </si>
  <si>
    <t>2236</t>
  </si>
  <si>
    <t>1692</t>
  </si>
  <si>
    <t>2986</t>
  </si>
  <si>
    <t>2222</t>
  </si>
  <si>
    <t>1678</t>
  </si>
  <si>
    <t>2973</t>
  </si>
  <si>
    <t>2172</t>
  </si>
  <si>
    <t>1621</t>
  </si>
  <si>
    <t>2926</t>
  </si>
  <si>
    <t>PDCD6</t>
  </si>
  <si>
    <t>198</t>
  </si>
  <si>
    <t>131</t>
  </si>
  <si>
    <t>240</t>
  </si>
  <si>
    <t>229</t>
  </si>
  <si>
    <t>POU4F3</t>
  </si>
  <si>
    <t>225</t>
  </si>
  <si>
    <t>303</t>
  </si>
  <si>
    <t>429</t>
  </si>
  <si>
    <t>LMNA</t>
  </si>
  <si>
    <t>844</t>
  </si>
  <si>
    <t>837</t>
  </si>
  <si>
    <t>829</t>
  </si>
  <si>
    <t>SAMHD1</t>
  </si>
  <si>
    <t>764</t>
  </si>
  <si>
    <t>529</t>
  </si>
  <si>
    <t>399</t>
  </si>
  <si>
    <t>756</t>
  </si>
  <si>
    <t>BAG3</t>
  </si>
  <si>
    <t>352</t>
  </si>
  <si>
    <t>COL4A3</t>
  </si>
  <si>
    <t>1276</t>
  </si>
  <si>
    <t>939</t>
  </si>
  <si>
    <t>1714</t>
  </si>
  <si>
    <t>1704</t>
  </si>
  <si>
    <t>1233</t>
  </si>
  <si>
    <t>1683</t>
  </si>
  <si>
    <t>OR2J3</t>
  </si>
  <si>
    <t>371</t>
  </si>
  <si>
    <t>365</t>
  </si>
  <si>
    <t>C6orf15</t>
  </si>
  <si>
    <t>282</t>
  </si>
  <si>
    <t>280</t>
  </si>
  <si>
    <t>461</t>
  </si>
  <si>
    <t>436</t>
  </si>
  <si>
    <t>NME3</t>
  </si>
  <si>
    <t>246</t>
  </si>
  <si>
    <t>1263</t>
  </si>
  <si>
    <t>1403</t>
  </si>
  <si>
    <t>245</t>
  </si>
  <si>
    <t>1386</t>
  </si>
  <si>
    <t>239</t>
  </si>
  <si>
    <t>1336</t>
  </si>
  <si>
    <t>EZH2</t>
  </si>
  <si>
    <t>398</t>
  </si>
  <si>
    <t>250</t>
  </si>
  <si>
    <t>541</t>
  </si>
  <si>
    <t>385</t>
  </si>
  <si>
    <t>237</t>
  </si>
  <si>
    <t>IRS2</t>
  </si>
  <si>
    <t>1665</t>
  </si>
  <si>
    <t>1129</t>
  </si>
  <si>
    <t>2170</t>
  </si>
  <si>
    <t>1657</t>
  </si>
  <si>
    <t>1123</t>
  </si>
  <si>
    <t>2162</t>
  </si>
  <si>
    <t>1625</t>
  </si>
  <si>
    <t>1103</t>
  </si>
  <si>
    <t>2141</t>
  </si>
  <si>
    <t>SORL1</t>
  </si>
  <si>
    <t>1790</t>
  </si>
  <si>
    <t>1333</t>
  </si>
  <si>
    <t>2400</t>
  </si>
  <si>
    <t>1781</t>
  </si>
  <si>
    <t>1326</t>
  </si>
  <si>
    <t>2393</t>
  </si>
  <si>
    <t>1735</t>
  </si>
  <si>
    <t>2361</t>
  </si>
  <si>
    <t>CLPTM1</t>
  </si>
  <si>
    <t>609</t>
  </si>
  <si>
    <t>455</t>
  </si>
  <si>
    <t>796</t>
  </si>
  <si>
    <t>606</t>
  </si>
  <si>
    <t>452</t>
  </si>
  <si>
    <t>793</t>
  </si>
  <si>
    <t>434</t>
  </si>
  <si>
    <t>COL11A1</t>
  </si>
  <si>
    <t>1467</t>
  </si>
  <si>
    <t>1072</t>
  </si>
  <si>
    <t>2013</t>
  </si>
  <si>
    <t>1459</t>
  </si>
  <si>
    <t>1062</t>
  </si>
  <si>
    <t>2005</t>
  </si>
  <si>
    <t>1436</t>
  </si>
  <si>
    <t>1037</t>
  </si>
  <si>
    <t>1984</t>
  </si>
  <si>
    <t>CREBBP</t>
  </si>
  <si>
    <t>1993</t>
  </si>
  <si>
    <t>2532</t>
  </si>
  <si>
    <t>1973</t>
  </si>
  <si>
    <t>1296</t>
  </si>
  <si>
    <t>2513</t>
  </si>
  <si>
    <t>1920</t>
  </si>
  <si>
    <t>2478</t>
  </si>
  <si>
    <t>CTNNB1</t>
  </si>
  <si>
    <t>592</t>
  </si>
  <si>
    <t>589</t>
  </si>
  <si>
    <t>419</t>
  </si>
  <si>
    <t>296</t>
  </si>
  <si>
    <t>582</t>
  </si>
  <si>
    <t>CDSN</t>
  </si>
  <si>
    <t>467</t>
  </si>
  <si>
    <t>462</t>
  </si>
  <si>
    <t>767</t>
  </si>
  <si>
    <t>446</t>
  </si>
  <si>
    <t>743</t>
  </si>
  <si>
    <t>CPNE7</t>
  </si>
  <si>
    <t>942</t>
  </si>
  <si>
    <t>704</t>
  </si>
  <si>
    <t>937</t>
  </si>
  <si>
    <t>1192</t>
  </si>
  <si>
    <t>906</t>
  </si>
  <si>
    <t>656</t>
  </si>
  <si>
    <t>1166</t>
  </si>
  <si>
    <t>MDC1</t>
  </si>
  <si>
    <t>1453</t>
  </si>
  <si>
    <t>1979</t>
  </si>
  <si>
    <t>1960</t>
  </si>
  <si>
    <t>1383</t>
  </si>
  <si>
    <t>1015</t>
  </si>
  <si>
    <t>SMAD6</t>
  </si>
  <si>
    <t>1061</t>
  </si>
  <si>
    <t>1335</t>
  </si>
  <si>
    <t>1059</t>
  </si>
  <si>
    <t>647</t>
  </si>
  <si>
    <t>1042</t>
  </si>
  <si>
    <t>ATP5F1E</t>
  </si>
  <si>
    <t>45</t>
  </si>
  <si>
    <t>458</t>
  </si>
  <si>
    <t>424</t>
  </si>
  <si>
    <t>CMTR2</t>
  </si>
  <si>
    <t>827</t>
  </si>
  <si>
    <t>616</t>
  </si>
  <si>
    <t>CNTN1</t>
  </si>
  <si>
    <t>723</t>
  </si>
  <si>
    <t>988</t>
  </si>
  <si>
    <t>508</t>
  </si>
  <si>
    <t>BCL2</t>
  </si>
  <si>
    <t>122</t>
  </si>
  <si>
    <t>220</t>
  </si>
  <si>
    <t>143</t>
  </si>
  <si>
    <t>219</t>
  </si>
  <si>
    <t>139</t>
  </si>
  <si>
    <t>118</t>
  </si>
  <si>
    <t>TYROBP</t>
  </si>
  <si>
    <t>128</t>
  </si>
  <si>
    <t>212</t>
  </si>
  <si>
    <t>123</t>
  </si>
  <si>
    <t>205</t>
  </si>
  <si>
    <t>RBM47</t>
  </si>
  <si>
    <t>571</t>
  </si>
  <si>
    <t>421</t>
  </si>
  <si>
    <t>557</t>
  </si>
  <si>
    <t>409</t>
  </si>
  <si>
    <t>738</t>
  </si>
  <si>
    <t>SLC9A3R2</t>
  </si>
  <si>
    <t>412</t>
  </si>
  <si>
    <t>388</t>
  </si>
  <si>
    <t>440</t>
  </si>
  <si>
    <t>648</t>
  </si>
  <si>
    <t>ENG</t>
  </si>
  <si>
    <t>570</t>
  </si>
  <si>
    <t>888</t>
  </si>
  <si>
    <t>587</t>
  </si>
  <si>
    <t>565</t>
  </si>
  <si>
    <t>PMS2</t>
  </si>
  <si>
    <t>864</t>
  </si>
  <si>
    <t>517</t>
  </si>
  <si>
    <t>1100</t>
  </si>
  <si>
    <t>860</t>
  </si>
  <si>
    <t>1092</t>
  </si>
  <si>
    <t>834</t>
  </si>
  <si>
    <t>477</t>
  </si>
  <si>
    <t>1066</t>
  </si>
  <si>
    <t>KANSL1</t>
  </si>
  <si>
    <t>830</t>
  </si>
  <si>
    <t>806</t>
  </si>
  <si>
    <t>PSORS1C1</t>
  </si>
  <si>
    <t>112</t>
  </si>
  <si>
    <t>809</t>
  </si>
  <si>
    <t>868</t>
  </si>
  <si>
    <t>110</t>
  </si>
  <si>
    <t>106</t>
  </si>
  <si>
    <t>751</t>
  </si>
  <si>
    <t>810</t>
  </si>
  <si>
    <t>CEP78</t>
  </si>
  <si>
    <t>612</t>
  </si>
  <si>
    <t>NTMT1</t>
  </si>
  <si>
    <t>760</t>
  </si>
  <si>
    <t>193</t>
  </si>
  <si>
    <t>PVR</t>
  </si>
  <si>
    <t>358</t>
  </si>
  <si>
    <t>499</t>
  </si>
  <si>
    <t>356</t>
  </si>
  <si>
    <t>487</t>
  </si>
  <si>
    <t>TAP2</t>
  </si>
  <si>
    <t>566</t>
  </si>
  <si>
    <t>576</t>
  </si>
  <si>
    <t>907</t>
  </si>
  <si>
    <t>890</t>
  </si>
  <si>
    <t>PGM2L1</t>
  </si>
  <si>
    <t>256</t>
  </si>
  <si>
    <t>254</t>
  </si>
  <si>
    <t>SCAND1</t>
  </si>
  <si>
    <t>196</t>
  </si>
  <si>
    <t>173</t>
  </si>
  <si>
    <t>ARID5A</t>
  </si>
  <si>
    <t>602</t>
  </si>
  <si>
    <t>MICB</t>
  </si>
  <si>
    <t>441</t>
  </si>
  <si>
    <t>248</t>
  </si>
  <si>
    <t>437</t>
  </si>
  <si>
    <t>234</t>
  </si>
  <si>
    <t>TTN-AS1</t>
  </si>
  <si>
    <t>ABCG8</t>
  </si>
  <si>
    <t>SIPA1</t>
  </si>
  <si>
    <t>NFE2</t>
  </si>
  <si>
    <t>SPINK5</t>
  </si>
  <si>
    <t>DHX16</t>
  </si>
  <si>
    <t>NR3C2</t>
  </si>
  <si>
    <t>NPR1</t>
  </si>
  <si>
    <t>WDFY3</t>
  </si>
  <si>
    <t>GCOM1</t>
  </si>
  <si>
    <t>MYZAP</t>
  </si>
  <si>
    <t>PPP1R18</t>
  </si>
  <si>
    <t>NUP85</t>
  </si>
  <si>
    <t>DCC</t>
  </si>
  <si>
    <t>OR5P3</t>
  </si>
  <si>
    <t>Supplementary Table 4. Significant Genes Identified in the Meta-Analysis of UK Biobank and AllofUs Data</t>
  </si>
  <si>
    <t>Meta_Pval</t>
  </si>
  <si>
    <t>UKB_Pval</t>
  </si>
  <si>
    <t>AofU_Pval</t>
  </si>
  <si>
    <t>UKB_Case</t>
  </si>
  <si>
    <t>UKB_Control</t>
  </si>
  <si>
    <t>AofU_Case</t>
  </si>
  <si>
    <t>AofU_Control</t>
  </si>
  <si>
    <t>Supplementary Table 5. Correlation between Meta-SAIGE results and SAIGE-GENE+ results of real binary phenotypes</t>
  </si>
  <si>
    <t>T2D</t>
  </si>
  <si>
    <t>Colorectal Cancer</t>
  </si>
  <si>
    <t>No adjustment</t>
  </si>
  <si>
    <t>SPA adjusted</t>
  </si>
  <si>
    <t>Supplementary Table 6. Cross-ancestral Meta-SAIGE results using UKB and AllofUs data</t>
  </si>
  <si>
    <t>EUR is the European Meta-analysis of UKB and AllofUS. 
Each cell shows p-values of Meta-SAIGE (EUR and Meta-CrossAncestry) and SAIGE-GENE+ (AFR and AMR)</t>
  </si>
  <si>
    <t>Trait</t>
  </si>
  <si>
    <t>Gene</t>
  </si>
  <si>
    <t>EUR</t>
  </si>
  <si>
    <t>AFR</t>
  </si>
  <si>
    <t>AMR</t>
  </si>
  <si>
    <t>Meta-CrossAncestry</t>
  </si>
  <si>
    <t>CLEC3A</t>
  </si>
  <si>
    <t>Colorectal
Cancer</t>
  </si>
  <si>
    <t>RNU1-31P</t>
  </si>
  <si>
    <t>RPL29P1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"/>
    <numFmt numFmtId="165" formatCode="0.00000E+00"/>
    <numFmt numFmtId="166" formatCode="#,###"/>
  </numFmts>
  <fonts count="18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color theme="1"/>
      <name val="Arial"/>
    </font>
    <font>
      <b/>
      <sz val="11.0"/>
      <color theme="1"/>
      <name val="Arial"/>
    </font>
    <font/>
    <font>
      <sz val="11.0"/>
      <color theme="1"/>
      <name val="Arial"/>
    </font>
    <font>
      <sz val="11.0"/>
      <color rgb="FF000000"/>
      <name val="Arial"/>
    </font>
    <font>
      <sz val="11.0"/>
      <color rgb="FF337AB7"/>
      <name val="&quot;Helvetica Neue&quot;"/>
    </font>
    <font>
      <b/>
      <sz val="11.0"/>
      <color rgb="FF000000"/>
      <name val="&quot;Aptos Narrow&quot;"/>
    </font>
    <font>
      <b/>
      <sz val="11.0"/>
      <color rgb="FF000000"/>
      <name val="Arial"/>
    </font>
    <font>
      <sz val="11.0"/>
      <color rgb="FF000000"/>
      <name val="&quot;Aptos Narrow&quot;"/>
    </font>
    <font>
      <sz val="11.0"/>
      <color rgb="FF000000"/>
      <name val="&quot;맑은 고딕&quot;"/>
    </font>
    <font>
      <sz val="11.0"/>
      <color theme="1"/>
      <name val="Arial"/>
      <scheme val="minor"/>
    </font>
    <font>
      <sz val="10.0"/>
      <color theme="1"/>
      <name val="Arial"/>
    </font>
    <font>
      <sz val="11.0"/>
      <color theme="1"/>
      <name val="Monospace"/>
    </font>
    <font>
      <sz val="11.0"/>
      <color rgb="FF000000"/>
      <name val="Monospace"/>
    </font>
    <font>
      <sz val="11.0"/>
      <color rgb="FF1F1F1F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1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</border>
    <border>
      <right style="thin">
        <color rgb="FF000000"/>
      </right>
      <top style="thin">
        <color rgb="FF000000"/>
      </top>
      <bottom style="double">
        <color rgb="FF000000"/>
      </bottom>
    </border>
    <border>
      <right style="thin">
        <color rgb="FF000000"/>
      </right>
      <top style="thin">
        <color rgb="FF000000"/>
      </top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8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1" fillId="0" fontId="1" numFmtId="0" xfId="0" applyAlignment="1" applyBorder="1" applyFont="1">
      <alignment readingOrder="0"/>
    </xf>
    <xf borderId="1" fillId="0" fontId="2" numFmtId="0" xfId="0" applyAlignment="1" applyBorder="1" applyFont="1">
      <alignment readingOrder="0"/>
    </xf>
    <xf borderId="1" fillId="0" fontId="2" numFmtId="9" xfId="0" applyAlignment="1" applyBorder="1" applyFont="1" applyNumberFormat="1">
      <alignment readingOrder="0"/>
    </xf>
    <xf borderId="1" fillId="0" fontId="2" numFmtId="49" xfId="0" applyAlignment="1" applyBorder="1" applyFont="1" applyNumberFormat="1">
      <alignment horizontal="right" readingOrder="0"/>
    </xf>
    <xf borderId="1" fillId="0" fontId="3" numFmtId="49" xfId="0" applyAlignment="1" applyBorder="1" applyFont="1" applyNumberFormat="1">
      <alignment horizontal="right" readingOrder="0" vertical="bottom"/>
    </xf>
    <xf borderId="1" fillId="0" fontId="2" numFmtId="11" xfId="0" applyAlignment="1" applyBorder="1" applyFont="1" applyNumberFormat="1">
      <alignment readingOrder="0"/>
    </xf>
    <xf borderId="0" fillId="0" fontId="2" numFmtId="0" xfId="0" applyAlignment="1" applyFont="1">
      <alignment horizontal="left" readingOrder="0" shrinkToFit="0" vertical="top" wrapText="1"/>
    </xf>
    <xf borderId="1" fillId="0" fontId="1" numFmtId="0" xfId="0" applyAlignment="1" applyBorder="1" applyFont="1">
      <alignment horizontal="center" readingOrder="0" vertical="top"/>
    </xf>
    <xf borderId="1" fillId="0" fontId="2" numFmtId="0" xfId="0" applyAlignment="1" applyBorder="1" applyFont="1">
      <alignment horizontal="center" readingOrder="0" vertical="top"/>
    </xf>
    <xf borderId="1" fillId="0" fontId="2" numFmtId="0" xfId="0" applyAlignment="1" applyBorder="1" applyFont="1">
      <alignment horizontal="center" readingOrder="0" shrinkToFit="0" vertical="top" wrapText="1"/>
    </xf>
    <xf borderId="1" fillId="0" fontId="1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center" readingOrder="0"/>
    </xf>
    <xf borderId="1" fillId="0" fontId="2" numFmtId="164" xfId="0" applyAlignment="1" applyBorder="1" applyFont="1" applyNumberFormat="1">
      <alignment horizontal="center" readingOrder="0"/>
    </xf>
    <xf borderId="0" fillId="0" fontId="2" numFmtId="164" xfId="0" applyFont="1" applyNumberFormat="1"/>
    <xf borderId="1" fillId="0" fontId="1" numFmtId="164" xfId="0" applyAlignment="1" applyBorder="1" applyFont="1" applyNumberFormat="1">
      <alignment horizontal="center" readingOrder="0"/>
    </xf>
    <xf borderId="0" fillId="0" fontId="2" numFmtId="0" xfId="0" applyAlignment="1" applyFont="1">
      <alignment horizontal="right"/>
    </xf>
    <xf borderId="0" fillId="0" fontId="2" numFmtId="0" xfId="0" applyAlignment="1" applyFont="1">
      <alignment readingOrder="0"/>
    </xf>
    <xf borderId="2" fillId="0" fontId="4" numFmtId="0" xfId="0" applyAlignment="1" applyBorder="1" applyFont="1">
      <alignment vertical="bottom"/>
    </xf>
    <xf borderId="3" fillId="0" fontId="4" numFmtId="0" xfId="0" applyAlignment="1" applyBorder="1" applyFont="1">
      <alignment horizontal="center" readingOrder="0" vertical="bottom"/>
    </xf>
    <xf borderId="4" fillId="0" fontId="5" numFmtId="0" xfId="0" applyBorder="1" applyFont="1"/>
    <xf borderId="2" fillId="0" fontId="4" numFmtId="0" xfId="0" applyAlignment="1" applyBorder="1" applyFont="1">
      <alignment horizontal="right" vertical="bottom"/>
    </xf>
    <xf borderId="5" fillId="0" fontId="5" numFmtId="0" xfId="0" applyBorder="1" applyFont="1"/>
    <xf borderId="1" fillId="0" fontId="4" numFmtId="0" xfId="0" applyAlignment="1" applyBorder="1" applyFont="1">
      <alignment vertical="bottom"/>
    </xf>
    <xf borderId="1" fillId="0" fontId="6" numFmtId="0" xfId="0" applyAlignment="1" applyBorder="1" applyFont="1">
      <alignment horizontal="right" vertical="bottom"/>
    </xf>
    <xf borderId="1" fillId="0" fontId="6" numFmtId="0" xfId="0" applyAlignment="1" applyBorder="1" applyFont="1">
      <alignment vertical="bottom"/>
    </xf>
    <xf borderId="1" fillId="0" fontId="3" numFmtId="0" xfId="0" applyAlignment="1" applyBorder="1" applyFont="1">
      <alignment horizontal="right" vertical="bottom"/>
    </xf>
    <xf borderId="1" fillId="0" fontId="2" numFmtId="0" xfId="0" applyAlignment="1" applyBorder="1" applyFont="1">
      <alignment horizontal="right"/>
    </xf>
    <xf borderId="0" fillId="0" fontId="1" numFmtId="0" xfId="0" applyFont="1"/>
    <xf borderId="0" fillId="0" fontId="7" numFmtId="0" xfId="0" applyAlignment="1" applyFont="1">
      <alignment readingOrder="0" shrinkToFit="0" vertical="bottom" wrapText="0"/>
    </xf>
    <xf borderId="1" fillId="0" fontId="8" numFmtId="0" xfId="0" applyAlignment="1" applyBorder="1" applyFont="1">
      <alignment vertical="bottom"/>
    </xf>
    <xf borderId="1" fillId="2" fontId="6" numFmtId="0" xfId="0" applyAlignment="1" applyBorder="1" applyFill="1" applyFont="1">
      <alignment horizontal="right" vertical="bottom"/>
    </xf>
    <xf borderId="1" fillId="2" fontId="6" numFmtId="0" xfId="0" applyAlignment="1" applyBorder="1" applyFont="1">
      <alignment vertical="bottom"/>
    </xf>
    <xf borderId="1" fillId="2" fontId="3" numFmtId="0" xfId="0" applyAlignment="1" applyBorder="1" applyFont="1">
      <alignment horizontal="right" vertical="bottom"/>
    </xf>
    <xf borderId="1" fillId="2" fontId="2" numFmtId="0" xfId="0" applyAlignment="1" applyBorder="1" applyFont="1">
      <alignment horizontal="right"/>
    </xf>
    <xf borderId="0" fillId="2" fontId="6" numFmtId="0" xfId="0" applyAlignment="1" applyFont="1">
      <alignment horizontal="right" vertical="bottom"/>
    </xf>
    <xf borderId="0" fillId="2" fontId="6" numFmtId="0" xfId="0" applyAlignment="1" applyFont="1">
      <alignment vertical="bottom"/>
    </xf>
    <xf borderId="0" fillId="2" fontId="3" numFmtId="0" xfId="0" applyAlignment="1" applyFont="1">
      <alignment horizontal="right" vertical="bottom"/>
    </xf>
    <xf borderId="0" fillId="2" fontId="2" numFmtId="0" xfId="0" applyAlignment="1" applyFont="1">
      <alignment horizontal="right"/>
    </xf>
    <xf borderId="0" fillId="0" fontId="9" numFmtId="0" xfId="0" applyAlignment="1" applyFont="1">
      <alignment horizontal="center" readingOrder="0" shrinkToFit="0" vertical="bottom" wrapText="0"/>
    </xf>
    <xf borderId="0" fillId="0" fontId="9" numFmtId="11" xfId="0" applyAlignment="1" applyFont="1" applyNumberFormat="1">
      <alignment horizontal="center" readingOrder="0" shrinkToFit="0" vertical="bottom" wrapText="0"/>
    </xf>
    <xf borderId="0" fillId="0" fontId="10" numFmtId="11" xfId="0" applyAlignment="1" applyFont="1" applyNumberFormat="1">
      <alignment horizontal="center" readingOrder="0" shrinkToFit="0" vertical="bottom" wrapText="0"/>
    </xf>
    <xf borderId="0" fillId="0" fontId="10" numFmtId="0" xfId="0" applyAlignment="1" applyFont="1">
      <alignment horizontal="center" readingOrder="0" shrinkToFit="0" vertical="bottom" wrapText="0"/>
    </xf>
    <xf borderId="6" fillId="0" fontId="9" numFmtId="0" xfId="0" applyAlignment="1" applyBorder="1" applyFont="1">
      <alignment horizontal="center" readingOrder="0" shrinkToFit="0" vertical="bottom" wrapText="0"/>
    </xf>
    <xf borderId="7" fillId="0" fontId="9" numFmtId="0" xfId="0" applyAlignment="1" applyBorder="1" applyFont="1">
      <alignment horizontal="center" readingOrder="0" shrinkToFit="0" vertical="bottom" wrapText="0"/>
    </xf>
    <xf borderId="7" fillId="0" fontId="10" numFmtId="11" xfId="0" applyAlignment="1" applyBorder="1" applyFont="1" applyNumberFormat="1">
      <alignment horizontal="center" readingOrder="0" shrinkToFit="0" vertical="bottom" wrapText="0"/>
    </xf>
    <xf borderId="7" fillId="0" fontId="10" numFmtId="0" xfId="0" applyAlignment="1" applyBorder="1" applyFont="1">
      <alignment horizontal="center" readingOrder="0" shrinkToFit="0" vertical="bottom" wrapText="0"/>
    </xf>
    <xf borderId="6" fillId="0" fontId="10" numFmtId="0" xfId="0" applyAlignment="1" applyBorder="1" applyFont="1">
      <alignment horizontal="center" readingOrder="0" shrinkToFit="0" vertical="bottom" wrapText="0"/>
    </xf>
    <xf borderId="8" fillId="0" fontId="9" numFmtId="0" xfId="0" applyAlignment="1" applyBorder="1" applyFont="1">
      <alignment horizontal="center" readingOrder="0" shrinkToFit="0" vertical="bottom" wrapText="0"/>
    </xf>
    <xf borderId="8" fillId="0" fontId="10" numFmtId="0" xfId="0" applyAlignment="1" applyBorder="1" applyFont="1">
      <alignment horizontal="center" readingOrder="0" shrinkToFit="0" vertical="bottom" wrapText="0"/>
    </xf>
    <xf borderId="2" fillId="0" fontId="10" numFmtId="0" xfId="0" applyAlignment="1" applyBorder="1" applyFont="1">
      <alignment horizontal="center" readingOrder="0" shrinkToFit="0" vertical="bottom" wrapText="0"/>
    </xf>
    <xf borderId="2" fillId="0" fontId="9" numFmtId="0" xfId="0" applyAlignment="1" applyBorder="1" applyFont="1">
      <alignment horizontal="center" readingOrder="0" shrinkToFit="0" vertical="bottom" wrapText="0"/>
    </xf>
    <xf borderId="5" fillId="0" fontId="11" numFmtId="0" xfId="0" applyAlignment="1" applyBorder="1" applyFont="1">
      <alignment readingOrder="0" shrinkToFit="0" vertical="bottom" wrapText="0"/>
    </xf>
    <xf borderId="9" fillId="0" fontId="11" numFmtId="0" xfId="0" applyAlignment="1" applyBorder="1" applyFont="1">
      <alignment horizontal="right" readingOrder="0" shrinkToFit="0" vertical="bottom" wrapText="0"/>
    </xf>
    <xf borderId="9" fillId="0" fontId="11" numFmtId="0" xfId="0" applyAlignment="1" applyBorder="1" applyFont="1">
      <alignment readingOrder="0" shrinkToFit="0" vertical="bottom" wrapText="0"/>
    </xf>
    <xf borderId="9" fillId="0" fontId="7" numFmtId="11" xfId="0" applyAlignment="1" applyBorder="1" applyFont="1" applyNumberFormat="1">
      <alignment horizontal="right" readingOrder="0" shrinkToFit="0" vertical="bottom" wrapText="0"/>
    </xf>
    <xf borderId="9" fillId="0" fontId="11" numFmtId="11" xfId="0" applyAlignment="1" applyBorder="1" applyFont="1" applyNumberFormat="1">
      <alignment horizontal="right" shrinkToFit="0" vertical="bottom" wrapText="0"/>
    </xf>
    <xf borderId="0" fillId="0" fontId="12" numFmtId="49" xfId="0" applyAlignment="1" applyFont="1" applyNumberFormat="1">
      <alignment horizontal="right" readingOrder="0" shrinkToFit="0" wrapText="0"/>
    </xf>
    <xf borderId="9" fillId="0" fontId="11" numFmtId="11" xfId="0" applyAlignment="1" applyBorder="1" applyFont="1" applyNumberFormat="1">
      <alignment horizontal="right" readingOrder="0" shrinkToFit="0" vertical="bottom" wrapText="0"/>
    </xf>
    <xf borderId="9" fillId="0" fontId="11" numFmtId="0" xfId="0" applyAlignment="1" applyBorder="1" applyFont="1">
      <alignment horizontal="right" shrinkToFit="0" vertical="bottom" wrapText="0"/>
    </xf>
    <xf borderId="9" fillId="0" fontId="7" numFmtId="0" xfId="0" applyAlignment="1" applyBorder="1" applyFont="1">
      <alignment horizontal="right" readingOrder="0" shrinkToFit="0" vertical="bottom" wrapText="0"/>
    </xf>
    <xf borderId="0" fillId="0" fontId="12" numFmtId="0" xfId="0" applyAlignment="1" applyFont="1">
      <alignment horizontal="right" readingOrder="0" shrinkToFit="0" wrapText="0"/>
    </xf>
    <xf borderId="0" fillId="0" fontId="13" numFmtId="0" xfId="0" applyFont="1"/>
    <xf borderId="0" fillId="0" fontId="2" numFmtId="49" xfId="0" applyFont="1" applyNumberFormat="1"/>
    <xf borderId="7" fillId="0" fontId="9" numFmtId="11" xfId="0" applyAlignment="1" applyBorder="1" applyFont="1" applyNumberFormat="1">
      <alignment horizontal="center" readingOrder="0" shrinkToFit="0" vertical="bottom" wrapText="0"/>
    </xf>
    <xf borderId="0" fillId="0" fontId="14" numFmtId="0" xfId="0" applyAlignment="1" applyFont="1">
      <alignment horizontal="left" readingOrder="0" vertical="bottom"/>
    </xf>
    <xf borderId="0" fillId="0" fontId="6" numFmtId="0" xfId="0" applyAlignment="1" applyFont="1">
      <alignment horizontal="center" vertical="bottom"/>
    </xf>
    <xf borderId="0" fillId="0" fontId="6" numFmtId="165" xfId="0" applyAlignment="1" applyFont="1" applyNumberFormat="1">
      <alignment horizontal="center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6" numFmtId="0" xfId="0" applyAlignment="1" applyFont="1">
      <alignment horizontal="left" readingOrder="0" vertical="bottom"/>
    </xf>
    <xf borderId="1" fillId="0" fontId="6" numFmtId="0" xfId="0" applyAlignment="1" applyBorder="1" applyFont="1">
      <alignment horizontal="center" vertical="bottom"/>
    </xf>
    <xf borderId="4" fillId="0" fontId="6" numFmtId="0" xfId="0" applyAlignment="1" applyBorder="1" applyFont="1">
      <alignment horizontal="center" vertical="bottom"/>
    </xf>
    <xf borderId="4" fillId="0" fontId="6" numFmtId="165" xfId="0" applyAlignment="1" applyBorder="1" applyFont="1" applyNumberFormat="1">
      <alignment horizontal="center" readingOrder="0" vertical="bottom"/>
    </xf>
    <xf borderId="4" fillId="0" fontId="6" numFmtId="165" xfId="0" applyAlignment="1" applyBorder="1" applyFont="1" applyNumberFormat="1">
      <alignment horizontal="center" vertical="bottom"/>
    </xf>
    <xf borderId="10" fillId="0" fontId="6" numFmtId="0" xfId="0" applyAlignment="1" applyBorder="1" applyFont="1">
      <alignment horizontal="center" vertical="center"/>
    </xf>
    <xf borderId="1" fillId="0" fontId="6" numFmtId="11" xfId="0" applyAlignment="1" applyBorder="1" applyFont="1" applyNumberFormat="1">
      <alignment horizontal="center" vertical="bottom"/>
    </xf>
    <xf borderId="1" fillId="0" fontId="15" numFmtId="11" xfId="0" applyAlignment="1" applyBorder="1" applyFont="1" applyNumberFormat="1">
      <alignment horizontal="center" shrinkToFit="0" vertical="bottom" wrapText="1"/>
    </xf>
    <xf borderId="0" fillId="3" fontId="15" numFmtId="166" xfId="0" applyAlignment="1" applyFill="1" applyFont="1" applyNumberFormat="1">
      <alignment shrinkToFit="0" vertical="bottom" wrapText="1"/>
    </xf>
    <xf borderId="10" fillId="0" fontId="5" numFmtId="0" xfId="0" applyBorder="1" applyFont="1"/>
    <xf borderId="11" fillId="0" fontId="5" numFmtId="0" xfId="0" applyBorder="1" applyFont="1"/>
    <xf borderId="12" fillId="0" fontId="6" numFmtId="0" xfId="0" applyAlignment="1" applyBorder="1" applyFont="1">
      <alignment horizontal="center" readingOrder="0" vertical="center"/>
    </xf>
    <xf borderId="12" fillId="0" fontId="5" numFmtId="0" xfId="0" applyBorder="1" applyFont="1"/>
    <xf borderId="1" fillId="0" fontId="6" numFmtId="0" xfId="0" applyAlignment="1" applyBorder="1" applyFont="1">
      <alignment horizontal="center" vertical="bottom"/>
    </xf>
    <xf borderId="0" fillId="3" fontId="16" numFmtId="0" xfId="0" applyAlignment="1" applyFont="1">
      <alignment horizontal="left" readingOrder="0" shrinkToFit="0" wrapText="1"/>
    </xf>
    <xf borderId="0" fillId="0" fontId="17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0"/>
    <col customWidth="1" min="2" max="2" width="24.38"/>
    <col customWidth="1" min="3" max="3" width="15.38"/>
    <col customWidth="1" min="4" max="4" width="11.88"/>
    <col customWidth="1" min="5" max="5" width="11.0"/>
    <col customWidth="1" min="6" max="6" width="13.75"/>
    <col customWidth="1" min="7" max="7" width="13.63"/>
  </cols>
  <sheetData>
    <row r="1">
      <c r="A1" s="1" t="s">
        <v>0</v>
      </c>
    </row>
    <row r="2">
      <c r="A2" s="2" t="s">
        <v>1</v>
      </c>
    </row>
    <row r="4">
      <c r="A4" s="1" t="s">
        <v>2</v>
      </c>
    </row>
    <row r="5">
      <c r="A5" s="3" t="s">
        <v>3</v>
      </c>
      <c r="B5" s="3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</row>
    <row r="6">
      <c r="A6" s="4" t="s">
        <v>10</v>
      </c>
      <c r="B6" s="5">
        <v>0.01</v>
      </c>
      <c r="C6" s="6" t="s">
        <v>11</v>
      </c>
      <c r="D6" s="4">
        <v>3973.0</v>
      </c>
      <c r="E6" s="4">
        <v>0.00362</v>
      </c>
      <c r="F6" s="4">
        <v>0.00351</v>
      </c>
      <c r="G6" s="4">
        <v>0.00374</v>
      </c>
    </row>
    <row r="7">
      <c r="A7" s="4" t="s">
        <v>10</v>
      </c>
      <c r="B7" s="5">
        <v>0.01</v>
      </c>
      <c r="C7" s="6" t="s">
        <v>12</v>
      </c>
      <c r="D7" s="4">
        <v>3970.0</v>
      </c>
      <c r="E7" s="4">
        <v>0.00362</v>
      </c>
      <c r="F7" s="4">
        <v>0.00351</v>
      </c>
      <c r="G7" s="4">
        <v>0.00374</v>
      </c>
    </row>
    <row r="8">
      <c r="A8" s="4" t="s">
        <v>10</v>
      </c>
      <c r="B8" s="5">
        <v>0.05</v>
      </c>
      <c r="C8" s="7" t="s">
        <v>11</v>
      </c>
      <c r="D8" s="4">
        <v>1575.0</v>
      </c>
      <c r="E8" s="4">
        <v>0.00144</v>
      </c>
      <c r="F8" s="4">
        <v>0.00137</v>
      </c>
      <c r="G8" s="4">
        <v>0.00151</v>
      </c>
    </row>
    <row r="9">
      <c r="A9" s="4" t="s">
        <v>10</v>
      </c>
      <c r="B9" s="5">
        <v>0.05</v>
      </c>
      <c r="C9" s="7" t="s">
        <v>12</v>
      </c>
      <c r="D9" s="4">
        <v>1550.0</v>
      </c>
      <c r="E9" s="4">
        <v>0.00141</v>
      </c>
      <c r="F9" s="4">
        <v>0.00135</v>
      </c>
      <c r="G9" s="4">
        <v>0.00149</v>
      </c>
    </row>
    <row r="10">
      <c r="A10" s="4" t="s">
        <v>13</v>
      </c>
      <c r="B10" s="5">
        <v>0.01</v>
      </c>
      <c r="C10" s="7" t="s">
        <v>11</v>
      </c>
      <c r="D10" s="4">
        <v>1255.0</v>
      </c>
      <c r="E10" s="4">
        <v>0.00114</v>
      </c>
      <c r="F10" s="4">
        <v>0.00108</v>
      </c>
      <c r="G10" s="4">
        <v>0.00121</v>
      </c>
    </row>
    <row r="11">
      <c r="A11" s="4" t="s">
        <v>13</v>
      </c>
      <c r="B11" s="5">
        <v>0.01</v>
      </c>
      <c r="C11" s="7" t="s">
        <v>12</v>
      </c>
      <c r="D11" s="4">
        <v>1262.0</v>
      </c>
      <c r="E11" s="4">
        <v>0.00115</v>
      </c>
      <c r="F11" s="4">
        <v>0.00109</v>
      </c>
      <c r="G11" s="4">
        <v>0.00122</v>
      </c>
    </row>
    <row r="12">
      <c r="A12" s="4" t="s">
        <v>13</v>
      </c>
      <c r="B12" s="5">
        <v>0.05</v>
      </c>
      <c r="C12" s="7" t="s">
        <v>11</v>
      </c>
      <c r="D12" s="4">
        <v>890.0</v>
      </c>
      <c r="E12" s="4">
        <v>8.12E-4</v>
      </c>
      <c r="F12" s="4">
        <v>7.6E-4</v>
      </c>
      <c r="G12" s="4">
        <v>8.67E-4</v>
      </c>
    </row>
    <row r="13">
      <c r="A13" s="4" t="s">
        <v>13</v>
      </c>
      <c r="B13" s="5">
        <v>0.05</v>
      </c>
      <c r="C13" s="7" t="s">
        <v>12</v>
      </c>
      <c r="D13" s="4">
        <v>877.0</v>
      </c>
      <c r="E13" s="8">
        <v>8.0E-4</v>
      </c>
      <c r="F13" s="4">
        <v>7.48E-4</v>
      </c>
      <c r="G13" s="4">
        <v>8.55E-4</v>
      </c>
    </row>
    <row r="14">
      <c r="A14" s="4" t="s">
        <v>14</v>
      </c>
      <c r="B14" s="5">
        <v>0.01</v>
      </c>
      <c r="C14" s="7" t="s">
        <v>11</v>
      </c>
      <c r="D14" s="4">
        <v>950.0</v>
      </c>
      <c r="E14" s="4">
        <v>8.68E-4</v>
      </c>
      <c r="F14" s="4">
        <v>8.14E-4</v>
      </c>
      <c r="G14" s="4">
        <v>9.25E-4</v>
      </c>
    </row>
    <row r="15">
      <c r="A15" s="4" t="s">
        <v>14</v>
      </c>
      <c r="B15" s="5">
        <v>0.01</v>
      </c>
      <c r="C15" s="7" t="s">
        <v>12</v>
      </c>
      <c r="D15" s="4">
        <v>935.0</v>
      </c>
      <c r="E15" s="4">
        <v>8.55E-4</v>
      </c>
      <c r="F15" s="4">
        <v>8.01E-4</v>
      </c>
      <c r="G15" s="4">
        <v>9.11E-4</v>
      </c>
    </row>
    <row r="16">
      <c r="A16" s="4" t="s">
        <v>14</v>
      </c>
      <c r="B16" s="5">
        <v>0.05</v>
      </c>
      <c r="C16" s="7" t="s">
        <v>11</v>
      </c>
      <c r="D16" s="4">
        <v>703.0</v>
      </c>
      <c r="E16" s="4">
        <v>6.42E-4</v>
      </c>
      <c r="F16" s="4">
        <v>5.95E-4</v>
      </c>
      <c r="G16" s="4">
        <v>6.91E-4</v>
      </c>
    </row>
    <row r="17">
      <c r="A17" s="4" t="s">
        <v>14</v>
      </c>
      <c r="B17" s="5">
        <v>0.05</v>
      </c>
      <c r="C17" s="7" t="s">
        <v>12</v>
      </c>
      <c r="D17" s="4">
        <v>676.0</v>
      </c>
      <c r="E17" s="4">
        <v>6.17E-4</v>
      </c>
      <c r="F17" s="4">
        <v>5.72E-4</v>
      </c>
      <c r="G17" s="4">
        <v>6.66E-4</v>
      </c>
    </row>
    <row r="19">
      <c r="A19" s="1" t="s">
        <v>15</v>
      </c>
    </row>
    <row r="20">
      <c r="A20" s="3" t="s">
        <v>3</v>
      </c>
      <c r="B20" s="3" t="s">
        <v>4</v>
      </c>
      <c r="C20" s="3" t="s">
        <v>5</v>
      </c>
      <c r="D20" s="3" t="s">
        <v>6</v>
      </c>
      <c r="E20" s="3" t="s">
        <v>7</v>
      </c>
      <c r="F20" s="3" t="s">
        <v>8</v>
      </c>
      <c r="G20" s="3" t="s">
        <v>9</v>
      </c>
    </row>
    <row r="21">
      <c r="A21" s="4" t="s">
        <v>10</v>
      </c>
      <c r="B21" s="5">
        <v>0.01</v>
      </c>
      <c r="C21" s="6" t="s">
        <v>11</v>
      </c>
      <c r="D21" s="4">
        <v>410.0</v>
      </c>
      <c r="E21" s="4">
        <v>3.74E-4</v>
      </c>
      <c r="F21" s="4">
        <v>3.39E-4</v>
      </c>
      <c r="G21" s="4">
        <v>4.12E-4</v>
      </c>
    </row>
    <row r="22">
      <c r="A22" s="4" t="s">
        <v>10</v>
      </c>
      <c r="B22" s="5">
        <v>0.01</v>
      </c>
      <c r="C22" s="6" t="s">
        <v>12</v>
      </c>
      <c r="D22" s="4">
        <v>425.0</v>
      </c>
      <c r="E22" s="4">
        <v>3.88E-4</v>
      </c>
      <c r="F22" s="4">
        <v>3.52E-4</v>
      </c>
      <c r="G22" s="4">
        <v>4.27E-4</v>
      </c>
    </row>
    <row r="23">
      <c r="A23" s="4" t="s">
        <v>10</v>
      </c>
      <c r="B23" s="5">
        <v>0.05</v>
      </c>
      <c r="C23" s="7" t="s">
        <v>11</v>
      </c>
      <c r="D23" s="4">
        <v>54.0</v>
      </c>
      <c r="E23" s="8">
        <v>4.93E-5</v>
      </c>
      <c r="F23" s="8">
        <v>3.7E-5</v>
      </c>
      <c r="G23" s="8">
        <v>6.43E-5</v>
      </c>
    </row>
    <row r="24">
      <c r="A24" s="4" t="s">
        <v>10</v>
      </c>
      <c r="B24" s="5">
        <v>0.05</v>
      </c>
      <c r="C24" s="7" t="s">
        <v>12</v>
      </c>
      <c r="D24" s="4">
        <v>53.0</v>
      </c>
      <c r="E24" s="8">
        <v>4.84E-5</v>
      </c>
      <c r="F24" s="8">
        <v>3.62E-5</v>
      </c>
      <c r="G24" s="8">
        <v>6.33E-5</v>
      </c>
    </row>
    <row r="25">
      <c r="A25" s="4" t="s">
        <v>13</v>
      </c>
      <c r="B25" s="5">
        <v>0.01</v>
      </c>
      <c r="C25" s="7" t="s">
        <v>11</v>
      </c>
      <c r="D25" s="4">
        <v>30.0</v>
      </c>
      <c r="E25" s="8">
        <v>2.74E-5</v>
      </c>
      <c r="F25" s="8">
        <v>1.85E-5</v>
      </c>
      <c r="G25" s="8">
        <v>3.91E-5</v>
      </c>
    </row>
    <row r="26">
      <c r="A26" s="4" t="s">
        <v>13</v>
      </c>
      <c r="B26" s="5">
        <v>0.01</v>
      </c>
      <c r="C26" s="7" t="s">
        <v>12</v>
      </c>
      <c r="D26" s="4">
        <v>28.0</v>
      </c>
      <c r="E26" s="8">
        <v>2.56E-5</v>
      </c>
      <c r="F26" s="8">
        <v>1.7E-5</v>
      </c>
      <c r="G26" s="8">
        <v>3.69E-5</v>
      </c>
    </row>
    <row r="27">
      <c r="A27" s="4" t="s">
        <v>13</v>
      </c>
      <c r="B27" s="5">
        <v>0.05</v>
      </c>
      <c r="C27" s="7" t="s">
        <v>11</v>
      </c>
      <c r="D27" s="4">
        <v>17.0</v>
      </c>
      <c r="E27" s="8">
        <v>1.55E-5</v>
      </c>
      <c r="F27" s="8">
        <v>9.03E-6</v>
      </c>
      <c r="G27" s="8">
        <v>2.48E-5</v>
      </c>
    </row>
    <row r="28">
      <c r="A28" s="4" t="s">
        <v>13</v>
      </c>
      <c r="B28" s="5">
        <v>0.05</v>
      </c>
      <c r="C28" s="7" t="s">
        <v>12</v>
      </c>
      <c r="D28" s="4">
        <v>19.0</v>
      </c>
      <c r="E28" s="8">
        <v>1.73E-5</v>
      </c>
      <c r="F28" s="8">
        <v>1.04E-5</v>
      </c>
      <c r="G28" s="8">
        <v>2.71E-5</v>
      </c>
    </row>
    <row r="29">
      <c r="A29" s="4" t="s">
        <v>14</v>
      </c>
      <c r="B29" s="5">
        <v>0.01</v>
      </c>
      <c r="C29" s="7" t="s">
        <v>11</v>
      </c>
      <c r="D29" s="4">
        <v>21.0</v>
      </c>
      <c r="E29" s="8">
        <v>1.92E-5</v>
      </c>
      <c r="F29" s="8">
        <v>1.19E-5</v>
      </c>
      <c r="G29" s="8">
        <v>2.93E-5</v>
      </c>
    </row>
    <row r="30">
      <c r="A30" s="4" t="s">
        <v>14</v>
      </c>
      <c r="B30" s="5">
        <v>0.01</v>
      </c>
      <c r="C30" s="7" t="s">
        <v>12</v>
      </c>
      <c r="D30" s="4">
        <v>18.0</v>
      </c>
      <c r="E30" s="8">
        <v>1.65E-5</v>
      </c>
      <c r="F30" s="8">
        <v>9.75E-6</v>
      </c>
      <c r="G30" s="8">
        <v>2.6E-5</v>
      </c>
    </row>
    <row r="31">
      <c r="A31" s="4" t="s">
        <v>14</v>
      </c>
      <c r="B31" s="5">
        <v>0.05</v>
      </c>
      <c r="C31" s="7" t="s">
        <v>11</v>
      </c>
      <c r="D31" s="4">
        <v>7.0</v>
      </c>
      <c r="E31" s="8">
        <v>6.39E-6</v>
      </c>
      <c r="F31" s="8">
        <v>2.57E-6</v>
      </c>
      <c r="G31" s="8">
        <v>1.32E-5</v>
      </c>
    </row>
    <row r="32">
      <c r="A32" s="4" t="s">
        <v>14</v>
      </c>
      <c r="B32" s="5">
        <v>0.05</v>
      </c>
      <c r="C32" s="7" t="s">
        <v>12</v>
      </c>
      <c r="D32" s="4">
        <v>11.0</v>
      </c>
      <c r="E32" s="8">
        <v>1.0E-5</v>
      </c>
      <c r="F32" s="8">
        <v>5.01E-6</v>
      </c>
      <c r="G32" s="8">
        <v>1.8E-5</v>
      </c>
    </row>
    <row r="34">
      <c r="A34" s="1" t="s">
        <v>16</v>
      </c>
    </row>
    <row r="35">
      <c r="A35" s="3" t="s">
        <v>3</v>
      </c>
      <c r="B35" s="3" t="s">
        <v>4</v>
      </c>
      <c r="C35" s="3" t="s">
        <v>5</v>
      </c>
      <c r="D35" s="3" t="s">
        <v>6</v>
      </c>
      <c r="E35" s="3" t="s">
        <v>7</v>
      </c>
      <c r="F35" s="3" t="s">
        <v>8</v>
      </c>
      <c r="G35" s="3" t="s">
        <v>9</v>
      </c>
    </row>
    <row r="36">
      <c r="A36" s="4" t="s">
        <v>10</v>
      </c>
      <c r="B36" s="5">
        <v>0.01</v>
      </c>
      <c r="C36" s="6" t="s">
        <v>11</v>
      </c>
      <c r="D36" s="4">
        <v>223.0</v>
      </c>
      <c r="E36" s="4">
        <v>2.03E-4</v>
      </c>
      <c r="F36" s="4">
        <v>1.78E-4</v>
      </c>
      <c r="G36" s="4">
        <v>2.32E-4</v>
      </c>
    </row>
    <row r="37">
      <c r="A37" s="4" t="s">
        <v>10</v>
      </c>
      <c r="B37" s="5">
        <v>0.01</v>
      </c>
      <c r="C37" s="6" t="s">
        <v>12</v>
      </c>
      <c r="D37" s="4">
        <v>232.0</v>
      </c>
      <c r="E37" s="4">
        <v>2.12E-4</v>
      </c>
      <c r="F37" s="4">
        <v>1.85E-4</v>
      </c>
      <c r="G37" s="4">
        <v>2.41E-4</v>
      </c>
    </row>
    <row r="38">
      <c r="A38" s="4" t="s">
        <v>10</v>
      </c>
      <c r="B38" s="5">
        <v>0.05</v>
      </c>
      <c r="C38" s="7" t="s">
        <v>11</v>
      </c>
      <c r="D38" s="4">
        <v>23.0</v>
      </c>
      <c r="E38" s="8">
        <v>2.1E-5</v>
      </c>
      <c r="F38" s="8">
        <v>1.33E-5</v>
      </c>
      <c r="G38" s="8">
        <v>3.15E-5</v>
      </c>
    </row>
    <row r="39">
      <c r="A39" s="4" t="s">
        <v>10</v>
      </c>
      <c r="B39" s="5">
        <v>0.05</v>
      </c>
      <c r="C39" s="7" t="s">
        <v>12</v>
      </c>
      <c r="D39" s="4">
        <v>24.0</v>
      </c>
      <c r="E39" s="8">
        <v>2.19E-5</v>
      </c>
      <c r="F39" s="8">
        <v>1.4E-5</v>
      </c>
      <c r="G39" s="8">
        <v>3.26E-5</v>
      </c>
    </row>
    <row r="40">
      <c r="A40" s="4" t="s">
        <v>13</v>
      </c>
      <c r="B40" s="5">
        <v>0.01</v>
      </c>
      <c r="C40" s="7" t="s">
        <v>11</v>
      </c>
      <c r="D40" s="4">
        <v>6.0</v>
      </c>
      <c r="E40" s="8">
        <v>5.47E-6</v>
      </c>
      <c r="F40" s="8">
        <v>2.01E-6</v>
      </c>
      <c r="G40" s="8">
        <v>1.19E-5</v>
      </c>
    </row>
    <row r="41">
      <c r="A41" s="4" t="s">
        <v>13</v>
      </c>
      <c r="B41" s="5">
        <v>0.01</v>
      </c>
      <c r="C41" s="7" t="s">
        <v>12</v>
      </c>
      <c r="D41" s="4">
        <v>10.0</v>
      </c>
      <c r="E41" s="8">
        <v>9.13E-6</v>
      </c>
      <c r="F41" s="8">
        <v>4.38E-6</v>
      </c>
      <c r="G41" s="8">
        <v>1.68E-5</v>
      </c>
    </row>
    <row r="42">
      <c r="A42" s="4" t="s">
        <v>13</v>
      </c>
      <c r="B42" s="5">
        <v>0.05</v>
      </c>
      <c r="C42" s="7" t="s">
        <v>11</v>
      </c>
      <c r="D42" s="4">
        <v>7.0</v>
      </c>
      <c r="E42" s="8">
        <v>6.39E-6</v>
      </c>
      <c r="F42" s="8">
        <v>2.57E-6</v>
      </c>
      <c r="G42" s="8">
        <v>1.32E-5</v>
      </c>
    </row>
    <row r="43">
      <c r="A43" s="4" t="s">
        <v>13</v>
      </c>
      <c r="B43" s="5">
        <v>0.05</v>
      </c>
      <c r="C43" s="7" t="s">
        <v>12</v>
      </c>
      <c r="D43" s="4">
        <v>7.0</v>
      </c>
      <c r="E43" s="8">
        <v>6.39E-6</v>
      </c>
      <c r="F43" s="8">
        <v>2.57E-6</v>
      </c>
      <c r="G43" s="8">
        <v>1.32E-5</v>
      </c>
    </row>
    <row r="44">
      <c r="A44" s="4" t="s">
        <v>14</v>
      </c>
      <c r="B44" s="5">
        <v>0.01</v>
      </c>
      <c r="C44" s="7" t="s">
        <v>11</v>
      </c>
      <c r="D44" s="4">
        <v>4.0</v>
      </c>
      <c r="E44" s="8">
        <v>3.66E-6</v>
      </c>
      <c r="F44" s="8">
        <v>9.96E-7</v>
      </c>
      <c r="G44" s="8">
        <v>9.36E-6</v>
      </c>
    </row>
    <row r="45">
      <c r="A45" s="4" t="s">
        <v>14</v>
      </c>
      <c r="B45" s="5">
        <v>0.01</v>
      </c>
      <c r="C45" s="7" t="s">
        <v>12</v>
      </c>
      <c r="D45" s="4">
        <v>5.0</v>
      </c>
      <c r="E45" s="8">
        <v>4.57E-6</v>
      </c>
      <c r="F45" s="8">
        <v>1.48E-6</v>
      </c>
      <c r="G45" s="8">
        <v>1.07E-5</v>
      </c>
    </row>
    <row r="46">
      <c r="A46" s="4" t="s">
        <v>14</v>
      </c>
      <c r="B46" s="5">
        <v>0.05</v>
      </c>
      <c r="C46" s="7" t="s">
        <v>11</v>
      </c>
      <c r="D46" s="4">
        <v>2.0</v>
      </c>
      <c r="E46" s="8">
        <v>1.83E-6</v>
      </c>
      <c r="F46" s="8">
        <v>2.21E-7</v>
      </c>
      <c r="G46" s="8">
        <v>6.6E-6</v>
      </c>
    </row>
    <row r="47">
      <c r="A47" s="4" t="s">
        <v>14</v>
      </c>
      <c r="B47" s="5">
        <v>0.05</v>
      </c>
      <c r="C47" s="7" t="s">
        <v>12</v>
      </c>
      <c r="D47" s="4">
        <v>4.0</v>
      </c>
      <c r="E47" s="8">
        <v>3.65E-6</v>
      </c>
      <c r="F47" s="8">
        <v>9.95E-7</v>
      </c>
      <c r="G47" s="8">
        <v>9.35E-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4" width="29.75"/>
  </cols>
  <sheetData>
    <row r="1">
      <c r="A1" s="1" t="s">
        <v>17</v>
      </c>
    </row>
    <row r="2">
      <c r="A2" s="9" t="s">
        <v>18</v>
      </c>
      <c r="E2" s="9"/>
    </row>
    <row r="4">
      <c r="A4" s="10" t="s">
        <v>19</v>
      </c>
      <c r="B4" s="10" t="s">
        <v>20</v>
      </c>
      <c r="C4" s="10" t="s">
        <v>21</v>
      </c>
      <c r="D4" s="10" t="s">
        <v>22</v>
      </c>
    </row>
    <row r="5">
      <c r="A5" s="10">
        <v>1.0</v>
      </c>
      <c r="B5" s="11" t="s">
        <v>23</v>
      </c>
      <c r="C5" s="11" t="s">
        <v>24</v>
      </c>
      <c r="D5" s="12" t="s">
        <v>25</v>
      </c>
    </row>
    <row r="6">
      <c r="A6" s="10">
        <v>2.0</v>
      </c>
      <c r="B6" s="11" t="s">
        <v>26</v>
      </c>
      <c r="C6" s="11" t="s">
        <v>27</v>
      </c>
      <c r="D6" s="12" t="s">
        <v>28</v>
      </c>
    </row>
    <row r="8">
      <c r="A8" s="1" t="s">
        <v>29</v>
      </c>
    </row>
    <row r="9">
      <c r="A9" s="13" t="s">
        <v>30</v>
      </c>
      <c r="B9" s="13" t="s">
        <v>31</v>
      </c>
      <c r="C9" s="13" t="s">
        <v>32</v>
      </c>
      <c r="D9" s="13" t="s">
        <v>33</v>
      </c>
    </row>
    <row r="10">
      <c r="A10" s="14" t="s">
        <v>34</v>
      </c>
      <c r="B10" s="15">
        <v>0.276</v>
      </c>
      <c r="C10" s="15">
        <v>0.27</v>
      </c>
      <c r="D10" s="15">
        <v>0.214</v>
      </c>
    </row>
    <row r="11">
      <c r="A11" s="14" t="s">
        <v>35</v>
      </c>
      <c r="B11" s="15">
        <v>0.381</v>
      </c>
      <c r="C11" s="15">
        <v>0.38</v>
      </c>
      <c r="D11" s="15">
        <v>0.287</v>
      </c>
    </row>
    <row r="12">
      <c r="A12" s="14" t="s">
        <v>36</v>
      </c>
      <c r="B12" s="15">
        <v>0.643</v>
      </c>
      <c r="C12" s="15">
        <v>0.633</v>
      </c>
      <c r="D12" s="15">
        <v>0.502</v>
      </c>
    </row>
    <row r="13">
      <c r="A13" s="14" t="s">
        <v>37</v>
      </c>
      <c r="B13" s="15">
        <v>0.747</v>
      </c>
      <c r="C13" s="15">
        <v>0.738</v>
      </c>
      <c r="D13" s="15">
        <v>0.65</v>
      </c>
    </row>
    <row r="14">
      <c r="A14" s="14" t="s">
        <v>38</v>
      </c>
      <c r="B14" s="15">
        <v>0.386</v>
      </c>
      <c r="C14" s="15">
        <v>0.382</v>
      </c>
      <c r="D14" s="15">
        <v>0.291</v>
      </c>
    </row>
    <row r="15">
      <c r="A15" s="14" t="s">
        <v>39</v>
      </c>
      <c r="B15" s="15">
        <v>0.519</v>
      </c>
      <c r="C15" s="15">
        <v>0.515</v>
      </c>
      <c r="D15" s="15">
        <v>0.377</v>
      </c>
    </row>
    <row r="16">
      <c r="A16" s="14" t="s">
        <v>40</v>
      </c>
      <c r="B16" s="15">
        <v>0.805</v>
      </c>
      <c r="C16" s="15">
        <v>0.788</v>
      </c>
      <c r="D16" s="15">
        <v>0.669</v>
      </c>
    </row>
    <row r="17">
      <c r="A17" s="14" t="s">
        <v>41</v>
      </c>
      <c r="B17" s="15">
        <v>0.839</v>
      </c>
      <c r="C17" s="15">
        <v>0.835</v>
      </c>
      <c r="D17" s="15">
        <v>0.769</v>
      </c>
    </row>
    <row r="18">
      <c r="B18" s="16"/>
      <c r="C18" s="16"/>
      <c r="D18" s="16"/>
    </row>
    <row r="19">
      <c r="A19" s="1" t="s">
        <v>42</v>
      </c>
      <c r="B19" s="16"/>
      <c r="C19" s="16"/>
      <c r="D19" s="16"/>
    </row>
    <row r="20">
      <c r="A20" s="13" t="s">
        <v>30</v>
      </c>
      <c r="B20" s="17" t="s">
        <v>31</v>
      </c>
      <c r="C20" s="17" t="s">
        <v>32</v>
      </c>
      <c r="D20" s="17" t="s">
        <v>33</v>
      </c>
    </row>
    <row r="21">
      <c r="A21" s="14" t="s">
        <v>34</v>
      </c>
      <c r="B21" s="15">
        <v>0.092</v>
      </c>
      <c r="C21" s="15">
        <v>0.087</v>
      </c>
      <c r="D21" s="15">
        <v>0.047</v>
      </c>
    </row>
    <row r="22">
      <c r="A22" s="14" t="s">
        <v>35</v>
      </c>
      <c r="B22" s="15">
        <v>0.121</v>
      </c>
      <c r="C22" s="15">
        <v>0.121</v>
      </c>
      <c r="D22" s="15">
        <v>0.073</v>
      </c>
    </row>
    <row r="23">
      <c r="A23" s="14" t="s">
        <v>36</v>
      </c>
      <c r="B23" s="15">
        <v>0.294</v>
      </c>
      <c r="C23" s="15">
        <v>0.302</v>
      </c>
      <c r="D23" s="15">
        <v>0.213</v>
      </c>
    </row>
    <row r="24">
      <c r="A24" s="14" t="s">
        <v>37</v>
      </c>
      <c r="B24" s="15">
        <v>0.334</v>
      </c>
      <c r="C24" s="15">
        <v>0.353</v>
      </c>
      <c r="D24" s="15">
        <v>0.268</v>
      </c>
    </row>
    <row r="25">
      <c r="A25" s="14" t="s">
        <v>38</v>
      </c>
      <c r="B25" s="15">
        <v>0.14</v>
      </c>
      <c r="C25" s="15">
        <v>0.139</v>
      </c>
      <c r="D25" s="15">
        <v>0.103</v>
      </c>
    </row>
    <row r="26">
      <c r="A26" s="14" t="s">
        <v>39</v>
      </c>
      <c r="B26" s="15">
        <v>0.18</v>
      </c>
      <c r="C26" s="15">
        <v>0.194</v>
      </c>
      <c r="D26" s="15">
        <v>0.135</v>
      </c>
    </row>
    <row r="27">
      <c r="A27" s="14" t="s">
        <v>40</v>
      </c>
      <c r="B27" s="15">
        <v>0.404</v>
      </c>
      <c r="C27" s="15">
        <v>0.424</v>
      </c>
      <c r="D27" s="15">
        <v>0.306</v>
      </c>
    </row>
    <row r="28">
      <c r="A28" s="14" t="s">
        <v>41</v>
      </c>
      <c r="B28" s="15">
        <v>0.469</v>
      </c>
      <c r="C28" s="15">
        <v>0.495</v>
      </c>
      <c r="D28" s="15">
        <v>0.377</v>
      </c>
    </row>
  </sheetData>
  <mergeCells count="1">
    <mergeCell ref="A2:D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1.38"/>
    <col customWidth="1" min="7" max="8" width="16.75"/>
  </cols>
  <sheetData>
    <row r="1">
      <c r="A1" s="1" t="s">
        <v>43</v>
      </c>
      <c r="G1" s="18"/>
    </row>
    <row r="2">
      <c r="A2" s="19" t="s">
        <v>44</v>
      </c>
      <c r="G2" s="18"/>
    </row>
    <row r="3">
      <c r="A3" s="1"/>
      <c r="G3" s="18"/>
    </row>
    <row r="4">
      <c r="A4" s="20" t="s">
        <v>45</v>
      </c>
      <c r="B4" s="20" t="s">
        <v>46</v>
      </c>
      <c r="C4" s="21" t="s">
        <v>47</v>
      </c>
      <c r="D4" s="22"/>
      <c r="E4" s="21" t="s">
        <v>48</v>
      </c>
      <c r="F4" s="22"/>
      <c r="G4" s="23" t="s">
        <v>49</v>
      </c>
    </row>
    <row r="5">
      <c r="A5" s="24"/>
      <c r="B5" s="24"/>
      <c r="C5" s="25" t="s">
        <v>50</v>
      </c>
      <c r="D5" s="25" t="s">
        <v>51</v>
      </c>
      <c r="E5" s="25" t="s">
        <v>50</v>
      </c>
      <c r="F5" s="25" t="s">
        <v>51</v>
      </c>
      <c r="G5" s="24"/>
    </row>
    <row r="6">
      <c r="A6" s="26">
        <v>70.0</v>
      </c>
      <c r="B6" s="27" t="s">
        <v>52</v>
      </c>
      <c r="C6" s="28">
        <v>1069.0</v>
      </c>
      <c r="D6" s="28">
        <v>448400.0</v>
      </c>
      <c r="E6" s="26">
        <v>5568.0</v>
      </c>
      <c r="F6" s="28">
        <f t="shared" ref="F6:F50" si="1">116656-E6</f>
        <v>111088</v>
      </c>
      <c r="G6" s="29" t="str">
        <f t="shared" ref="G6:G88" si="2">CONCATENATE("1:",ROUND((D6+F6)/(C6+E6),0))</f>
        <v>1:84</v>
      </c>
      <c r="I6" s="30"/>
    </row>
    <row r="7">
      <c r="A7" s="26">
        <v>78.0</v>
      </c>
      <c r="B7" s="27" t="s">
        <v>53</v>
      </c>
      <c r="C7" s="28">
        <v>1592.0</v>
      </c>
      <c r="D7" s="28">
        <v>448400.0</v>
      </c>
      <c r="E7" s="26">
        <v>9641.0</v>
      </c>
      <c r="F7" s="28">
        <f t="shared" si="1"/>
        <v>107015</v>
      </c>
      <c r="G7" s="29" t="str">
        <f t="shared" si="2"/>
        <v>1:49</v>
      </c>
    </row>
    <row r="8">
      <c r="A8" s="26">
        <v>150.0</v>
      </c>
      <c r="B8" s="27" t="s">
        <v>54</v>
      </c>
      <c r="C8" s="28">
        <v>1868.0</v>
      </c>
      <c r="D8" s="28">
        <v>423637.0</v>
      </c>
      <c r="E8" s="26">
        <v>360.0</v>
      </c>
      <c r="F8" s="28">
        <f t="shared" si="1"/>
        <v>116296</v>
      </c>
      <c r="G8" s="29" t="str">
        <f t="shared" si="2"/>
        <v>1:242</v>
      </c>
      <c r="J8" s="31"/>
    </row>
    <row r="9">
      <c r="A9" s="26">
        <v>153.0</v>
      </c>
      <c r="B9" s="27" t="s">
        <v>55</v>
      </c>
      <c r="C9" s="28">
        <v>9822.0</v>
      </c>
      <c r="D9" s="28">
        <v>399025.0</v>
      </c>
      <c r="E9" s="26">
        <v>1907.0</v>
      </c>
      <c r="F9" s="28">
        <f t="shared" si="1"/>
        <v>114749</v>
      </c>
      <c r="G9" s="29" t="str">
        <f t="shared" si="2"/>
        <v>1:44</v>
      </c>
    </row>
    <row r="10">
      <c r="A10" s="26">
        <v>172.0</v>
      </c>
      <c r="B10" s="27" t="s">
        <v>56</v>
      </c>
      <c r="C10" s="28">
        <v>30626.0</v>
      </c>
      <c r="D10" s="28">
        <v>428558.0</v>
      </c>
      <c r="E10" s="26">
        <v>10706.0</v>
      </c>
      <c r="F10" s="28">
        <f t="shared" si="1"/>
        <v>105950</v>
      </c>
      <c r="G10" s="29" t="str">
        <f t="shared" si="2"/>
        <v>1:13</v>
      </c>
    </row>
    <row r="11">
      <c r="A11" s="26">
        <v>172.11</v>
      </c>
      <c r="B11" s="27" t="s">
        <v>57</v>
      </c>
      <c r="C11" s="28">
        <v>5806.0</v>
      </c>
      <c r="D11" s="28">
        <v>428558.0</v>
      </c>
      <c r="E11" s="26">
        <v>2324.0</v>
      </c>
      <c r="F11" s="28">
        <f t="shared" si="1"/>
        <v>114332</v>
      </c>
      <c r="G11" s="29" t="str">
        <f t="shared" si="2"/>
        <v>1:67</v>
      </c>
    </row>
    <row r="12">
      <c r="A12" s="26">
        <v>174.0</v>
      </c>
      <c r="B12" s="27" t="s">
        <v>58</v>
      </c>
      <c r="C12" s="28">
        <v>22275.0</v>
      </c>
      <c r="D12" s="28">
        <v>427124.0</v>
      </c>
      <c r="E12" s="26">
        <v>5661.0</v>
      </c>
      <c r="F12" s="28">
        <f t="shared" si="1"/>
        <v>110995</v>
      </c>
      <c r="G12" s="29" t="str">
        <f t="shared" si="2"/>
        <v>1:19</v>
      </c>
    </row>
    <row r="13">
      <c r="A13" s="26">
        <v>189.0</v>
      </c>
      <c r="B13" s="27" t="s">
        <v>59</v>
      </c>
      <c r="C13" s="28">
        <v>8807.0</v>
      </c>
      <c r="D13" s="28">
        <v>450561.0</v>
      </c>
      <c r="E13" s="26">
        <v>2049.0</v>
      </c>
      <c r="F13" s="28">
        <f t="shared" si="1"/>
        <v>114607</v>
      </c>
      <c r="G13" s="29" t="str">
        <f t="shared" si="2"/>
        <v>1:52</v>
      </c>
    </row>
    <row r="14">
      <c r="A14" s="26">
        <v>193.0</v>
      </c>
      <c r="B14" s="27" t="s">
        <v>60</v>
      </c>
      <c r="C14" s="28">
        <v>686.0</v>
      </c>
      <c r="D14" s="28">
        <v>456059.0</v>
      </c>
      <c r="E14" s="26">
        <v>1203.0</v>
      </c>
      <c r="F14" s="28">
        <f t="shared" si="1"/>
        <v>115453</v>
      </c>
      <c r="G14" s="29" t="str">
        <f t="shared" si="2"/>
        <v>1:303</v>
      </c>
    </row>
    <row r="15">
      <c r="A15" s="26">
        <v>199.0</v>
      </c>
      <c r="B15" s="27" t="s">
        <v>61</v>
      </c>
      <c r="C15" s="28">
        <v>2416.0</v>
      </c>
      <c r="D15" s="28">
        <v>385107.0</v>
      </c>
      <c r="E15" s="26">
        <v>15814.0</v>
      </c>
      <c r="F15" s="28">
        <f t="shared" si="1"/>
        <v>100842</v>
      </c>
      <c r="G15" s="29" t="str">
        <f t="shared" si="2"/>
        <v>1:27</v>
      </c>
    </row>
    <row r="16">
      <c r="A16" s="26">
        <v>200.0</v>
      </c>
      <c r="B16" s="27" t="s">
        <v>62</v>
      </c>
      <c r="C16" s="28">
        <v>2402.0</v>
      </c>
      <c r="D16" s="28">
        <v>449409.0</v>
      </c>
      <c r="E16" s="26">
        <v>1708.0</v>
      </c>
      <c r="F16" s="28">
        <f t="shared" si="1"/>
        <v>114948</v>
      </c>
      <c r="G16" s="29" t="str">
        <f t="shared" si="2"/>
        <v>1:137</v>
      </c>
    </row>
    <row r="17">
      <c r="A17" s="26">
        <v>204.0</v>
      </c>
      <c r="B17" s="27" t="s">
        <v>63</v>
      </c>
      <c r="C17" s="28">
        <v>3994.0</v>
      </c>
      <c r="D17" s="28">
        <v>449409.0</v>
      </c>
      <c r="E17" s="26">
        <v>1682.0</v>
      </c>
      <c r="F17" s="28">
        <f t="shared" si="1"/>
        <v>114974</v>
      </c>
      <c r="G17" s="29" t="str">
        <f t="shared" si="2"/>
        <v>1:99</v>
      </c>
    </row>
    <row r="18">
      <c r="A18" s="26">
        <v>204.12</v>
      </c>
      <c r="B18" s="27" t="s">
        <v>64</v>
      </c>
      <c r="C18" s="28">
        <v>1172.0</v>
      </c>
      <c r="D18" s="28">
        <v>449409.0</v>
      </c>
      <c r="E18" s="26">
        <v>515.0</v>
      </c>
      <c r="F18" s="28">
        <f t="shared" si="1"/>
        <v>116141</v>
      </c>
      <c r="G18" s="29" t="str">
        <f t="shared" si="2"/>
        <v>1:335</v>
      </c>
    </row>
    <row r="19">
      <c r="A19" s="26">
        <v>211.0</v>
      </c>
      <c r="B19" s="27" t="s">
        <v>65</v>
      </c>
      <c r="C19" s="28">
        <v>14117.0</v>
      </c>
      <c r="D19" s="28">
        <v>426884.0</v>
      </c>
      <c r="E19" s="26">
        <v>13412.0</v>
      </c>
      <c r="F19" s="28">
        <f t="shared" si="1"/>
        <v>103244</v>
      </c>
      <c r="G19" s="29" t="str">
        <f t="shared" si="2"/>
        <v>1:19</v>
      </c>
    </row>
    <row r="20">
      <c r="A20" s="26">
        <v>250.1</v>
      </c>
      <c r="B20" s="27" t="s">
        <v>66</v>
      </c>
      <c r="C20" s="28">
        <v>4480.0</v>
      </c>
      <c r="D20" s="28">
        <v>416788.0</v>
      </c>
      <c r="E20" s="26">
        <v>3315.0</v>
      </c>
      <c r="F20" s="28">
        <f t="shared" si="1"/>
        <v>113341</v>
      </c>
      <c r="G20" s="29" t="str">
        <f t="shared" si="2"/>
        <v>1:68</v>
      </c>
    </row>
    <row r="21">
      <c r="A21" s="26">
        <v>250.2</v>
      </c>
      <c r="B21" s="27" t="s">
        <v>67</v>
      </c>
      <c r="C21" s="28">
        <v>39080.0</v>
      </c>
      <c r="D21" s="28">
        <v>416788.0</v>
      </c>
      <c r="E21" s="26">
        <v>18999.0</v>
      </c>
      <c r="F21" s="28">
        <f t="shared" si="1"/>
        <v>97657</v>
      </c>
      <c r="G21" s="29" t="str">
        <f t="shared" si="2"/>
        <v>1:9</v>
      </c>
    </row>
    <row r="22">
      <c r="A22" s="26">
        <v>251.1</v>
      </c>
      <c r="B22" s="27" t="s">
        <v>68</v>
      </c>
      <c r="C22" s="28">
        <v>3418.0</v>
      </c>
      <c r="D22" s="28">
        <v>410908.0</v>
      </c>
      <c r="E22" s="26">
        <v>2675.0</v>
      </c>
      <c r="F22" s="28">
        <f t="shared" si="1"/>
        <v>113981</v>
      </c>
      <c r="G22" s="29" t="str">
        <f t="shared" si="2"/>
        <v>1:86</v>
      </c>
    </row>
    <row r="23">
      <c r="A23" s="26">
        <v>261.0</v>
      </c>
      <c r="B23" s="27" t="s">
        <v>69</v>
      </c>
      <c r="C23" s="28">
        <v>8947.0</v>
      </c>
      <c r="D23" s="28">
        <v>446263.0</v>
      </c>
      <c r="E23" s="26">
        <v>25758.0</v>
      </c>
      <c r="F23" s="28">
        <f t="shared" si="1"/>
        <v>90898</v>
      </c>
      <c r="G23" s="29" t="str">
        <f t="shared" si="2"/>
        <v>1:15</v>
      </c>
    </row>
    <row r="24">
      <c r="A24" s="26">
        <v>274.21</v>
      </c>
      <c r="B24" s="27" t="s">
        <v>70</v>
      </c>
      <c r="C24" s="28">
        <v>483.0</v>
      </c>
      <c r="D24" s="28">
        <v>450783.0</v>
      </c>
      <c r="E24" s="26">
        <v>3639.0</v>
      </c>
      <c r="F24" s="28">
        <f t="shared" si="1"/>
        <v>113017</v>
      </c>
      <c r="G24" s="29" t="str">
        <f t="shared" si="2"/>
        <v>1:137</v>
      </c>
    </row>
    <row r="25">
      <c r="A25" s="26">
        <v>276.4</v>
      </c>
      <c r="B25" s="27" t="s">
        <v>71</v>
      </c>
      <c r="C25" s="28">
        <v>5143.0</v>
      </c>
      <c r="D25" s="28">
        <v>427544.0</v>
      </c>
      <c r="E25" s="26">
        <v>5028.0</v>
      </c>
      <c r="F25" s="28">
        <f t="shared" si="1"/>
        <v>111628</v>
      </c>
      <c r="G25" s="29" t="str">
        <f t="shared" si="2"/>
        <v>1:53</v>
      </c>
    </row>
    <row r="26">
      <c r="A26" s="26">
        <v>276.5</v>
      </c>
      <c r="B26" s="27" t="s">
        <v>72</v>
      </c>
      <c r="C26" s="28">
        <v>11864.0</v>
      </c>
      <c r="D26" s="28">
        <v>427544.0</v>
      </c>
      <c r="E26" s="26">
        <v>10241.0</v>
      </c>
      <c r="F26" s="28">
        <f t="shared" si="1"/>
        <v>106415</v>
      </c>
      <c r="G26" s="29" t="str">
        <f t="shared" si="2"/>
        <v>1:24</v>
      </c>
    </row>
    <row r="27">
      <c r="A27" s="26">
        <v>280.0</v>
      </c>
      <c r="B27" s="27" t="s">
        <v>73</v>
      </c>
      <c r="C27" s="28">
        <v>22268.0</v>
      </c>
      <c r="D27" s="28">
        <v>413185.0</v>
      </c>
      <c r="E27" s="26">
        <v>11537.0</v>
      </c>
      <c r="F27" s="28">
        <f t="shared" si="1"/>
        <v>105119</v>
      </c>
      <c r="G27" s="29" t="str">
        <f t="shared" si="2"/>
        <v>1:15</v>
      </c>
    </row>
    <row r="28">
      <c r="A28" s="26">
        <v>287.0</v>
      </c>
      <c r="B28" s="27" t="s">
        <v>74</v>
      </c>
      <c r="C28" s="28">
        <v>4977.0</v>
      </c>
      <c r="D28" s="28">
        <v>452585.0</v>
      </c>
      <c r="E28" s="26">
        <v>7638.0</v>
      </c>
      <c r="F28" s="28">
        <f t="shared" si="1"/>
        <v>109018</v>
      </c>
      <c r="G28" s="29" t="str">
        <f t="shared" si="2"/>
        <v>1:45</v>
      </c>
    </row>
    <row r="29">
      <c r="A29" s="26">
        <v>288.1</v>
      </c>
      <c r="B29" s="27" t="s">
        <v>75</v>
      </c>
      <c r="C29" s="28">
        <v>7060.0</v>
      </c>
      <c r="D29" s="28">
        <v>441658.0</v>
      </c>
      <c r="E29" s="26">
        <v>4399.0</v>
      </c>
      <c r="F29" s="28">
        <f t="shared" si="1"/>
        <v>112257</v>
      </c>
      <c r="G29" s="29" t="str">
        <f t="shared" si="2"/>
        <v>1:48</v>
      </c>
    </row>
    <row r="30">
      <c r="A30" s="26">
        <v>288.11</v>
      </c>
      <c r="B30" s="27" t="s">
        <v>76</v>
      </c>
      <c r="C30" s="28">
        <v>7060.0</v>
      </c>
      <c r="D30" s="28">
        <v>441658.0</v>
      </c>
      <c r="E30" s="26">
        <v>2178.0</v>
      </c>
      <c r="F30" s="28">
        <f t="shared" si="1"/>
        <v>114478</v>
      </c>
      <c r="G30" s="29" t="str">
        <f t="shared" si="2"/>
        <v>1:60</v>
      </c>
    </row>
    <row r="31">
      <c r="A31" s="28">
        <v>290.1</v>
      </c>
      <c r="B31" s="32" t="s">
        <v>77</v>
      </c>
      <c r="C31" s="28">
        <v>8218.0</v>
      </c>
      <c r="D31" s="28">
        <v>430951.0</v>
      </c>
      <c r="E31" s="26">
        <v>1904.0</v>
      </c>
      <c r="F31" s="28">
        <f t="shared" si="1"/>
        <v>114752</v>
      </c>
      <c r="G31" s="29" t="str">
        <f t="shared" si="2"/>
        <v>1:54</v>
      </c>
    </row>
    <row r="32">
      <c r="A32" s="26">
        <v>290.11</v>
      </c>
      <c r="B32" s="27" t="s">
        <v>78</v>
      </c>
      <c r="C32" s="28">
        <v>3828.0</v>
      </c>
      <c r="D32" s="28">
        <v>430951.0</v>
      </c>
      <c r="E32" s="26">
        <v>626.0</v>
      </c>
      <c r="F32" s="28">
        <f t="shared" si="1"/>
        <v>116030</v>
      </c>
      <c r="G32" s="29" t="str">
        <f t="shared" si="2"/>
        <v>1:123</v>
      </c>
    </row>
    <row r="33">
      <c r="A33" s="26">
        <v>295.0</v>
      </c>
      <c r="B33" s="27" t="s">
        <v>79</v>
      </c>
      <c r="C33" s="28">
        <v>1842.0</v>
      </c>
      <c r="D33" s="28">
        <v>360788.0</v>
      </c>
      <c r="E33" s="26">
        <v>2834.0</v>
      </c>
      <c r="F33" s="28">
        <f t="shared" si="1"/>
        <v>113822</v>
      </c>
      <c r="G33" s="29" t="str">
        <f t="shared" si="2"/>
        <v>1:101</v>
      </c>
    </row>
    <row r="34">
      <c r="A34" s="26">
        <v>295.1</v>
      </c>
      <c r="B34" s="27" t="s">
        <v>80</v>
      </c>
      <c r="C34" s="28">
        <v>1066.0</v>
      </c>
      <c r="D34" s="28">
        <v>360788.0</v>
      </c>
      <c r="E34" s="26">
        <v>1326.0</v>
      </c>
      <c r="F34" s="28">
        <f t="shared" si="1"/>
        <v>115330</v>
      </c>
      <c r="G34" s="29" t="str">
        <f t="shared" si="2"/>
        <v>1:199</v>
      </c>
    </row>
    <row r="35">
      <c r="A35" s="28">
        <v>296.1</v>
      </c>
      <c r="B35" s="32" t="s">
        <v>81</v>
      </c>
      <c r="C35" s="28">
        <v>2001.0</v>
      </c>
      <c r="D35" s="28">
        <v>360788.0</v>
      </c>
      <c r="E35" s="26">
        <v>7840.0</v>
      </c>
      <c r="F35" s="28">
        <f t="shared" si="1"/>
        <v>108816</v>
      </c>
      <c r="G35" s="29" t="str">
        <f t="shared" si="2"/>
        <v>1:48</v>
      </c>
    </row>
    <row r="36">
      <c r="A36" s="26">
        <v>296.2</v>
      </c>
      <c r="B36" s="27" t="s">
        <v>82</v>
      </c>
      <c r="C36" s="28">
        <v>729.0</v>
      </c>
      <c r="D36" s="28">
        <v>360788.0</v>
      </c>
      <c r="E36" s="26">
        <v>32146.0</v>
      </c>
      <c r="F36" s="28">
        <f t="shared" si="1"/>
        <v>84510</v>
      </c>
      <c r="G36" s="29" t="str">
        <f t="shared" si="2"/>
        <v>1:14</v>
      </c>
    </row>
    <row r="37">
      <c r="A37" s="26">
        <v>317.1</v>
      </c>
      <c r="B37" s="27" t="s">
        <v>83</v>
      </c>
      <c r="C37" s="28">
        <v>19253.0</v>
      </c>
      <c r="D37" s="28">
        <v>406526.0</v>
      </c>
      <c r="E37" s="26">
        <v>7002.0</v>
      </c>
      <c r="F37" s="28">
        <f t="shared" si="1"/>
        <v>109654</v>
      </c>
      <c r="G37" s="29" t="str">
        <f t="shared" si="2"/>
        <v>1:20</v>
      </c>
    </row>
    <row r="38">
      <c r="A38" s="26">
        <v>327.3</v>
      </c>
      <c r="B38" s="27" t="s">
        <v>84</v>
      </c>
      <c r="C38" s="28">
        <v>9952.0</v>
      </c>
      <c r="D38" s="28">
        <v>447853.0</v>
      </c>
      <c r="E38" s="26">
        <v>22385.0</v>
      </c>
      <c r="F38" s="28">
        <f t="shared" si="1"/>
        <v>94271</v>
      </c>
      <c r="G38" s="29" t="str">
        <f t="shared" si="2"/>
        <v>1:17</v>
      </c>
    </row>
    <row r="39">
      <c r="A39" s="26">
        <v>334.0</v>
      </c>
      <c r="B39" s="27" t="s">
        <v>85</v>
      </c>
      <c r="C39" s="28">
        <v>4314.0</v>
      </c>
      <c r="D39" s="28">
        <v>427172.0</v>
      </c>
      <c r="E39" s="26">
        <v>3370.0</v>
      </c>
      <c r="F39" s="28">
        <f t="shared" si="1"/>
        <v>113286</v>
      </c>
      <c r="G39" s="29" t="str">
        <f t="shared" si="2"/>
        <v>1:70</v>
      </c>
    </row>
    <row r="40">
      <c r="A40" s="26">
        <v>335.0</v>
      </c>
      <c r="B40" s="27" t="s">
        <v>86</v>
      </c>
      <c r="C40" s="28">
        <v>2078.0</v>
      </c>
      <c r="D40" s="28">
        <v>427172.0</v>
      </c>
      <c r="E40" s="26">
        <v>1385.0</v>
      </c>
      <c r="F40" s="28">
        <f t="shared" si="1"/>
        <v>115271</v>
      </c>
      <c r="G40" s="29" t="str">
        <f t="shared" si="2"/>
        <v>1:157</v>
      </c>
    </row>
    <row r="41">
      <c r="A41" s="26">
        <v>345.3</v>
      </c>
      <c r="B41" s="27" t="s">
        <v>87</v>
      </c>
      <c r="C41" s="28">
        <v>4974.0</v>
      </c>
      <c r="D41" s="28">
        <v>427172.0</v>
      </c>
      <c r="E41" s="26">
        <v>4228.0</v>
      </c>
      <c r="F41" s="28">
        <f t="shared" si="1"/>
        <v>112428</v>
      </c>
      <c r="G41" s="29" t="str">
        <f t="shared" si="2"/>
        <v>1:59</v>
      </c>
    </row>
    <row r="42">
      <c r="A42" s="26">
        <v>365.0</v>
      </c>
      <c r="B42" s="27" t="s">
        <v>88</v>
      </c>
      <c r="C42" s="28">
        <v>13989.0</v>
      </c>
      <c r="D42" s="28">
        <v>425728.0</v>
      </c>
      <c r="E42" s="26">
        <v>9094.0</v>
      </c>
      <c r="F42" s="28">
        <f t="shared" si="1"/>
        <v>107562</v>
      </c>
      <c r="G42" s="29" t="str">
        <f t="shared" si="2"/>
        <v>1:23</v>
      </c>
    </row>
    <row r="43">
      <c r="A43" s="26">
        <v>366.0</v>
      </c>
      <c r="B43" s="27" t="s">
        <v>89</v>
      </c>
      <c r="C43" s="28">
        <v>64172.0</v>
      </c>
      <c r="D43" s="28">
        <v>395196.0</v>
      </c>
      <c r="E43" s="26">
        <v>19540.0</v>
      </c>
      <c r="F43" s="28">
        <f t="shared" si="1"/>
        <v>97116</v>
      </c>
      <c r="G43" s="29" t="str">
        <f t="shared" si="2"/>
        <v>1:6</v>
      </c>
    </row>
    <row r="44">
      <c r="A44" s="26">
        <v>380.0</v>
      </c>
      <c r="B44" s="27" t="s">
        <v>90</v>
      </c>
      <c r="C44" s="28">
        <v>1106.0</v>
      </c>
      <c r="D44" s="28">
        <v>456743.0</v>
      </c>
      <c r="E44" s="26">
        <v>15254.0</v>
      </c>
      <c r="F44" s="28">
        <f t="shared" si="1"/>
        <v>101402</v>
      </c>
      <c r="G44" s="29" t="str">
        <f t="shared" si="2"/>
        <v>1:34</v>
      </c>
    </row>
    <row r="45">
      <c r="A45" s="26">
        <v>381.1</v>
      </c>
      <c r="B45" s="27" t="s">
        <v>91</v>
      </c>
      <c r="C45" s="28">
        <v>2553.0</v>
      </c>
      <c r="D45" s="28">
        <v>453610.0</v>
      </c>
      <c r="E45" s="26">
        <v>9799.0</v>
      </c>
      <c r="F45" s="28">
        <f t="shared" si="1"/>
        <v>106857</v>
      </c>
      <c r="G45" s="29" t="str">
        <f t="shared" si="2"/>
        <v>1:45</v>
      </c>
    </row>
    <row r="46">
      <c r="A46" s="26">
        <v>389.0</v>
      </c>
      <c r="B46" s="27" t="s">
        <v>92</v>
      </c>
      <c r="C46" s="28">
        <v>17288.0</v>
      </c>
      <c r="D46" s="28">
        <v>441971.0</v>
      </c>
      <c r="E46" s="26">
        <v>22709.0</v>
      </c>
      <c r="F46" s="28">
        <f t="shared" si="1"/>
        <v>93947</v>
      </c>
      <c r="G46" s="29" t="str">
        <f t="shared" si="2"/>
        <v>1:13</v>
      </c>
    </row>
    <row r="47">
      <c r="A47" s="26">
        <v>394.2</v>
      </c>
      <c r="B47" s="27" t="s">
        <v>93</v>
      </c>
      <c r="C47" s="28">
        <v>10398.0</v>
      </c>
      <c r="D47" s="28">
        <v>437113.0</v>
      </c>
      <c r="E47" s="26">
        <v>6725.0</v>
      </c>
      <c r="F47" s="28">
        <f t="shared" si="1"/>
        <v>109931</v>
      </c>
      <c r="G47" s="29" t="str">
        <f t="shared" si="2"/>
        <v>1:32</v>
      </c>
    </row>
    <row r="48">
      <c r="A48" s="26">
        <v>394.3</v>
      </c>
      <c r="B48" s="27" t="s">
        <v>94</v>
      </c>
      <c r="C48" s="28">
        <v>4342.0</v>
      </c>
      <c r="D48" s="28">
        <v>437113.0</v>
      </c>
      <c r="E48" s="26">
        <v>3888.0</v>
      </c>
      <c r="F48" s="28">
        <f t="shared" si="1"/>
        <v>112768</v>
      </c>
      <c r="G48" s="29" t="str">
        <f t="shared" si="2"/>
        <v>1:67</v>
      </c>
    </row>
    <row r="49">
      <c r="A49" s="26">
        <v>395.1</v>
      </c>
      <c r="B49" s="27" t="s">
        <v>95</v>
      </c>
      <c r="C49" s="28">
        <v>10198.0</v>
      </c>
      <c r="D49" s="28">
        <v>437113.0</v>
      </c>
      <c r="E49" s="26">
        <v>8178.0</v>
      </c>
      <c r="F49" s="28">
        <f t="shared" si="1"/>
        <v>108478</v>
      </c>
      <c r="G49" s="29" t="str">
        <f t="shared" si="2"/>
        <v>1:30</v>
      </c>
    </row>
    <row r="50">
      <c r="A50" s="26">
        <v>396.0</v>
      </c>
      <c r="B50" s="27" t="s">
        <v>96</v>
      </c>
      <c r="C50" s="28">
        <v>3307.0</v>
      </c>
      <c r="D50" s="28">
        <v>437113.0</v>
      </c>
      <c r="E50" s="26">
        <v>25044.0</v>
      </c>
      <c r="F50" s="28">
        <f t="shared" si="1"/>
        <v>91612</v>
      </c>
      <c r="G50" s="29" t="str">
        <f t="shared" si="2"/>
        <v>1:19</v>
      </c>
    </row>
    <row r="51">
      <c r="A51" s="26">
        <v>401.1</v>
      </c>
      <c r="B51" s="27" t="s">
        <v>97</v>
      </c>
      <c r="C51" s="28">
        <v>147153.0</v>
      </c>
      <c r="D51" s="28">
        <v>312007.0</v>
      </c>
      <c r="E51" s="26">
        <v>48392.0</v>
      </c>
      <c r="F51" s="28">
        <f>116657-E51</f>
        <v>68265</v>
      </c>
      <c r="G51" s="29" t="str">
        <f t="shared" si="2"/>
        <v>1:2</v>
      </c>
    </row>
    <row r="52">
      <c r="A52" s="26">
        <v>411.0</v>
      </c>
      <c r="B52" s="27" t="s">
        <v>98</v>
      </c>
      <c r="C52" s="28">
        <v>57360.0</v>
      </c>
      <c r="D52" s="28">
        <v>399409.0</v>
      </c>
      <c r="E52" s="26">
        <v>20913.0</v>
      </c>
      <c r="F52" s="28">
        <f t="shared" ref="F52:F88" si="3">116656-E52</f>
        <v>95743</v>
      </c>
      <c r="G52" s="29" t="str">
        <f t="shared" si="2"/>
        <v>1:6</v>
      </c>
    </row>
    <row r="53">
      <c r="A53" s="26">
        <v>411.2</v>
      </c>
      <c r="B53" s="27" t="s">
        <v>99</v>
      </c>
      <c r="C53" s="28">
        <v>24729.0</v>
      </c>
      <c r="D53" s="28">
        <v>399409.0</v>
      </c>
      <c r="E53" s="26">
        <v>6229.0</v>
      </c>
      <c r="F53" s="28">
        <f t="shared" si="3"/>
        <v>110427</v>
      </c>
      <c r="G53" s="29" t="str">
        <f t="shared" si="2"/>
        <v>1:16</v>
      </c>
    </row>
    <row r="54">
      <c r="A54" s="26">
        <v>411.4</v>
      </c>
      <c r="B54" s="27" t="s">
        <v>100</v>
      </c>
      <c r="C54" s="28">
        <v>38057.0</v>
      </c>
      <c r="D54" s="28">
        <v>399409.0</v>
      </c>
      <c r="E54" s="26">
        <v>17696.0</v>
      </c>
      <c r="F54" s="28">
        <f t="shared" si="3"/>
        <v>98960</v>
      </c>
      <c r="G54" s="29" t="str">
        <f t="shared" si="2"/>
        <v>1:9</v>
      </c>
    </row>
    <row r="55">
      <c r="A55" s="26">
        <v>418.1</v>
      </c>
      <c r="B55" s="27" t="s">
        <v>101</v>
      </c>
      <c r="C55" s="28">
        <v>8590.0</v>
      </c>
      <c r="D55" s="28">
        <v>408107.0</v>
      </c>
      <c r="E55" s="26">
        <v>3305.0</v>
      </c>
      <c r="F55" s="28">
        <f t="shared" si="3"/>
        <v>113351</v>
      </c>
      <c r="G55" s="29" t="str">
        <f t="shared" si="2"/>
        <v>1:44</v>
      </c>
    </row>
    <row r="56">
      <c r="A56" s="26">
        <v>425.0</v>
      </c>
      <c r="B56" s="27" t="s">
        <v>102</v>
      </c>
      <c r="C56" s="28">
        <v>3222.0</v>
      </c>
      <c r="D56" s="28">
        <v>451007.0</v>
      </c>
      <c r="E56" s="26">
        <v>4441.0</v>
      </c>
      <c r="F56" s="28">
        <f t="shared" si="3"/>
        <v>112215</v>
      </c>
      <c r="G56" s="29" t="str">
        <f t="shared" si="2"/>
        <v>1:73</v>
      </c>
    </row>
    <row r="57">
      <c r="A57" s="26">
        <v>427.0</v>
      </c>
      <c r="B57" s="27" t="s">
        <v>103</v>
      </c>
      <c r="C57" s="28">
        <v>46831.0</v>
      </c>
      <c r="D57" s="28">
        <v>400904.0</v>
      </c>
      <c r="E57" s="26">
        <v>35534.0</v>
      </c>
      <c r="F57" s="28">
        <f t="shared" si="3"/>
        <v>81122</v>
      </c>
      <c r="G57" s="29" t="str">
        <f t="shared" si="2"/>
        <v>1:6</v>
      </c>
    </row>
    <row r="58">
      <c r="A58" s="26">
        <v>427.2</v>
      </c>
      <c r="B58" s="27" t="s">
        <v>104</v>
      </c>
      <c r="C58" s="28">
        <v>20398.0</v>
      </c>
      <c r="D58" s="28">
        <v>400904.0</v>
      </c>
      <c r="E58" s="26">
        <v>9914.0</v>
      </c>
      <c r="F58" s="28">
        <f t="shared" si="3"/>
        <v>106742</v>
      </c>
      <c r="G58" s="29" t="str">
        <f t="shared" si="2"/>
        <v>1:17</v>
      </c>
    </row>
    <row r="59">
      <c r="A59" s="26">
        <v>430.0</v>
      </c>
      <c r="B59" s="27" t="s">
        <v>105</v>
      </c>
      <c r="C59" s="28">
        <v>4191.0</v>
      </c>
      <c r="D59" s="28">
        <v>432728.0</v>
      </c>
      <c r="E59" s="26">
        <v>1351.0</v>
      </c>
      <c r="F59" s="28">
        <f t="shared" si="3"/>
        <v>115305</v>
      </c>
      <c r="G59" s="29" t="str">
        <f t="shared" si="2"/>
        <v>1:99</v>
      </c>
    </row>
    <row r="60">
      <c r="A60" s="26">
        <v>443.0</v>
      </c>
      <c r="B60" s="27" t="s">
        <v>106</v>
      </c>
      <c r="C60" s="28">
        <v>10272.0</v>
      </c>
      <c r="D60" s="28">
        <v>438532.0</v>
      </c>
      <c r="E60" s="26">
        <v>8633.0</v>
      </c>
      <c r="F60" s="28">
        <f t="shared" si="3"/>
        <v>108023</v>
      </c>
      <c r="G60" s="29" t="str">
        <f t="shared" si="2"/>
        <v>1:29</v>
      </c>
    </row>
    <row r="61">
      <c r="A61" s="26">
        <v>454.1</v>
      </c>
      <c r="B61" s="27" t="s">
        <v>107</v>
      </c>
      <c r="C61" s="28">
        <v>16383.0</v>
      </c>
      <c r="D61" s="28">
        <v>404808.0</v>
      </c>
      <c r="E61" s="26">
        <v>5921.0</v>
      </c>
      <c r="F61" s="28">
        <f t="shared" si="3"/>
        <v>110735</v>
      </c>
      <c r="G61" s="29" t="str">
        <f t="shared" si="2"/>
        <v>1:23</v>
      </c>
    </row>
    <row r="62">
      <c r="A62" s="26">
        <v>455.0</v>
      </c>
      <c r="B62" s="27" t="s">
        <v>108</v>
      </c>
      <c r="C62" s="28">
        <v>28964.0</v>
      </c>
      <c r="D62" s="28">
        <v>404808.0</v>
      </c>
      <c r="E62" s="26">
        <v>20123.0</v>
      </c>
      <c r="F62" s="28">
        <f t="shared" si="3"/>
        <v>96533</v>
      </c>
      <c r="G62" s="29" t="str">
        <f t="shared" si="2"/>
        <v>1:10</v>
      </c>
    </row>
    <row r="63">
      <c r="A63" s="26">
        <v>475.0</v>
      </c>
      <c r="B63" s="27" t="s">
        <v>109</v>
      </c>
      <c r="C63" s="28">
        <v>4286.0</v>
      </c>
      <c r="D63" s="28">
        <v>427546.0</v>
      </c>
      <c r="E63" s="26">
        <v>16858.0</v>
      </c>
      <c r="F63" s="28">
        <f t="shared" si="3"/>
        <v>99798</v>
      </c>
      <c r="G63" s="29" t="str">
        <f t="shared" si="2"/>
        <v>1:25</v>
      </c>
    </row>
    <row r="64">
      <c r="A64" s="26">
        <v>495.0</v>
      </c>
      <c r="B64" s="27" t="s">
        <v>110</v>
      </c>
      <c r="C64" s="28">
        <v>45115.0</v>
      </c>
      <c r="D64" s="28">
        <v>395447.0</v>
      </c>
      <c r="E64" s="26">
        <v>19006.0</v>
      </c>
      <c r="F64" s="28">
        <f t="shared" si="3"/>
        <v>97650</v>
      </c>
      <c r="G64" s="29" t="str">
        <f t="shared" si="2"/>
        <v>1:8</v>
      </c>
    </row>
    <row r="65">
      <c r="A65" s="26">
        <v>496.0</v>
      </c>
      <c r="B65" s="27" t="s">
        <v>111</v>
      </c>
      <c r="C65" s="28">
        <v>27598.0</v>
      </c>
      <c r="D65" s="28">
        <v>395447.0</v>
      </c>
      <c r="E65" s="26">
        <v>12244.0</v>
      </c>
      <c r="F65" s="28">
        <f t="shared" si="3"/>
        <v>104412</v>
      </c>
      <c r="G65" s="29" t="str">
        <f t="shared" si="2"/>
        <v>1:13</v>
      </c>
    </row>
    <row r="66">
      <c r="A66" s="26">
        <v>531.1</v>
      </c>
      <c r="B66" s="27" t="s">
        <v>112</v>
      </c>
      <c r="C66" s="28">
        <v>1215.0</v>
      </c>
      <c r="D66" s="28">
        <v>445963.0</v>
      </c>
      <c r="E66" s="26">
        <v>629.0</v>
      </c>
      <c r="F66" s="28">
        <f t="shared" si="3"/>
        <v>116027</v>
      </c>
      <c r="G66" s="29" t="str">
        <f t="shared" si="2"/>
        <v>1:305</v>
      </c>
    </row>
    <row r="67">
      <c r="A67" s="26">
        <v>537.0</v>
      </c>
      <c r="B67" s="27" t="s">
        <v>113</v>
      </c>
      <c r="C67" s="28">
        <v>7779.0</v>
      </c>
      <c r="D67" s="28">
        <v>401897.0</v>
      </c>
      <c r="E67" s="26">
        <v>7847.0</v>
      </c>
      <c r="F67" s="28">
        <f t="shared" si="3"/>
        <v>108809</v>
      </c>
      <c r="G67" s="29" t="str">
        <f t="shared" si="2"/>
        <v>1:33</v>
      </c>
    </row>
    <row r="68">
      <c r="A68" s="26">
        <v>550.0</v>
      </c>
      <c r="B68" s="27" t="s">
        <v>114</v>
      </c>
      <c r="C68" s="28">
        <v>83428.0</v>
      </c>
      <c r="D68" s="28">
        <v>375940.0</v>
      </c>
      <c r="E68" s="26">
        <v>17005.0</v>
      </c>
      <c r="F68" s="28">
        <f t="shared" si="3"/>
        <v>99651</v>
      </c>
      <c r="G68" s="29" t="str">
        <f t="shared" si="2"/>
        <v>1:5</v>
      </c>
    </row>
    <row r="69">
      <c r="A69" s="26">
        <v>555.0</v>
      </c>
      <c r="B69" s="27" t="s">
        <v>115</v>
      </c>
      <c r="C69" s="28">
        <v>7284.0</v>
      </c>
      <c r="D69" s="28">
        <v>324321.0</v>
      </c>
      <c r="E69" s="26">
        <v>3056.0</v>
      </c>
      <c r="F69" s="28">
        <f t="shared" si="3"/>
        <v>113600</v>
      </c>
      <c r="G69" s="29" t="str">
        <f t="shared" si="2"/>
        <v>1:42</v>
      </c>
    </row>
    <row r="70">
      <c r="A70" s="26">
        <v>555.2</v>
      </c>
      <c r="B70" s="27" t="s">
        <v>116</v>
      </c>
      <c r="C70" s="28">
        <v>5173.0</v>
      </c>
      <c r="D70" s="28">
        <v>324321.0</v>
      </c>
      <c r="E70" s="26">
        <v>1879.0</v>
      </c>
      <c r="F70" s="28">
        <f t="shared" si="3"/>
        <v>114777</v>
      </c>
      <c r="G70" s="29" t="str">
        <f t="shared" si="2"/>
        <v>1:62</v>
      </c>
    </row>
    <row r="71">
      <c r="A71" s="26">
        <v>563.0</v>
      </c>
      <c r="B71" s="27" t="s">
        <v>117</v>
      </c>
      <c r="C71" s="28">
        <v>30884.0</v>
      </c>
      <c r="D71" s="28">
        <v>428484.0</v>
      </c>
      <c r="E71" s="26">
        <v>17338.0</v>
      </c>
      <c r="F71" s="28">
        <f t="shared" si="3"/>
        <v>99318</v>
      </c>
      <c r="G71" s="29" t="str">
        <f t="shared" si="2"/>
        <v>1:11</v>
      </c>
    </row>
    <row r="72">
      <c r="A72" s="26">
        <v>564.1</v>
      </c>
      <c r="B72" s="27" t="s">
        <v>118</v>
      </c>
      <c r="C72" s="28">
        <v>13224.0</v>
      </c>
      <c r="D72" s="28">
        <v>324321.0</v>
      </c>
      <c r="E72" s="26">
        <v>8254.0</v>
      </c>
      <c r="F72" s="28">
        <f t="shared" si="3"/>
        <v>108402</v>
      </c>
      <c r="G72" s="29" t="str">
        <f t="shared" si="2"/>
        <v>1:20</v>
      </c>
    </row>
    <row r="73">
      <c r="A73" s="26">
        <v>574.0</v>
      </c>
      <c r="B73" s="27" t="s">
        <v>119</v>
      </c>
      <c r="C73" s="28">
        <v>29101.0</v>
      </c>
      <c r="D73" s="28">
        <v>426479.0</v>
      </c>
      <c r="E73" s="26">
        <v>7538.0</v>
      </c>
      <c r="F73" s="28">
        <f t="shared" si="3"/>
        <v>109118</v>
      </c>
      <c r="G73" s="29" t="str">
        <f t="shared" si="2"/>
        <v>1:15</v>
      </c>
    </row>
    <row r="74">
      <c r="A74" s="26">
        <v>574.1</v>
      </c>
      <c r="B74" s="27" t="s">
        <v>120</v>
      </c>
      <c r="C74" s="28">
        <v>24830.0</v>
      </c>
      <c r="D74" s="28">
        <v>426479.0</v>
      </c>
      <c r="E74" s="26">
        <v>6669.0</v>
      </c>
      <c r="F74" s="28">
        <f t="shared" si="3"/>
        <v>109987</v>
      </c>
      <c r="G74" s="29" t="str">
        <f t="shared" si="2"/>
        <v>1:17</v>
      </c>
    </row>
    <row r="75">
      <c r="A75" s="26">
        <v>575.2</v>
      </c>
      <c r="B75" s="27" t="s">
        <v>121</v>
      </c>
      <c r="C75" s="28">
        <v>2081.0</v>
      </c>
      <c r="D75" s="28">
        <v>426479.0</v>
      </c>
      <c r="E75" s="26">
        <v>643.0</v>
      </c>
      <c r="F75" s="28">
        <f t="shared" si="3"/>
        <v>116013</v>
      </c>
      <c r="G75" s="29" t="str">
        <f t="shared" si="2"/>
        <v>1:199</v>
      </c>
    </row>
    <row r="76">
      <c r="A76" s="26">
        <v>578.8</v>
      </c>
      <c r="B76" s="27" t="s">
        <v>122</v>
      </c>
      <c r="C76" s="28">
        <v>18160.0</v>
      </c>
      <c r="D76" s="28">
        <v>414852.0</v>
      </c>
      <c r="E76" s="26">
        <v>7316.0</v>
      </c>
      <c r="F76" s="28">
        <f t="shared" si="3"/>
        <v>109340</v>
      </c>
      <c r="G76" s="29" t="str">
        <f t="shared" si="2"/>
        <v>1:21</v>
      </c>
    </row>
    <row r="77">
      <c r="A77" s="26">
        <v>585.3</v>
      </c>
      <c r="B77" s="27" t="s">
        <v>123</v>
      </c>
      <c r="C77" s="28">
        <v>11132.0</v>
      </c>
      <c r="D77" s="28">
        <v>419736.0</v>
      </c>
      <c r="E77" s="26">
        <v>12361.0</v>
      </c>
      <c r="F77" s="28">
        <f t="shared" si="3"/>
        <v>104295</v>
      </c>
      <c r="G77" s="29" t="str">
        <f t="shared" si="2"/>
        <v>1:22</v>
      </c>
    </row>
    <row r="78">
      <c r="A78" s="26">
        <v>593.0</v>
      </c>
      <c r="B78" s="27" t="s">
        <v>124</v>
      </c>
      <c r="C78" s="28">
        <v>24803.0</v>
      </c>
      <c r="D78" s="28">
        <v>406855.0</v>
      </c>
      <c r="E78" s="26">
        <v>13401.0</v>
      </c>
      <c r="F78" s="28">
        <f t="shared" si="3"/>
        <v>103255</v>
      </c>
      <c r="G78" s="29" t="str">
        <f t="shared" si="2"/>
        <v>1:13</v>
      </c>
    </row>
    <row r="79">
      <c r="A79" s="26">
        <v>595.0</v>
      </c>
      <c r="B79" s="27" t="s">
        <v>125</v>
      </c>
      <c r="C79" s="28">
        <v>5756.0</v>
      </c>
      <c r="D79" s="28">
        <v>444150.0</v>
      </c>
      <c r="E79" s="26">
        <v>3441.0</v>
      </c>
      <c r="F79" s="28">
        <f t="shared" si="3"/>
        <v>113215</v>
      </c>
      <c r="G79" s="29" t="str">
        <f t="shared" si="2"/>
        <v>1:61</v>
      </c>
    </row>
    <row r="80">
      <c r="A80" s="26">
        <v>599.3</v>
      </c>
      <c r="B80" s="27" t="s">
        <v>126</v>
      </c>
      <c r="C80" s="28">
        <v>2131.0</v>
      </c>
      <c r="D80" s="28">
        <v>410905.0</v>
      </c>
      <c r="E80" s="26">
        <v>15823.0</v>
      </c>
      <c r="F80" s="28">
        <f t="shared" si="3"/>
        <v>100833</v>
      </c>
      <c r="G80" s="29" t="str">
        <f t="shared" si="2"/>
        <v>1:29</v>
      </c>
    </row>
    <row r="81">
      <c r="A81" s="26">
        <v>696.4</v>
      </c>
      <c r="B81" s="27" t="s">
        <v>127</v>
      </c>
      <c r="C81" s="28">
        <v>5709.0</v>
      </c>
      <c r="D81" s="28">
        <v>437950.0</v>
      </c>
      <c r="E81" s="26">
        <v>4284.0</v>
      </c>
      <c r="F81" s="28">
        <f t="shared" si="3"/>
        <v>112372</v>
      </c>
      <c r="G81" s="29" t="str">
        <f t="shared" si="2"/>
        <v>1:55</v>
      </c>
    </row>
    <row r="82">
      <c r="A82" s="26">
        <v>717.0</v>
      </c>
      <c r="B82" s="27" t="s">
        <v>128</v>
      </c>
      <c r="C82" s="28">
        <v>4414.0</v>
      </c>
      <c r="D82" s="28">
        <v>454954.0</v>
      </c>
      <c r="E82" s="26">
        <v>864.0</v>
      </c>
      <c r="F82" s="28">
        <f t="shared" si="3"/>
        <v>115792</v>
      </c>
      <c r="G82" s="29" t="str">
        <f t="shared" si="2"/>
        <v>1:108</v>
      </c>
    </row>
    <row r="83">
      <c r="A83" s="26">
        <v>722.0</v>
      </c>
      <c r="B83" s="27" t="s">
        <v>129</v>
      </c>
      <c r="C83" s="28">
        <v>14289.0</v>
      </c>
      <c r="D83" s="28">
        <v>439001.0</v>
      </c>
      <c r="E83" s="26">
        <v>19649.0</v>
      </c>
      <c r="F83" s="28">
        <f t="shared" si="3"/>
        <v>97007</v>
      </c>
      <c r="G83" s="29" t="str">
        <f t="shared" si="2"/>
        <v>1:16</v>
      </c>
    </row>
    <row r="84">
      <c r="A84" s="26">
        <v>738.4</v>
      </c>
      <c r="B84" s="27" t="s">
        <v>130</v>
      </c>
      <c r="C84" s="28">
        <v>701.0</v>
      </c>
      <c r="D84" s="28">
        <v>441075.0</v>
      </c>
      <c r="E84" s="26">
        <v>5414.0</v>
      </c>
      <c r="F84" s="28">
        <f t="shared" si="3"/>
        <v>111242</v>
      </c>
      <c r="G84" s="29" t="str">
        <f t="shared" si="2"/>
        <v>1:90</v>
      </c>
    </row>
    <row r="85">
      <c r="A85" s="26">
        <v>740.0</v>
      </c>
      <c r="B85" s="27" t="s">
        <v>131</v>
      </c>
      <c r="C85" s="28">
        <v>48667.0</v>
      </c>
      <c r="D85" s="28">
        <v>410701.0</v>
      </c>
      <c r="E85" s="26">
        <v>37568.0</v>
      </c>
      <c r="F85" s="28">
        <f t="shared" si="3"/>
        <v>79088</v>
      </c>
      <c r="G85" s="29" t="str">
        <f t="shared" si="2"/>
        <v>1:6</v>
      </c>
    </row>
    <row r="86">
      <c r="A86" s="26">
        <v>743.9</v>
      </c>
      <c r="B86" s="27" t="s">
        <v>132</v>
      </c>
      <c r="C86" s="28">
        <v>437.0</v>
      </c>
      <c r="D86" s="28">
        <v>443978.0</v>
      </c>
      <c r="E86" s="26">
        <v>12820.0</v>
      </c>
      <c r="F86" s="28">
        <f t="shared" si="3"/>
        <v>103836</v>
      </c>
      <c r="G86" s="29" t="str">
        <f t="shared" si="2"/>
        <v>1:41</v>
      </c>
    </row>
    <row r="87">
      <c r="A87" s="26">
        <v>751.0</v>
      </c>
      <c r="B87" s="27" t="s">
        <v>133</v>
      </c>
      <c r="C87" s="28">
        <v>2637.0</v>
      </c>
      <c r="D87" s="28">
        <v>455227.0</v>
      </c>
      <c r="E87" s="26">
        <v>3314.0</v>
      </c>
      <c r="F87" s="28">
        <f t="shared" si="3"/>
        <v>113342</v>
      </c>
      <c r="G87" s="29" t="str">
        <f t="shared" si="2"/>
        <v>1:96</v>
      </c>
    </row>
    <row r="88">
      <c r="A88" s="33">
        <v>960.2</v>
      </c>
      <c r="B88" s="34" t="s">
        <v>134</v>
      </c>
      <c r="C88" s="35">
        <v>33604.0</v>
      </c>
      <c r="D88" s="35">
        <v>400768.0</v>
      </c>
      <c r="E88" s="33">
        <v>17.0</v>
      </c>
      <c r="F88" s="35">
        <f t="shared" si="3"/>
        <v>116639</v>
      </c>
      <c r="G88" s="36" t="str">
        <f t="shared" si="2"/>
        <v>1:15</v>
      </c>
    </row>
    <row r="89">
      <c r="A89" s="37"/>
      <c r="B89" s="38"/>
      <c r="C89" s="39"/>
      <c r="D89" s="39"/>
      <c r="E89" s="37"/>
      <c r="F89" s="39"/>
      <c r="G89" s="40"/>
    </row>
    <row r="90">
      <c r="A90" s="37"/>
      <c r="B90" s="38"/>
      <c r="C90" s="39"/>
      <c r="D90" s="39"/>
      <c r="E90" s="37"/>
      <c r="F90" s="39"/>
      <c r="G90" s="40"/>
    </row>
    <row r="91">
      <c r="A91" s="37"/>
      <c r="B91" s="38"/>
      <c r="C91" s="39"/>
      <c r="D91" s="39"/>
      <c r="E91" s="37"/>
      <c r="F91" s="39"/>
      <c r="G91" s="40"/>
    </row>
    <row r="92">
      <c r="A92" s="37"/>
      <c r="B92" s="38"/>
      <c r="C92" s="39"/>
      <c r="D92" s="39"/>
      <c r="E92" s="37"/>
      <c r="F92" s="39"/>
      <c r="G92" s="40"/>
    </row>
    <row r="93">
      <c r="A93" s="37"/>
      <c r="B93" s="38"/>
      <c r="C93" s="39"/>
      <c r="D93" s="39"/>
      <c r="E93" s="37"/>
      <c r="F93" s="39"/>
      <c r="G93" s="40"/>
    </row>
    <row r="94">
      <c r="A94" s="37"/>
      <c r="B94" s="38"/>
      <c r="C94" s="39"/>
      <c r="D94" s="39"/>
      <c r="E94" s="37"/>
      <c r="F94" s="39"/>
      <c r="G94" s="40"/>
    </row>
    <row r="95">
      <c r="G95" s="18"/>
    </row>
    <row r="96">
      <c r="G96" s="18"/>
    </row>
    <row r="97">
      <c r="G97" s="18"/>
    </row>
    <row r="98">
      <c r="G98" s="18"/>
    </row>
    <row r="99">
      <c r="G99" s="18"/>
    </row>
    <row r="100">
      <c r="G100" s="18"/>
    </row>
    <row r="101">
      <c r="G101" s="18"/>
    </row>
    <row r="102">
      <c r="G102" s="18"/>
    </row>
    <row r="103">
      <c r="G103" s="18"/>
    </row>
    <row r="104">
      <c r="G104" s="18"/>
    </row>
    <row r="105">
      <c r="G105" s="18"/>
    </row>
    <row r="106">
      <c r="G106" s="18"/>
    </row>
    <row r="107">
      <c r="G107" s="18"/>
    </row>
    <row r="108">
      <c r="G108" s="18"/>
    </row>
    <row r="109">
      <c r="G109" s="18"/>
    </row>
    <row r="110">
      <c r="G110" s="18"/>
    </row>
    <row r="111">
      <c r="G111" s="18"/>
    </row>
    <row r="112">
      <c r="G112" s="18"/>
    </row>
    <row r="113">
      <c r="G113" s="18"/>
    </row>
    <row r="114">
      <c r="G114" s="18"/>
    </row>
    <row r="115">
      <c r="G115" s="18"/>
    </row>
    <row r="116">
      <c r="G116" s="18"/>
    </row>
    <row r="117">
      <c r="G117" s="18"/>
    </row>
    <row r="118">
      <c r="G118" s="18"/>
    </row>
    <row r="119">
      <c r="G119" s="18"/>
    </row>
    <row r="120">
      <c r="G120" s="18"/>
    </row>
    <row r="121">
      <c r="G121" s="18"/>
    </row>
    <row r="122">
      <c r="G122" s="18"/>
    </row>
    <row r="123">
      <c r="G123" s="18"/>
    </row>
    <row r="124">
      <c r="G124" s="18"/>
    </row>
    <row r="125">
      <c r="G125" s="18"/>
    </row>
    <row r="126">
      <c r="G126" s="18"/>
    </row>
    <row r="127">
      <c r="G127" s="18"/>
    </row>
    <row r="128">
      <c r="G128" s="18"/>
    </row>
    <row r="129">
      <c r="G129" s="18"/>
    </row>
    <row r="130">
      <c r="G130" s="18"/>
    </row>
    <row r="131">
      <c r="G131" s="18"/>
    </row>
    <row r="132">
      <c r="G132" s="18"/>
    </row>
    <row r="133">
      <c r="G133" s="18"/>
    </row>
    <row r="134">
      <c r="G134" s="18"/>
    </row>
    <row r="135">
      <c r="G135" s="18"/>
    </row>
    <row r="136">
      <c r="G136" s="18"/>
    </row>
    <row r="137">
      <c r="G137" s="18"/>
    </row>
    <row r="138">
      <c r="G138" s="18"/>
    </row>
    <row r="139">
      <c r="G139" s="18"/>
    </row>
    <row r="140">
      <c r="G140" s="18"/>
    </row>
    <row r="141">
      <c r="G141" s="18"/>
    </row>
    <row r="142">
      <c r="G142" s="18"/>
    </row>
    <row r="143">
      <c r="G143" s="18"/>
    </row>
    <row r="144">
      <c r="G144" s="18"/>
    </row>
    <row r="145">
      <c r="G145" s="18"/>
    </row>
    <row r="146">
      <c r="G146" s="18"/>
    </row>
    <row r="147">
      <c r="G147" s="18"/>
    </row>
    <row r="148">
      <c r="G148" s="18"/>
    </row>
    <row r="149">
      <c r="G149" s="18"/>
    </row>
    <row r="150">
      <c r="G150" s="18"/>
    </row>
    <row r="151">
      <c r="G151" s="18"/>
    </row>
    <row r="152">
      <c r="G152" s="18"/>
    </row>
    <row r="153">
      <c r="G153" s="18"/>
    </row>
    <row r="154">
      <c r="G154" s="18"/>
    </row>
    <row r="155">
      <c r="G155" s="18"/>
    </row>
    <row r="156">
      <c r="G156" s="18"/>
    </row>
    <row r="157">
      <c r="G157" s="18"/>
    </row>
    <row r="158">
      <c r="G158" s="18"/>
    </row>
    <row r="159">
      <c r="G159" s="18"/>
    </row>
    <row r="160">
      <c r="G160" s="18"/>
    </row>
    <row r="161">
      <c r="G161" s="18"/>
    </row>
    <row r="162">
      <c r="G162" s="18"/>
    </row>
    <row r="163">
      <c r="G163" s="18"/>
    </row>
    <row r="164">
      <c r="G164" s="18"/>
    </row>
    <row r="165">
      <c r="G165" s="18"/>
    </row>
    <row r="166">
      <c r="G166" s="18"/>
    </row>
    <row r="167">
      <c r="G167" s="18"/>
    </row>
    <row r="168">
      <c r="G168" s="18"/>
    </row>
    <row r="169">
      <c r="G169" s="18"/>
    </row>
    <row r="170">
      <c r="G170" s="18"/>
    </row>
    <row r="171">
      <c r="G171" s="18"/>
    </row>
    <row r="172">
      <c r="G172" s="18"/>
    </row>
    <row r="173">
      <c r="G173" s="18"/>
    </row>
    <row r="174">
      <c r="G174" s="18"/>
    </row>
    <row r="175">
      <c r="G175" s="18"/>
    </row>
    <row r="176">
      <c r="G176" s="18"/>
    </row>
    <row r="177">
      <c r="G177" s="18"/>
    </row>
    <row r="178">
      <c r="G178" s="18"/>
    </row>
    <row r="179">
      <c r="G179" s="18"/>
    </row>
    <row r="180">
      <c r="G180" s="18"/>
    </row>
    <row r="181">
      <c r="G181" s="18"/>
    </row>
    <row r="182">
      <c r="G182" s="18"/>
    </row>
    <row r="183">
      <c r="G183" s="18"/>
    </row>
    <row r="184">
      <c r="G184" s="18"/>
    </row>
    <row r="185">
      <c r="G185" s="18"/>
    </row>
    <row r="186">
      <c r="G186" s="18"/>
    </row>
    <row r="187">
      <c r="G187" s="18"/>
    </row>
    <row r="188">
      <c r="G188" s="18"/>
    </row>
    <row r="189">
      <c r="G189" s="18"/>
    </row>
    <row r="190">
      <c r="G190" s="18"/>
    </row>
    <row r="191">
      <c r="G191" s="18"/>
    </row>
    <row r="192">
      <c r="G192" s="18"/>
    </row>
    <row r="193">
      <c r="G193" s="18"/>
    </row>
    <row r="194">
      <c r="G194" s="18"/>
    </row>
    <row r="195">
      <c r="G195" s="18"/>
    </row>
    <row r="196">
      <c r="G196" s="18"/>
    </row>
    <row r="197">
      <c r="G197" s="18"/>
    </row>
    <row r="198">
      <c r="G198" s="18"/>
    </row>
    <row r="199">
      <c r="G199" s="18"/>
    </row>
    <row r="200">
      <c r="G200" s="18"/>
    </row>
    <row r="201">
      <c r="G201" s="18"/>
    </row>
    <row r="202">
      <c r="G202" s="18"/>
    </row>
    <row r="203">
      <c r="G203" s="18"/>
    </row>
    <row r="204">
      <c r="G204" s="18"/>
    </row>
    <row r="205">
      <c r="G205" s="18"/>
    </row>
    <row r="206">
      <c r="G206" s="18"/>
    </row>
    <row r="207">
      <c r="G207" s="18"/>
    </row>
    <row r="208">
      <c r="G208" s="18"/>
    </row>
    <row r="209">
      <c r="G209" s="18"/>
    </row>
    <row r="210">
      <c r="G210" s="18"/>
    </row>
    <row r="211">
      <c r="G211" s="18"/>
    </row>
    <row r="212">
      <c r="G212" s="18"/>
    </row>
    <row r="213">
      <c r="G213" s="18"/>
    </row>
    <row r="214">
      <c r="G214" s="18"/>
    </row>
    <row r="215">
      <c r="G215" s="18"/>
    </row>
    <row r="216">
      <c r="G216" s="18"/>
    </row>
    <row r="217">
      <c r="G217" s="18"/>
    </row>
    <row r="218">
      <c r="G218" s="18"/>
    </row>
    <row r="219">
      <c r="G219" s="18"/>
    </row>
    <row r="220">
      <c r="G220" s="18"/>
    </row>
    <row r="221">
      <c r="G221" s="18"/>
    </row>
    <row r="222">
      <c r="G222" s="18"/>
    </row>
    <row r="223">
      <c r="G223" s="18"/>
    </row>
    <row r="224">
      <c r="G224" s="18"/>
    </row>
    <row r="225">
      <c r="G225" s="18"/>
    </row>
    <row r="226">
      <c r="G226" s="18"/>
    </row>
    <row r="227">
      <c r="G227" s="18"/>
    </row>
    <row r="228">
      <c r="G228" s="18"/>
    </row>
    <row r="229">
      <c r="G229" s="18"/>
    </row>
    <row r="230">
      <c r="G230" s="18"/>
    </row>
    <row r="231">
      <c r="G231" s="18"/>
    </row>
    <row r="232">
      <c r="G232" s="18"/>
    </row>
    <row r="233">
      <c r="G233" s="18"/>
    </row>
    <row r="234">
      <c r="G234" s="18"/>
    </row>
    <row r="235">
      <c r="G235" s="18"/>
    </row>
    <row r="236">
      <c r="G236" s="18"/>
    </row>
    <row r="237">
      <c r="G237" s="18"/>
    </row>
    <row r="238">
      <c r="G238" s="18"/>
    </row>
    <row r="239">
      <c r="G239" s="18"/>
    </row>
    <row r="240">
      <c r="G240" s="18"/>
    </row>
    <row r="241">
      <c r="G241" s="18"/>
    </row>
    <row r="242">
      <c r="G242" s="18"/>
    </row>
    <row r="243">
      <c r="G243" s="18"/>
    </row>
    <row r="244">
      <c r="G244" s="18"/>
    </row>
    <row r="245">
      <c r="G245" s="18"/>
    </row>
    <row r="246">
      <c r="G246" s="18"/>
    </row>
    <row r="247">
      <c r="G247" s="18"/>
    </row>
    <row r="248">
      <c r="G248" s="18"/>
    </row>
    <row r="249">
      <c r="G249" s="18"/>
    </row>
    <row r="250">
      <c r="G250" s="18"/>
    </row>
    <row r="251">
      <c r="G251" s="18"/>
    </row>
    <row r="252">
      <c r="G252" s="18"/>
    </row>
    <row r="253">
      <c r="G253" s="18"/>
    </row>
    <row r="254">
      <c r="G254" s="18"/>
    </row>
    <row r="255">
      <c r="G255" s="18"/>
    </row>
    <row r="256">
      <c r="G256" s="18"/>
    </row>
    <row r="257">
      <c r="G257" s="18"/>
    </row>
    <row r="258">
      <c r="G258" s="18"/>
    </row>
    <row r="259">
      <c r="G259" s="18"/>
    </row>
    <row r="260">
      <c r="G260" s="18"/>
    </row>
    <row r="261">
      <c r="G261" s="18"/>
    </row>
    <row r="262">
      <c r="G262" s="18"/>
    </row>
    <row r="263">
      <c r="G263" s="18"/>
    </row>
    <row r="264">
      <c r="G264" s="18"/>
    </row>
    <row r="265">
      <c r="G265" s="18"/>
    </row>
    <row r="266">
      <c r="G266" s="18"/>
    </row>
    <row r="267">
      <c r="G267" s="18"/>
    </row>
    <row r="268">
      <c r="G268" s="18"/>
    </row>
    <row r="269">
      <c r="G269" s="18"/>
    </row>
    <row r="270">
      <c r="G270" s="18"/>
    </row>
    <row r="271">
      <c r="G271" s="18"/>
    </row>
    <row r="272">
      <c r="G272" s="18"/>
    </row>
    <row r="273">
      <c r="G273" s="18"/>
    </row>
    <row r="274">
      <c r="G274" s="18"/>
    </row>
    <row r="275">
      <c r="G275" s="18"/>
    </row>
    <row r="276">
      <c r="G276" s="18"/>
    </row>
    <row r="277">
      <c r="G277" s="18"/>
    </row>
    <row r="278">
      <c r="G278" s="18"/>
    </row>
    <row r="279">
      <c r="G279" s="18"/>
    </row>
    <row r="280">
      <c r="G280" s="18"/>
    </row>
    <row r="281">
      <c r="G281" s="18"/>
    </row>
    <row r="282">
      <c r="G282" s="18"/>
    </row>
    <row r="283">
      <c r="G283" s="18"/>
    </row>
    <row r="284">
      <c r="G284" s="18"/>
    </row>
    <row r="285">
      <c r="G285" s="18"/>
    </row>
    <row r="286">
      <c r="G286" s="18"/>
    </row>
    <row r="287">
      <c r="G287" s="18"/>
    </row>
    <row r="288">
      <c r="G288" s="18"/>
    </row>
    <row r="289">
      <c r="G289" s="18"/>
    </row>
    <row r="290">
      <c r="G290" s="18"/>
    </row>
    <row r="291">
      <c r="G291" s="18"/>
    </row>
    <row r="292">
      <c r="G292" s="18"/>
    </row>
    <row r="293">
      <c r="G293" s="18"/>
    </row>
    <row r="294">
      <c r="G294" s="18"/>
    </row>
    <row r="295">
      <c r="G295" s="18"/>
    </row>
    <row r="296">
      <c r="G296" s="18"/>
    </row>
    <row r="297">
      <c r="G297" s="18"/>
    </row>
    <row r="298">
      <c r="G298" s="18"/>
    </row>
    <row r="299">
      <c r="G299" s="18"/>
    </row>
    <row r="300">
      <c r="G300" s="18"/>
    </row>
    <row r="301">
      <c r="G301" s="18"/>
    </row>
    <row r="302">
      <c r="G302" s="18"/>
    </row>
    <row r="303">
      <c r="G303" s="18"/>
    </row>
    <row r="304">
      <c r="G304" s="18"/>
    </row>
    <row r="305">
      <c r="G305" s="18"/>
    </row>
    <row r="306">
      <c r="G306" s="18"/>
    </row>
    <row r="307">
      <c r="G307" s="18"/>
    </row>
    <row r="308">
      <c r="G308" s="18"/>
    </row>
    <row r="309">
      <c r="G309" s="18"/>
    </row>
    <row r="310">
      <c r="G310" s="18"/>
    </row>
    <row r="311">
      <c r="G311" s="18"/>
    </row>
    <row r="312">
      <c r="G312" s="18"/>
    </row>
    <row r="313">
      <c r="G313" s="18"/>
    </row>
    <row r="314">
      <c r="G314" s="18"/>
    </row>
    <row r="315">
      <c r="G315" s="18"/>
    </row>
    <row r="316">
      <c r="G316" s="18"/>
    </row>
    <row r="317">
      <c r="G317" s="18"/>
    </row>
    <row r="318">
      <c r="G318" s="18"/>
    </row>
    <row r="319">
      <c r="G319" s="18"/>
    </row>
    <row r="320">
      <c r="G320" s="18"/>
    </row>
    <row r="321">
      <c r="G321" s="18"/>
    </row>
    <row r="322">
      <c r="G322" s="18"/>
    </row>
    <row r="323">
      <c r="G323" s="18"/>
    </row>
    <row r="324">
      <c r="G324" s="18"/>
    </row>
    <row r="325">
      <c r="G325" s="18"/>
    </row>
    <row r="326">
      <c r="G326" s="18"/>
    </row>
    <row r="327">
      <c r="G327" s="18"/>
    </row>
    <row r="328">
      <c r="G328" s="18"/>
    </row>
    <row r="329">
      <c r="G329" s="18"/>
    </row>
    <row r="330">
      <c r="G330" s="18"/>
    </row>
    <row r="331">
      <c r="G331" s="18"/>
    </row>
    <row r="332">
      <c r="G332" s="18"/>
    </row>
    <row r="333">
      <c r="G333" s="18"/>
    </row>
    <row r="334">
      <c r="G334" s="18"/>
    </row>
    <row r="335">
      <c r="G335" s="18"/>
    </row>
    <row r="336">
      <c r="G336" s="18"/>
    </row>
    <row r="337">
      <c r="G337" s="18"/>
    </row>
    <row r="338">
      <c r="G338" s="18"/>
    </row>
    <row r="339">
      <c r="G339" s="18"/>
    </row>
    <row r="340">
      <c r="G340" s="18"/>
    </row>
    <row r="341">
      <c r="G341" s="18"/>
    </row>
    <row r="342">
      <c r="G342" s="18"/>
    </row>
    <row r="343">
      <c r="G343" s="18"/>
    </row>
    <row r="344">
      <c r="G344" s="18"/>
    </row>
    <row r="345">
      <c r="G345" s="18"/>
    </row>
    <row r="346">
      <c r="G346" s="18"/>
    </row>
    <row r="347">
      <c r="G347" s="18"/>
    </row>
    <row r="348">
      <c r="G348" s="18"/>
    </row>
    <row r="349">
      <c r="G349" s="18"/>
    </row>
    <row r="350">
      <c r="G350" s="18"/>
    </row>
    <row r="351">
      <c r="G351" s="18"/>
    </row>
    <row r="352">
      <c r="G352" s="18"/>
    </row>
    <row r="353">
      <c r="G353" s="18"/>
    </row>
    <row r="354">
      <c r="G354" s="18"/>
    </row>
    <row r="355">
      <c r="G355" s="18"/>
    </row>
    <row r="356">
      <c r="G356" s="18"/>
    </row>
    <row r="357">
      <c r="G357" s="18"/>
    </row>
    <row r="358">
      <c r="G358" s="18"/>
    </row>
    <row r="359">
      <c r="G359" s="18"/>
    </row>
    <row r="360">
      <c r="G360" s="18"/>
    </row>
    <row r="361">
      <c r="G361" s="18"/>
    </row>
    <row r="362">
      <c r="G362" s="18"/>
    </row>
    <row r="363">
      <c r="G363" s="18"/>
    </row>
    <row r="364">
      <c r="G364" s="18"/>
    </row>
    <row r="365">
      <c r="G365" s="18"/>
    </row>
    <row r="366">
      <c r="G366" s="18"/>
    </row>
    <row r="367">
      <c r="G367" s="18"/>
    </row>
    <row r="368">
      <c r="G368" s="18"/>
    </row>
    <row r="369">
      <c r="G369" s="18"/>
    </row>
    <row r="370">
      <c r="G370" s="18"/>
    </row>
    <row r="371">
      <c r="G371" s="18"/>
    </row>
    <row r="372">
      <c r="G372" s="18"/>
    </row>
    <row r="373">
      <c r="G373" s="18"/>
    </row>
    <row r="374">
      <c r="G374" s="18"/>
    </row>
    <row r="375">
      <c r="G375" s="18"/>
    </row>
    <row r="376">
      <c r="G376" s="18"/>
    </row>
    <row r="377">
      <c r="G377" s="18"/>
    </row>
    <row r="378">
      <c r="G378" s="18"/>
    </row>
    <row r="379">
      <c r="G379" s="18"/>
    </row>
    <row r="380">
      <c r="G380" s="18"/>
    </row>
    <row r="381">
      <c r="G381" s="18"/>
    </row>
    <row r="382">
      <c r="G382" s="18"/>
    </row>
    <row r="383">
      <c r="G383" s="18"/>
    </row>
    <row r="384">
      <c r="G384" s="18"/>
    </row>
    <row r="385">
      <c r="G385" s="18"/>
    </row>
    <row r="386">
      <c r="G386" s="18"/>
    </row>
    <row r="387">
      <c r="G387" s="18"/>
    </row>
    <row r="388">
      <c r="G388" s="18"/>
    </row>
    <row r="389">
      <c r="G389" s="18"/>
    </row>
    <row r="390">
      <c r="G390" s="18"/>
    </row>
    <row r="391">
      <c r="G391" s="18"/>
    </row>
    <row r="392">
      <c r="G392" s="18"/>
    </row>
    <row r="393">
      <c r="G393" s="18"/>
    </row>
    <row r="394">
      <c r="G394" s="18"/>
    </row>
    <row r="395">
      <c r="G395" s="18"/>
    </row>
    <row r="396">
      <c r="G396" s="18"/>
    </row>
    <row r="397">
      <c r="G397" s="18"/>
    </row>
    <row r="398">
      <c r="G398" s="18"/>
    </row>
    <row r="399">
      <c r="G399" s="18"/>
    </row>
    <row r="400">
      <c r="G400" s="18"/>
    </row>
    <row r="401">
      <c r="G401" s="18"/>
    </row>
    <row r="402">
      <c r="G402" s="18"/>
    </row>
    <row r="403">
      <c r="G403" s="18"/>
    </row>
    <row r="404">
      <c r="G404" s="18"/>
    </row>
    <row r="405">
      <c r="G405" s="18"/>
    </row>
    <row r="406">
      <c r="G406" s="18"/>
    </row>
    <row r="407">
      <c r="G407" s="18"/>
    </row>
    <row r="408">
      <c r="G408" s="18"/>
    </row>
    <row r="409">
      <c r="G409" s="18"/>
    </row>
    <row r="410">
      <c r="G410" s="18"/>
    </row>
    <row r="411">
      <c r="G411" s="18"/>
    </row>
    <row r="412">
      <c r="G412" s="18"/>
    </row>
    <row r="413">
      <c r="G413" s="18"/>
    </row>
    <row r="414">
      <c r="G414" s="18"/>
    </row>
    <row r="415">
      <c r="G415" s="18"/>
    </row>
    <row r="416">
      <c r="G416" s="18"/>
    </row>
    <row r="417">
      <c r="G417" s="18"/>
    </row>
    <row r="418">
      <c r="G418" s="18"/>
    </row>
    <row r="419">
      <c r="G419" s="18"/>
    </row>
    <row r="420">
      <c r="G420" s="18"/>
    </row>
    <row r="421">
      <c r="G421" s="18"/>
    </row>
    <row r="422">
      <c r="G422" s="18"/>
    </row>
    <row r="423">
      <c r="G423" s="18"/>
    </row>
    <row r="424">
      <c r="G424" s="18"/>
    </row>
    <row r="425">
      <c r="G425" s="18"/>
    </row>
    <row r="426">
      <c r="G426" s="18"/>
    </row>
    <row r="427">
      <c r="G427" s="18"/>
    </row>
    <row r="428">
      <c r="G428" s="18"/>
    </row>
    <row r="429">
      <c r="G429" s="18"/>
    </row>
    <row r="430">
      <c r="G430" s="18"/>
    </row>
    <row r="431">
      <c r="G431" s="18"/>
    </row>
    <row r="432">
      <c r="G432" s="18"/>
    </row>
    <row r="433">
      <c r="G433" s="18"/>
    </row>
    <row r="434">
      <c r="G434" s="18"/>
    </row>
    <row r="435">
      <c r="G435" s="18"/>
    </row>
    <row r="436">
      <c r="G436" s="18"/>
    </row>
    <row r="437">
      <c r="G437" s="18"/>
    </row>
    <row r="438">
      <c r="G438" s="18"/>
    </row>
    <row r="439">
      <c r="G439" s="18"/>
    </row>
    <row r="440">
      <c r="G440" s="18"/>
    </row>
    <row r="441">
      <c r="G441" s="18"/>
    </row>
    <row r="442">
      <c r="G442" s="18"/>
    </row>
    <row r="443">
      <c r="G443" s="18"/>
    </row>
    <row r="444">
      <c r="G444" s="18"/>
    </row>
    <row r="445">
      <c r="G445" s="18"/>
    </row>
    <row r="446">
      <c r="G446" s="18"/>
    </row>
    <row r="447">
      <c r="G447" s="18"/>
    </row>
    <row r="448">
      <c r="G448" s="18"/>
    </row>
    <row r="449">
      <c r="G449" s="18"/>
    </row>
    <row r="450">
      <c r="G450" s="18"/>
    </row>
    <row r="451">
      <c r="G451" s="18"/>
    </row>
    <row r="452">
      <c r="G452" s="18"/>
    </row>
    <row r="453">
      <c r="G453" s="18"/>
    </row>
    <row r="454">
      <c r="G454" s="18"/>
    </row>
    <row r="455">
      <c r="G455" s="18"/>
    </row>
    <row r="456">
      <c r="G456" s="18"/>
    </row>
    <row r="457">
      <c r="G457" s="18"/>
    </row>
    <row r="458">
      <c r="G458" s="18"/>
    </row>
    <row r="459">
      <c r="G459" s="18"/>
    </row>
    <row r="460">
      <c r="G460" s="18"/>
    </row>
    <row r="461">
      <c r="G461" s="18"/>
    </row>
    <row r="462">
      <c r="G462" s="18"/>
    </row>
    <row r="463">
      <c r="G463" s="18"/>
    </row>
    <row r="464">
      <c r="G464" s="18"/>
    </row>
    <row r="465">
      <c r="G465" s="18"/>
    </row>
    <row r="466">
      <c r="G466" s="18"/>
    </row>
    <row r="467">
      <c r="G467" s="18"/>
    </row>
    <row r="468">
      <c r="G468" s="18"/>
    </row>
    <row r="469">
      <c r="G469" s="18"/>
    </row>
    <row r="470">
      <c r="G470" s="18"/>
    </row>
    <row r="471">
      <c r="G471" s="18"/>
    </row>
    <row r="472">
      <c r="G472" s="18"/>
    </row>
    <row r="473">
      <c r="G473" s="18"/>
    </row>
    <row r="474">
      <c r="G474" s="18"/>
    </row>
    <row r="475">
      <c r="G475" s="18"/>
    </row>
    <row r="476">
      <c r="G476" s="18"/>
    </row>
    <row r="477">
      <c r="G477" s="18"/>
    </row>
    <row r="478">
      <c r="G478" s="18"/>
    </row>
    <row r="479">
      <c r="G479" s="18"/>
    </row>
    <row r="480">
      <c r="G480" s="18"/>
    </row>
    <row r="481">
      <c r="G481" s="18"/>
    </row>
    <row r="482">
      <c r="G482" s="18"/>
    </row>
    <row r="483">
      <c r="G483" s="18"/>
    </row>
    <row r="484">
      <c r="G484" s="18"/>
    </row>
    <row r="485">
      <c r="G485" s="18"/>
    </row>
    <row r="486">
      <c r="G486" s="18"/>
    </row>
    <row r="487">
      <c r="G487" s="18"/>
    </row>
    <row r="488">
      <c r="G488" s="18"/>
    </row>
    <row r="489">
      <c r="G489" s="18"/>
    </row>
    <row r="490">
      <c r="G490" s="18"/>
    </row>
    <row r="491">
      <c r="G491" s="18"/>
    </row>
    <row r="492">
      <c r="G492" s="18"/>
    </row>
    <row r="493">
      <c r="G493" s="18"/>
    </row>
    <row r="494">
      <c r="G494" s="18"/>
    </row>
    <row r="495">
      <c r="G495" s="18"/>
    </row>
    <row r="496">
      <c r="G496" s="18"/>
    </row>
    <row r="497">
      <c r="G497" s="18"/>
    </row>
    <row r="498">
      <c r="G498" s="18"/>
    </row>
    <row r="499">
      <c r="G499" s="18"/>
    </row>
    <row r="500">
      <c r="G500" s="18"/>
    </row>
    <row r="501">
      <c r="G501" s="18"/>
    </row>
    <row r="502">
      <c r="G502" s="18"/>
    </row>
    <row r="503">
      <c r="G503" s="18"/>
    </row>
    <row r="504">
      <c r="G504" s="18"/>
    </row>
    <row r="505">
      <c r="G505" s="18"/>
    </row>
    <row r="506">
      <c r="G506" s="18"/>
    </row>
    <row r="507">
      <c r="G507" s="18"/>
    </row>
    <row r="508">
      <c r="G508" s="18"/>
    </row>
    <row r="509">
      <c r="G509" s="18"/>
    </row>
    <row r="510">
      <c r="G510" s="18"/>
    </row>
    <row r="511">
      <c r="G511" s="18"/>
    </row>
    <row r="512">
      <c r="G512" s="18"/>
    </row>
    <row r="513">
      <c r="G513" s="18"/>
    </row>
    <row r="514">
      <c r="G514" s="18"/>
    </row>
    <row r="515">
      <c r="G515" s="18"/>
    </row>
    <row r="516">
      <c r="G516" s="18"/>
    </row>
    <row r="517">
      <c r="G517" s="18"/>
    </row>
    <row r="518">
      <c r="G518" s="18"/>
    </row>
    <row r="519">
      <c r="G519" s="18"/>
    </row>
    <row r="520">
      <c r="G520" s="18"/>
    </row>
    <row r="521">
      <c r="G521" s="18"/>
    </row>
    <row r="522">
      <c r="G522" s="18"/>
    </row>
    <row r="523">
      <c r="G523" s="18"/>
    </row>
    <row r="524">
      <c r="G524" s="18"/>
    </row>
    <row r="525">
      <c r="G525" s="18"/>
    </row>
    <row r="526">
      <c r="G526" s="18"/>
    </row>
    <row r="527">
      <c r="G527" s="18"/>
    </row>
    <row r="528">
      <c r="G528" s="18"/>
    </row>
    <row r="529">
      <c r="G529" s="18"/>
    </row>
    <row r="530">
      <c r="G530" s="18"/>
    </row>
    <row r="531">
      <c r="G531" s="18"/>
    </row>
    <row r="532">
      <c r="G532" s="18"/>
    </row>
    <row r="533">
      <c r="G533" s="18"/>
    </row>
    <row r="534">
      <c r="G534" s="18"/>
    </row>
    <row r="535">
      <c r="G535" s="18"/>
    </row>
    <row r="536">
      <c r="G536" s="18"/>
    </row>
    <row r="537">
      <c r="G537" s="18"/>
    </row>
    <row r="538">
      <c r="G538" s="18"/>
    </row>
    <row r="539">
      <c r="G539" s="18"/>
    </row>
    <row r="540">
      <c r="G540" s="18"/>
    </row>
    <row r="541">
      <c r="G541" s="18"/>
    </row>
    <row r="542">
      <c r="G542" s="18"/>
    </row>
    <row r="543">
      <c r="G543" s="18"/>
    </row>
    <row r="544">
      <c r="G544" s="18"/>
    </row>
    <row r="545">
      <c r="G545" s="18"/>
    </row>
    <row r="546">
      <c r="G546" s="18"/>
    </row>
    <row r="547">
      <c r="G547" s="18"/>
    </row>
    <row r="548">
      <c r="G548" s="18"/>
    </row>
    <row r="549">
      <c r="G549" s="18"/>
    </row>
    <row r="550">
      <c r="G550" s="18"/>
    </row>
    <row r="551">
      <c r="G551" s="18"/>
    </row>
    <row r="552">
      <c r="G552" s="18"/>
    </row>
    <row r="553">
      <c r="G553" s="18"/>
    </row>
    <row r="554">
      <c r="G554" s="18"/>
    </row>
    <row r="555">
      <c r="G555" s="18"/>
    </row>
    <row r="556">
      <c r="G556" s="18"/>
    </row>
    <row r="557">
      <c r="G557" s="18"/>
    </row>
    <row r="558">
      <c r="G558" s="18"/>
    </row>
    <row r="559">
      <c r="G559" s="18"/>
    </row>
    <row r="560">
      <c r="G560" s="18"/>
    </row>
    <row r="561">
      <c r="G561" s="18"/>
    </row>
    <row r="562">
      <c r="G562" s="18"/>
    </row>
    <row r="563">
      <c r="G563" s="18"/>
    </row>
    <row r="564">
      <c r="G564" s="18"/>
    </row>
    <row r="565">
      <c r="G565" s="18"/>
    </row>
    <row r="566">
      <c r="G566" s="18"/>
    </row>
    <row r="567">
      <c r="G567" s="18"/>
    </row>
    <row r="568">
      <c r="G568" s="18"/>
    </row>
    <row r="569">
      <c r="G569" s="18"/>
    </row>
    <row r="570">
      <c r="G570" s="18"/>
    </row>
    <row r="571">
      <c r="G571" s="18"/>
    </row>
    <row r="572">
      <c r="G572" s="18"/>
    </row>
    <row r="573">
      <c r="G573" s="18"/>
    </row>
    <row r="574">
      <c r="G574" s="18"/>
    </row>
    <row r="575">
      <c r="G575" s="18"/>
    </row>
    <row r="576">
      <c r="G576" s="18"/>
    </row>
    <row r="577">
      <c r="G577" s="18"/>
    </row>
    <row r="578">
      <c r="G578" s="18"/>
    </row>
    <row r="579">
      <c r="G579" s="18"/>
    </row>
    <row r="580">
      <c r="G580" s="18"/>
    </row>
    <row r="581">
      <c r="G581" s="18"/>
    </row>
    <row r="582">
      <c r="G582" s="18"/>
    </row>
    <row r="583">
      <c r="G583" s="18"/>
    </row>
    <row r="584">
      <c r="G584" s="18"/>
    </row>
    <row r="585">
      <c r="G585" s="18"/>
    </row>
    <row r="586">
      <c r="G586" s="18"/>
    </row>
    <row r="587">
      <c r="G587" s="18"/>
    </row>
    <row r="588">
      <c r="G588" s="18"/>
    </row>
    <row r="589">
      <c r="G589" s="18"/>
    </row>
    <row r="590">
      <c r="G590" s="18"/>
    </row>
    <row r="591">
      <c r="G591" s="18"/>
    </row>
    <row r="592">
      <c r="G592" s="18"/>
    </row>
    <row r="593">
      <c r="G593" s="18"/>
    </row>
    <row r="594">
      <c r="G594" s="18"/>
    </row>
    <row r="595">
      <c r="G595" s="18"/>
    </row>
    <row r="596">
      <c r="G596" s="18"/>
    </row>
    <row r="597">
      <c r="G597" s="18"/>
    </row>
    <row r="598">
      <c r="G598" s="18"/>
    </row>
    <row r="599">
      <c r="G599" s="18"/>
    </row>
    <row r="600">
      <c r="G600" s="18"/>
    </row>
    <row r="601">
      <c r="G601" s="18"/>
    </row>
    <row r="602">
      <c r="G602" s="18"/>
    </row>
    <row r="603">
      <c r="G603" s="18"/>
    </row>
    <row r="604">
      <c r="G604" s="18"/>
    </row>
    <row r="605">
      <c r="G605" s="18"/>
    </row>
    <row r="606">
      <c r="G606" s="18"/>
    </row>
    <row r="607">
      <c r="G607" s="18"/>
    </row>
    <row r="608">
      <c r="G608" s="18"/>
    </row>
    <row r="609">
      <c r="G609" s="18"/>
    </row>
    <row r="610">
      <c r="G610" s="18"/>
    </row>
    <row r="611">
      <c r="G611" s="18"/>
    </row>
    <row r="612">
      <c r="G612" s="18"/>
    </row>
    <row r="613">
      <c r="G613" s="18"/>
    </row>
    <row r="614">
      <c r="G614" s="18"/>
    </row>
    <row r="615">
      <c r="G615" s="18"/>
    </row>
    <row r="616">
      <c r="G616" s="18"/>
    </row>
    <row r="617">
      <c r="G617" s="18"/>
    </row>
    <row r="618">
      <c r="G618" s="18"/>
    </row>
    <row r="619">
      <c r="G619" s="18"/>
    </row>
    <row r="620">
      <c r="G620" s="18"/>
    </row>
    <row r="621">
      <c r="G621" s="18"/>
    </row>
    <row r="622">
      <c r="G622" s="18"/>
    </row>
    <row r="623">
      <c r="G623" s="18"/>
    </row>
    <row r="624">
      <c r="G624" s="18"/>
    </row>
    <row r="625">
      <c r="G625" s="18"/>
    </row>
    <row r="626">
      <c r="G626" s="18"/>
    </row>
    <row r="627">
      <c r="G627" s="18"/>
    </row>
    <row r="628">
      <c r="G628" s="18"/>
    </row>
    <row r="629">
      <c r="G629" s="18"/>
    </row>
    <row r="630">
      <c r="G630" s="18"/>
    </row>
    <row r="631">
      <c r="G631" s="18"/>
    </row>
    <row r="632">
      <c r="G632" s="18"/>
    </row>
    <row r="633">
      <c r="G633" s="18"/>
    </row>
    <row r="634">
      <c r="G634" s="18"/>
    </row>
    <row r="635">
      <c r="G635" s="18"/>
    </row>
    <row r="636">
      <c r="G636" s="18"/>
    </row>
    <row r="637">
      <c r="G637" s="18"/>
    </row>
    <row r="638">
      <c r="G638" s="18"/>
    </row>
    <row r="639">
      <c r="G639" s="18"/>
    </row>
    <row r="640">
      <c r="G640" s="18"/>
    </row>
    <row r="641">
      <c r="G641" s="18"/>
    </row>
    <row r="642">
      <c r="G642" s="18"/>
    </row>
    <row r="643">
      <c r="G643" s="18"/>
    </row>
    <row r="644">
      <c r="G644" s="18"/>
    </row>
    <row r="645">
      <c r="G645" s="18"/>
    </row>
    <row r="646">
      <c r="G646" s="18"/>
    </row>
    <row r="647">
      <c r="G647" s="18"/>
    </row>
    <row r="648">
      <c r="G648" s="18"/>
    </row>
    <row r="649">
      <c r="G649" s="18"/>
    </row>
    <row r="650">
      <c r="G650" s="18"/>
    </row>
    <row r="651">
      <c r="G651" s="18"/>
    </row>
    <row r="652">
      <c r="G652" s="18"/>
    </row>
    <row r="653">
      <c r="G653" s="18"/>
    </row>
    <row r="654">
      <c r="G654" s="18"/>
    </row>
    <row r="655">
      <c r="G655" s="18"/>
    </row>
    <row r="656">
      <c r="G656" s="18"/>
    </row>
    <row r="657">
      <c r="G657" s="18"/>
    </row>
    <row r="658">
      <c r="G658" s="18"/>
    </row>
    <row r="659">
      <c r="G659" s="18"/>
    </row>
    <row r="660">
      <c r="G660" s="18"/>
    </row>
    <row r="661">
      <c r="G661" s="18"/>
    </row>
    <row r="662">
      <c r="G662" s="18"/>
    </row>
    <row r="663">
      <c r="G663" s="18"/>
    </row>
    <row r="664">
      <c r="G664" s="18"/>
    </row>
    <row r="665">
      <c r="G665" s="18"/>
    </row>
    <row r="666">
      <c r="G666" s="18"/>
    </row>
    <row r="667">
      <c r="G667" s="18"/>
    </row>
    <row r="668">
      <c r="G668" s="18"/>
    </row>
    <row r="669">
      <c r="G669" s="18"/>
    </row>
    <row r="670">
      <c r="G670" s="18"/>
    </row>
    <row r="671">
      <c r="G671" s="18"/>
    </row>
    <row r="672">
      <c r="G672" s="18"/>
    </row>
    <row r="673">
      <c r="G673" s="18"/>
    </row>
    <row r="674">
      <c r="G674" s="18"/>
    </row>
    <row r="675">
      <c r="G675" s="18"/>
    </row>
    <row r="676">
      <c r="G676" s="18"/>
    </row>
    <row r="677">
      <c r="G677" s="18"/>
    </row>
    <row r="678">
      <c r="G678" s="18"/>
    </row>
    <row r="679">
      <c r="G679" s="18"/>
    </row>
    <row r="680">
      <c r="G680" s="18"/>
    </row>
    <row r="681">
      <c r="G681" s="18"/>
    </row>
    <row r="682">
      <c r="G682" s="18"/>
    </row>
    <row r="683">
      <c r="G683" s="18"/>
    </row>
    <row r="684">
      <c r="G684" s="18"/>
    </row>
    <row r="685">
      <c r="G685" s="18"/>
    </row>
    <row r="686">
      <c r="G686" s="18"/>
    </row>
    <row r="687">
      <c r="G687" s="18"/>
    </row>
    <row r="688">
      <c r="G688" s="18"/>
    </row>
    <row r="689">
      <c r="G689" s="18"/>
    </row>
    <row r="690">
      <c r="G690" s="18"/>
    </row>
    <row r="691">
      <c r="G691" s="18"/>
    </row>
    <row r="692">
      <c r="G692" s="18"/>
    </row>
    <row r="693">
      <c r="G693" s="18"/>
    </row>
    <row r="694">
      <c r="G694" s="18"/>
    </row>
    <row r="695">
      <c r="G695" s="18"/>
    </row>
    <row r="696">
      <c r="G696" s="18"/>
    </row>
    <row r="697">
      <c r="G697" s="18"/>
    </row>
    <row r="698">
      <c r="G698" s="18"/>
    </row>
    <row r="699">
      <c r="G699" s="18"/>
    </row>
    <row r="700">
      <c r="G700" s="18"/>
    </row>
    <row r="701">
      <c r="G701" s="18"/>
    </row>
    <row r="702">
      <c r="G702" s="18"/>
    </row>
    <row r="703">
      <c r="G703" s="18"/>
    </row>
    <row r="704">
      <c r="G704" s="18"/>
    </row>
    <row r="705">
      <c r="G705" s="18"/>
    </row>
    <row r="706">
      <c r="G706" s="18"/>
    </row>
    <row r="707">
      <c r="G707" s="18"/>
    </row>
    <row r="708">
      <c r="G708" s="18"/>
    </row>
    <row r="709">
      <c r="G709" s="18"/>
    </row>
    <row r="710">
      <c r="G710" s="18"/>
    </row>
    <row r="711">
      <c r="G711" s="18"/>
    </row>
    <row r="712">
      <c r="G712" s="18"/>
    </row>
    <row r="713">
      <c r="G713" s="18"/>
    </row>
    <row r="714">
      <c r="G714" s="18"/>
    </row>
    <row r="715">
      <c r="G715" s="18"/>
    </row>
    <row r="716">
      <c r="G716" s="18"/>
    </row>
    <row r="717">
      <c r="G717" s="18"/>
    </row>
    <row r="718">
      <c r="G718" s="18"/>
    </row>
    <row r="719">
      <c r="G719" s="18"/>
    </row>
    <row r="720">
      <c r="G720" s="18"/>
    </row>
    <row r="721">
      <c r="G721" s="18"/>
    </row>
    <row r="722">
      <c r="G722" s="18"/>
    </row>
    <row r="723">
      <c r="G723" s="18"/>
    </row>
    <row r="724">
      <c r="G724" s="18"/>
    </row>
    <row r="725">
      <c r="G725" s="18"/>
    </row>
    <row r="726">
      <c r="G726" s="18"/>
    </row>
    <row r="727">
      <c r="G727" s="18"/>
    </row>
    <row r="728">
      <c r="G728" s="18"/>
    </row>
    <row r="729">
      <c r="G729" s="18"/>
    </row>
    <row r="730">
      <c r="G730" s="18"/>
    </row>
    <row r="731">
      <c r="G731" s="18"/>
    </row>
    <row r="732">
      <c r="G732" s="18"/>
    </row>
    <row r="733">
      <c r="G733" s="18"/>
    </row>
    <row r="734">
      <c r="G734" s="18"/>
    </row>
    <row r="735">
      <c r="G735" s="18"/>
    </row>
    <row r="736">
      <c r="G736" s="18"/>
    </row>
    <row r="737">
      <c r="G737" s="18"/>
    </row>
    <row r="738">
      <c r="G738" s="18"/>
    </row>
    <row r="739">
      <c r="G739" s="18"/>
    </row>
    <row r="740">
      <c r="G740" s="18"/>
    </row>
    <row r="741">
      <c r="G741" s="18"/>
    </row>
    <row r="742">
      <c r="G742" s="18"/>
    </row>
    <row r="743">
      <c r="G743" s="18"/>
    </row>
    <row r="744">
      <c r="G744" s="18"/>
    </row>
    <row r="745">
      <c r="G745" s="18"/>
    </row>
    <row r="746">
      <c r="G746" s="18"/>
    </row>
    <row r="747">
      <c r="G747" s="18"/>
    </row>
    <row r="748">
      <c r="G748" s="18"/>
    </row>
    <row r="749">
      <c r="G749" s="18"/>
    </row>
    <row r="750">
      <c r="G750" s="18"/>
    </row>
    <row r="751">
      <c r="G751" s="18"/>
    </row>
    <row r="752">
      <c r="G752" s="18"/>
    </row>
    <row r="753">
      <c r="G753" s="18"/>
    </row>
    <row r="754">
      <c r="G754" s="18"/>
    </row>
    <row r="755">
      <c r="G755" s="18"/>
    </row>
    <row r="756">
      <c r="G756" s="18"/>
    </row>
    <row r="757">
      <c r="G757" s="18"/>
    </row>
    <row r="758">
      <c r="G758" s="18"/>
    </row>
    <row r="759">
      <c r="G759" s="18"/>
    </row>
    <row r="760">
      <c r="G760" s="18"/>
    </row>
    <row r="761">
      <c r="G761" s="18"/>
    </row>
    <row r="762">
      <c r="G762" s="18"/>
    </row>
    <row r="763">
      <c r="G763" s="18"/>
    </row>
    <row r="764">
      <c r="G764" s="18"/>
    </row>
    <row r="765">
      <c r="G765" s="18"/>
    </row>
    <row r="766">
      <c r="G766" s="18"/>
    </row>
    <row r="767">
      <c r="G767" s="18"/>
    </row>
    <row r="768">
      <c r="G768" s="18"/>
    </row>
    <row r="769">
      <c r="G769" s="18"/>
    </row>
    <row r="770">
      <c r="G770" s="18"/>
    </row>
    <row r="771">
      <c r="G771" s="18"/>
    </row>
    <row r="772">
      <c r="G772" s="18"/>
    </row>
    <row r="773">
      <c r="G773" s="18"/>
    </row>
    <row r="774">
      <c r="G774" s="18"/>
    </row>
    <row r="775">
      <c r="G775" s="18"/>
    </row>
    <row r="776">
      <c r="G776" s="18"/>
    </row>
    <row r="777">
      <c r="G777" s="18"/>
    </row>
    <row r="778">
      <c r="G778" s="18"/>
    </row>
    <row r="779">
      <c r="G779" s="18"/>
    </row>
    <row r="780">
      <c r="G780" s="18"/>
    </row>
    <row r="781">
      <c r="G781" s="18"/>
    </row>
    <row r="782">
      <c r="G782" s="18"/>
    </row>
    <row r="783">
      <c r="G783" s="18"/>
    </row>
    <row r="784">
      <c r="G784" s="18"/>
    </row>
    <row r="785">
      <c r="G785" s="18"/>
    </row>
    <row r="786">
      <c r="G786" s="18"/>
    </row>
    <row r="787">
      <c r="G787" s="18"/>
    </row>
    <row r="788">
      <c r="G788" s="18"/>
    </row>
    <row r="789">
      <c r="G789" s="18"/>
    </row>
    <row r="790">
      <c r="G790" s="18"/>
    </row>
    <row r="791">
      <c r="G791" s="18"/>
    </row>
    <row r="792">
      <c r="G792" s="18"/>
    </row>
    <row r="793">
      <c r="G793" s="18"/>
    </row>
    <row r="794">
      <c r="G794" s="18"/>
    </row>
    <row r="795">
      <c r="G795" s="18"/>
    </row>
    <row r="796">
      <c r="G796" s="18"/>
    </row>
    <row r="797">
      <c r="G797" s="18"/>
    </row>
    <row r="798">
      <c r="G798" s="18"/>
    </row>
    <row r="799">
      <c r="G799" s="18"/>
    </row>
    <row r="800">
      <c r="G800" s="18"/>
    </row>
    <row r="801">
      <c r="G801" s="18"/>
    </row>
    <row r="802">
      <c r="G802" s="18"/>
    </row>
    <row r="803">
      <c r="G803" s="18"/>
    </row>
    <row r="804">
      <c r="G804" s="18"/>
    </row>
    <row r="805">
      <c r="G805" s="18"/>
    </row>
    <row r="806">
      <c r="G806" s="18"/>
    </row>
    <row r="807">
      <c r="G807" s="18"/>
    </row>
    <row r="808">
      <c r="G808" s="18"/>
    </row>
    <row r="809">
      <c r="G809" s="18"/>
    </row>
    <row r="810">
      <c r="G810" s="18"/>
    </row>
    <row r="811">
      <c r="G811" s="18"/>
    </row>
    <row r="812">
      <c r="G812" s="18"/>
    </row>
    <row r="813">
      <c r="G813" s="18"/>
    </row>
    <row r="814">
      <c r="G814" s="18"/>
    </row>
    <row r="815">
      <c r="G815" s="18"/>
    </row>
    <row r="816">
      <c r="G816" s="18"/>
    </row>
    <row r="817">
      <c r="G817" s="18"/>
    </row>
    <row r="818">
      <c r="G818" s="18"/>
    </row>
    <row r="819">
      <c r="G819" s="18"/>
    </row>
    <row r="820">
      <c r="G820" s="18"/>
    </row>
    <row r="821">
      <c r="G821" s="18"/>
    </row>
    <row r="822">
      <c r="G822" s="18"/>
    </row>
    <row r="823">
      <c r="G823" s="18"/>
    </row>
    <row r="824">
      <c r="G824" s="18"/>
    </row>
    <row r="825">
      <c r="G825" s="18"/>
    </row>
    <row r="826">
      <c r="G826" s="18"/>
    </row>
    <row r="827">
      <c r="G827" s="18"/>
    </row>
    <row r="828">
      <c r="G828" s="18"/>
    </row>
    <row r="829">
      <c r="G829" s="18"/>
    </row>
    <row r="830">
      <c r="G830" s="18"/>
    </row>
    <row r="831">
      <c r="G831" s="18"/>
    </row>
    <row r="832">
      <c r="G832" s="18"/>
    </row>
    <row r="833">
      <c r="G833" s="18"/>
    </row>
    <row r="834">
      <c r="G834" s="18"/>
    </row>
    <row r="835">
      <c r="G835" s="18"/>
    </row>
    <row r="836">
      <c r="G836" s="18"/>
    </row>
    <row r="837">
      <c r="G837" s="18"/>
    </row>
    <row r="838">
      <c r="G838" s="18"/>
    </row>
    <row r="839">
      <c r="G839" s="18"/>
    </row>
    <row r="840">
      <c r="G840" s="18"/>
    </row>
    <row r="841">
      <c r="G841" s="18"/>
    </row>
    <row r="842">
      <c r="G842" s="18"/>
    </row>
    <row r="843">
      <c r="G843" s="18"/>
    </row>
    <row r="844">
      <c r="G844" s="18"/>
    </row>
    <row r="845">
      <c r="G845" s="18"/>
    </row>
    <row r="846">
      <c r="G846" s="18"/>
    </row>
    <row r="847">
      <c r="G847" s="18"/>
    </row>
    <row r="848">
      <c r="G848" s="18"/>
    </row>
    <row r="849">
      <c r="G849" s="18"/>
    </row>
    <row r="850">
      <c r="G850" s="18"/>
    </row>
    <row r="851">
      <c r="G851" s="18"/>
    </row>
    <row r="852">
      <c r="G852" s="18"/>
    </row>
    <row r="853">
      <c r="G853" s="18"/>
    </row>
    <row r="854">
      <c r="G854" s="18"/>
    </row>
    <row r="855">
      <c r="G855" s="18"/>
    </row>
    <row r="856">
      <c r="G856" s="18"/>
    </row>
    <row r="857">
      <c r="G857" s="18"/>
    </row>
    <row r="858">
      <c r="G858" s="18"/>
    </row>
    <row r="859">
      <c r="G859" s="18"/>
    </row>
    <row r="860">
      <c r="G860" s="18"/>
    </row>
    <row r="861">
      <c r="G861" s="18"/>
    </row>
    <row r="862">
      <c r="G862" s="18"/>
    </row>
    <row r="863">
      <c r="G863" s="18"/>
    </row>
    <row r="864">
      <c r="G864" s="18"/>
    </row>
    <row r="865">
      <c r="G865" s="18"/>
    </row>
    <row r="866">
      <c r="G866" s="18"/>
    </row>
    <row r="867">
      <c r="G867" s="18"/>
    </row>
    <row r="868">
      <c r="G868" s="18"/>
    </row>
    <row r="869">
      <c r="G869" s="18"/>
    </row>
    <row r="870">
      <c r="G870" s="18"/>
    </row>
    <row r="871">
      <c r="G871" s="18"/>
    </row>
    <row r="872">
      <c r="G872" s="18"/>
    </row>
    <row r="873">
      <c r="G873" s="18"/>
    </row>
    <row r="874">
      <c r="G874" s="18"/>
    </row>
    <row r="875">
      <c r="G875" s="18"/>
    </row>
    <row r="876">
      <c r="G876" s="18"/>
    </row>
    <row r="877">
      <c r="G877" s="18"/>
    </row>
    <row r="878">
      <c r="G878" s="18"/>
    </row>
    <row r="879">
      <c r="G879" s="18"/>
    </row>
    <row r="880">
      <c r="G880" s="18"/>
    </row>
    <row r="881">
      <c r="G881" s="18"/>
    </row>
    <row r="882">
      <c r="G882" s="18"/>
    </row>
    <row r="883">
      <c r="G883" s="18"/>
    </row>
    <row r="884">
      <c r="G884" s="18"/>
    </row>
    <row r="885">
      <c r="G885" s="18"/>
    </row>
    <row r="886">
      <c r="G886" s="18"/>
    </row>
    <row r="887">
      <c r="G887" s="18"/>
    </row>
    <row r="888">
      <c r="G888" s="18"/>
    </row>
    <row r="889">
      <c r="G889" s="18"/>
    </row>
    <row r="890">
      <c r="G890" s="18"/>
    </row>
    <row r="891">
      <c r="G891" s="18"/>
    </row>
    <row r="892">
      <c r="G892" s="18"/>
    </row>
    <row r="893">
      <c r="G893" s="18"/>
    </row>
    <row r="894">
      <c r="G894" s="18"/>
    </row>
    <row r="895">
      <c r="G895" s="18"/>
    </row>
    <row r="896">
      <c r="G896" s="18"/>
    </row>
    <row r="897">
      <c r="G897" s="18"/>
    </row>
    <row r="898">
      <c r="G898" s="18"/>
    </row>
    <row r="899">
      <c r="G899" s="18"/>
    </row>
    <row r="900">
      <c r="G900" s="18"/>
    </row>
    <row r="901">
      <c r="G901" s="18"/>
    </row>
    <row r="902">
      <c r="G902" s="18"/>
    </row>
    <row r="903">
      <c r="G903" s="18"/>
    </row>
    <row r="904">
      <c r="G904" s="18"/>
    </row>
    <row r="905">
      <c r="G905" s="18"/>
    </row>
    <row r="906">
      <c r="G906" s="18"/>
    </row>
    <row r="907">
      <c r="G907" s="18"/>
    </row>
    <row r="908">
      <c r="G908" s="18"/>
    </row>
    <row r="909">
      <c r="G909" s="18"/>
    </row>
    <row r="910">
      <c r="G910" s="18"/>
    </row>
    <row r="911">
      <c r="G911" s="18"/>
    </row>
    <row r="912">
      <c r="G912" s="18"/>
    </row>
    <row r="913">
      <c r="G913" s="18"/>
    </row>
    <row r="914">
      <c r="G914" s="18"/>
    </row>
    <row r="915">
      <c r="G915" s="18"/>
    </row>
    <row r="916">
      <c r="G916" s="18"/>
    </row>
    <row r="917">
      <c r="G917" s="18"/>
    </row>
    <row r="918">
      <c r="G918" s="18"/>
    </row>
    <row r="919">
      <c r="G919" s="18"/>
    </row>
    <row r="920">
      <c r="G920" s="18"/>
    </row>
    <row r="921">
      <c r="G921" s="18"/>
    </row>
    <row r="922">
      <c r="G922" s="18"/>
    </row>
    <row r="923">
      <c r="G923" s="18"/>
    </row>
    <row r="924">
      <c r="G924" s="18"/>
    </row>
    <row r="925">
      <c r="G925" s="18"/>
    </row>
    <row r="926">
      <c r="G926" s="18"/>
    </row>
    <row r="927">
      <c r="G927" s="18"/>
    </row>
    <row r="928">
      <c r="G928" s="18"/>
    </row>
    <row r="929">
      <c r="G929" s="18"/>
    </row>
    <row r="930">
      <c r="G930" s="18"/>
    </row>
    <row r="931">
      <c r="G931" s="18"/>
    </row>
    <row r="932">
      <c r="G932" s="18"/>
    </row>
    <row r="933">
      <c r="G933" s="18"/>
    </row>
    <row r="934">
      <c r="G934" s="18"/>
    </row>
    <row r="935">
      <c r="G935" s="18"/>
    </row>
    <row r="936">
      <c r="G936" s="18"/>
    </row>
    <row r="937">
      <c r="G937" s="18"/>
    </row>
    <row r="938">
      <c r="G938" s="18"/>
    </row>
    <row r="939">
      <c r="G939" s="18"/>
    </row>
    <row r="940">
      <c r="G940" s="18"/>
    </row>
    <row r="941">
      <c r="G941" s="18"/>
    </row>
    <row r="942">
      <c r="G942" s="18"/>
    </row>
    <row r="943">
      <c r="G943" s="18"/>
    </row>
    <row r="944">
      <c r="G944" s="18"/>
    </row>
    <row r="945">
      <c r="G945" s="18"/>
    </row>
    <row r="946">
      <c r="G946" s="18"/>
    </row>
    <row r="947">
      <c r="G947" s="18"/>
    </row>
    <row r="948">
      <c r="G948" s="18"/>
    </row>
    <row r="949">
      <c r="G949" s="18"/>
    </row>
    <row r="950">
      <c r="G950" s="18"/>
    </row>
    <row r="951">
      <c r="G951" s="18"/>
    </row>
    <row r="952">
      <c r="G952" s="18"/>
    </row>
    <row r="953">
      <c r="G953" s="18"/>
    </row>
    <row r="954">
      <c r="G954" s="18"/>
    </row>
    <row r="955">
      <c r="G955" s="18"/>
    </row>
    <row r="956">
      <c r="G956" s="18"/>
    </row>
    <row r="957">
      <c r="G957" s="18"/>
    </row>
    <row r="958">
      <c r="G958" s="18"/>
    </row>
    <row r="959">
      <c r="G959" s="18"/>
    </row>
    <row r="960">
      <c r="G960" s="18"/>
    </row>
    <row r="961">
      <c r="G961" s="18"/>
    </row>
    <row r="962">
      <c r="G962" s="18"/>
    </row>
    <row r="963">
      <c r="G963" s="18"/>
    </row>
    <row r="964">
      <c r="G964" s="18"/>
    </row>
    <row r="965">
      <c r="G965" s="18"/>
    </row>
    <row r="966">
      <c r="G966" s="18"/>
    </row>
    <row r="967">
      <c r="G967" s="18"/>
    </row>
    <row r="968">
      <c r="G968" s="18"/>
    </row>
    <row r="969">
      <c r="G969" s="18"/>
    </row>
    <row r="970">
      <c r="G970" s="18"/>
    </row>
    <row r="971">
      <c r="G971" s="18"/>
    </row>
    <row r="972">
      <c r="G972" s="18"/>
    </row>
    <row r="973">
      <c r="G973" s="18"/>
    </row>
    <row r="974">
      <c r="G974" s="18"/>
    </row>
    <row r="975">
      <c r="G975" s="18"/>
    </row>
    <row r="976">
      <c r="G976" s="18"/>
    </row>
    <row r="977">
      <c r="G977" s="18"/>
    </row>
    <row r="978">
      <c r="G978" s="18"/>
    </row>
    <row r="979">
      <c r="G979" s="18"/>
    </row>
    <row r="980">
      <c r="G980" s="18"/>
    </row>
    <row r="981">
      <c r="G981" s="18"/>
    </row>
    <row r="982">
      <c r="G982" s="18"/>
    </row>
    <row r="983">
      <c r="G983" s="18"/>
    </row>
    <row r="984">
      <c r="G984" s="18"/>
    </row>
    <row r="985">
      <c r="G985" s="18"/>
    </row>
    <row r="986">
      <c r="G986" s="18"/>
    </row>
    <row r="987">
      <c r="G987" s="18"/>
    </row>
    <row r="988">
      <c r="G988" s="18"/>
    </row>
    <row r="989">
      <c r="G989" s="18"/>
    </row>
    <row r="990">
      <c r="G990" s="18"/>
    </row>
    <row r="991">
      <c r="G991" s="18"/>
    </row>
    <row r="992">
      <c r="G992" s="18"/>
    </row>
    <row r="993">
      <c r="G993" s="18"/>
    </row>
    <row r="994">
      <c r="G994" s="18"/>
    </row>
    <row r="995">
      <c r="G995" s="18"/>
    </row>
    <row r="996">
      <c r="G996" s="18"/>
    </row>
    <row r="997">
      <c r="G997" s="18"/>
    </row>
    <row r="998">
      <c r="G998" s="18"/>
    </row>
    <row r="999">
      <c r="G999" s="18"/>
    </row>
  </sheetData>
  <mergeCells count="5">
    <mergeCell ref="A4:A5"/>
    <mergeCell ref="B4:B5"/>
    <mergeCell ref="C4:D4"/>
    <mergeCell ref="E4:F4"/>
    <mergeCell ref="G4:G5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4.0" topLeftCell="A5" activePane="bottomLeft" state="frozen"/>
      <selection activeCell="B6" sqref="B6" pane="bottomLeft"/>
    </sheetView>
  </sheetViews>
  <sheetFormatPr customHeight="1" defaultColWidth="12.63" defaultRowHeight="15.75"/>
  <cols>
    <col customWidth="1" min="1" max="1" width="52.63"/>
    <col customWidth="1" min="2" max="4" width="12.63"/>
    <col customWidth="1" min="5" max="7" width="20.13"/>
    <col customWidth="1" min="8" max="11" width="18.88"/>
    <col customWidth="1" min="12" max="12" width="10.63"/>
    <col customWidth="1" min="13" max="13" width="11.0"/>
    <col customWidth="1" min="14" max="14" width="14.63"/>
    <col customWidth="1" min="15" max="15" width="12.13"/>
    <col customWidth="1" min="16" max="16" width="12.5"/>
    <col customWidth="1" min="17" max="17" width="16.13"/>
    <col customWidth="1" min="18" max="18" width="13.13"/>
    <col customWidth="1" min="19" max="19" width="13.63"/>
    <col customWidth="1" min="20" max="20" width="17.13"/>
  </cols>
  <sheetData>
    <row r="1">
      <c r="A1" s="1" t="s">
        <v>135</v>
      </c>
      <c r="B1" s="41"/>
      <c r="C1" s="41"/>
      <c r="D1" s="41"/>
      <c r="E1" s="42"/>
      <c r="F1" s="43"/>
      <c r="G1" s="43"/>
      <c r="H1" s="41"/>
      <c r="I1" s="41"/>
      <c r="J1" s="41"/>
      <c r="K1" s="41"/>
      <c r="L1" s="41"/>
      <c r="M1" s="44"/>
      <c r="N1" s="41"/>
      <c r="O1" s="41"/>
      <c r="P1" s="41"/>
      <c r="Q1" s="41"/>
      <c r="R1" s="41"/>
      <c r="S1" s="41"/>
      <c r="T1" s="41"/>
    </row>
    <row r="2">
      <c r="A2" s="19" t="s">
        <v>136</v>
      </c>
      <c r="B2" s="41"/>
      <c r="C2" s="41"/>
      <c r="D2" s="41"/>
      <c r="E2" s="42"/>
      <c r="F2" s="43"/>
      <c r="G2" s="43"/>
      <c r="H2" s="41"/>
      <c r="I2" s="41"/>
      <c r="J2" s="41"/>
      <c r="K2" s="41"/>
      <c r="L2" s="41"/>
      <c r="M2" s="44"/>
      <c r="N2" s="41"/>
      <c r="O2" s="41"/>
      <c r="P2" s="41"/>
      <c r="Q2" s="41"/>
      <c r="R2" s="41"/>
      <c r="S2" s="41"/>
      <c r="T2" s="41"/>
    </row>
    <row r="3">
      <c r="A3" s="1"/>
      <c r="B3" s="41"/>
      <c r="C3" s="41"/>
      <c r="D3" s="41"/>
      <c r="E3" s="42"/>
      <c r="F3" s="43"/>
      <c r="G3" s="43"/>
      <c r="H3" s="41"/>
      <c r="I3" s="41"/>
      <c r="J3" s="41"/>
      <c r="K3" s="41"/>
      <c r="L3" s="41"/>
      <c r="M3" s="44"/>
      <c r="N3" s="41"/>
      <c r="O3" s="41"/>
      <c r="P3" s="41"/>
      <c r="Q3" s="41"/>
      <c r="R3" s="41"/>
      <c r="S3" s="41"/>
      <c r="T3" s="41"/>
    </row>
    <row r="4">
      <c r="A4" s="45" t="s">
        <v>46</v>
      </c>
      <c r="B4" s="45" t="s">
        <v>137</v>
      </c>
      <c r="C4" s="46" t="s">
        <v>138</v>
      </c>
      <c r="D4" s="46" t="s">
        <v>139</v>
      </c>
      <c r="E4" s="47" t="s">
        <v>140</v>
      </c>
      <c r="F4" s="47" t="s">
        <v>141</v>
      </c>
      <c r="G4" s="47" t="s">
        <v>142</v>
      </c>
      <c r="H4" s="48" t="s">
        <v>143</v>
      </c>
      <c r="I4" s="48" t="s">
        <v>144</v>
      </c>
      <c r="J4" s="48" t="s">
        <v>145</v>
      </c>
      <c r="K4" s="49" t="s">
        <v>146</v>
      </c>
      <c r="L4" s="50" t="s">
        <v>147</v>
      </c>
      <c r="M4" s="51" t="s">
        <v>148</v>
      </c>
      <c r="N4" s="51" t="s">
        <v>149</v>
      </c>
      <c r="O4" s="50" t="s">
        <v>150</v>
      </c>
      <c r="P4" s="50" t="s">
        <v>151</v>
      </c>
      <c r="Q4" s="52" t="s">
        <v>152</v>
      </c>
      <c r="R4" s="53" t="s">
        <v>153</v>
      </c>
      <c r="S4" s="53" t="s">
        <v>154</v>
      </c>
      <c r="T4" s="52" t="s">
        <v>155</v>
      </c>
    </row>
    <row r="5">
      <c r="A5" s="54" t="s">
        <v>64</v>
      </c>
      <c r="B5" s="55">
        <v>204.12</v>
      </c>
      <c r="C5" s="55">
        <v>22.0</v>
      </c>
      <c r="D5" s="56" t="s">
        <v>156</v>
      </c>
      <c r="E5" s="57">
        <v>8.89220974298871E-171</v>
      </c>
      <c r="F5" s="57">
        <v>4.61061237577401E-96</v>
      </c>
      <c r="G5" s="58">
        <v>7.19E-53</v>
      </c>
      <c r="H5" s="55">
        <v>1172.0</v>
      </c>
      <c r="I5" s="55">
        <v>449409.0</v>
      </c>
      <c r="J5" s="55">
        <v>515.0</v>
      </c>
      <c r="K5" s="55">
        <v>116141.0</v>
      </c>
      <c r="L5" s="59" t="s">
        <v>157</v>
      </c>
      <c r="M5" s="59" t="s">
        <v>158</v>
      </c>
      <c r="N5" s="59" t="s">
        <v>159</v>
      </c>
      <c r="O5" s="59" t="s">
        <v>160</v>
      </c>
      <c r="P5" s="59" t="s">
        <v>161</v>
      </c>
      <c r="Q5" s="59" t="s">
        <v>162</v>
      </c>
      <c r="R5" s="59" t="s">
        <v>163</v>
      </c>
      <c r="S5" s="59" t="s">
        <v>164</v>
      </c>
      <c r="T5" s="59" t="s">
        <v>165</v>
      </c>
    </row>
    <row r="6">
      <c r="A6" s="54" t="s">
        <v>63</v>
      </c>
      <c r="B6" s="55">
        <v>204.0</v>
      </c>
      <c r="C6" s="55">
        <v>22.0</v>
      </c>
      <c r="D6" s="56" t="s">
        <v>156</v>
      </c>
      <c r="E6" s="57">
        <v>6.09009428090202E-148</v>
      </c>
      <c r="F6" s="57">
        <v>1.65869318400093E-65</v>
      </c>
      <c r="G6" s="58">
        <v>4.69E-43</v>
      </c>
      <c r="H6" s="55">
        <v>3994.0</v>
      </c>
      <c r="I6" s="55">
        <v>449409.0</v>
      </c>
      <c r="J6" s="55">
        <v>1682.0</v>
      </c>
      <c r="K6" s="55">
        <v>114974.0</v>
      </c>
      <c r="L6" s="59" t="s">
        <v>157</v>
      </c>
      <c r="M6" s="59" t="s">
        <v>158</v>
      </c>
      <c r="N6" s="59" t="s">
        <v>159</v>
      </c>
      <c r="O6" s="59" t="s">
        <v>160</v>
      </c>
      <c r="P6" s="59" t="s">
        <v>161</v>
      </c>
      <c r="Q6" s="59" t="s">
        <v>162</v>
      </c>
      <c r="R6" s="59" t="s">
        <v>163</v>
      </c>
      <c r="S6" s="59" t="s">
        <v>164</v>
      </c>
      <c r="T6" s="59" t="s">
        <v>165</v>
      </c>
    </row>
    <row r="7">
      <c r="A7" s="54" t="s">
        <v>58</v>
      </c>
      <c r="B7" s="55">
        <v>174.0</v>
      </c>
      <c r="C7" s="55">
        <v>13.0</v>
      </c>
      <c r="D7" s="56" t="s">
        <v>166</v>
      </c>
      <c r="E7" s="57">
        <v>3.00802720424383E-145</v>
      </c>
      <c r="F7" s="57">
        <v>5.5841019917554E-64</v>
      </c>
      <c r="G7" s="58">
        <v>4.89E-45</v>
      </c>
      <c r="H7" s="55">
        <v>22275.0</v>
      </c>
      <c r="I7" s="55">
        <v>427124.0</v>
      </c>
      <c r="J7" s="55">
        <v>5661.0</v>
      </c>
      <c r="K7" s="55">
        <v>110995.0</v>
      </c>
      <c r="L7" s="59" t="s">
        <v>167</v>
      </c>
      <c r="M7" s="59" t="s">
        <v>168</v>
      </c>
      <c r="N7" s="59" t="s">
        <v>169</v>
      </c>
      <c r="O7" s="59" t="s">
        <v>170</v>
      </c>
      <c r="P7" s="59" t="s">
        <v>171</v>
      </c>
      <c r="Q7" s="59" t="s">
        <v>172</v>
      </c>
      <c r="R7" s="59" t="s">
        <v>173</v>
      </c>
      <c r="S7" s="59" t="s">
        <v>174</v>
      </c>
      <c r="T7" s="59" t="s">
        <v>175</v>
      </c>
    </row>
    <row r="8">
      <c r="A8" s="54" t="s">
        <v>133</v>
      </c>
      <c r="B8" s="55">
        <v>751.0</v>
      </c>
      <c r="C8" s="55">
        <v>16.0</v>
      </c>
      <c r="D8" s="56" t="s">
        <v>176</v>
      </c>
      <c r="E8" s="57">
        <v>3.54212948139317E-133</v>
      </c>
      <c r="F8" s="57">
        <v>1.79041180861408E-76</v>
      </c>
      <c r="G8" s="58">
        <v>2.24E-37</v>
      </c>
      <c r="H8" s="55">
        <v>2637.0</v>
      </c>
      <c r="I8" s="55">
        <v>455227.0</v>
      </c>
      <c r="J8" s="55">
        <v>3314.0</v>
      </c>
      <c r="K8" s="55">
        <v>113342.0</v>
      </c>
      <c r="L8" s="59" t="s">
        <v>177</v>
      </c>
      <c r="M8" s="59" t="s">
        <v>178</v>
      </c>
      <c r="N8" s="59" t="s">
        <v>179</v>
      </c>
      <c r="O8" s="59" t="s">
        <v>180</v>
      </c>
      <c r="P8" s="59" t="s">
        <v>181</v>
      </c>
      <c r="Q8" s="59" t="s">
        <v>182</v>
      </c>
      <c r="R8" s="59" t="s">
        <v>183</v>
      </c>
      <c r="S8" s="59" t="s">
        <v>184</v>
      </c>
      <c r="T8" s="59" t="s">
        <v>185</v>
      </c>
    </row>
    <row r="9">
      <c r="A9" s="54" t="s">
        <v>62</v>
      </c>
      <c r="B9" s="55">
        <v>200.0</v>
      </c>
      <c r="C9" s="55">
        <v>9.0</v>
      </c>
      <c r="D9" s="56" t="s">
        <v>186</v>
      </c>
      <c r="E9" s="57">
        <v>2.63475353594395E-115</v>
      </c>
      <c r="F9" s="60">
        <v>1.41365424422694E-160</v>
      </c>
      <c r="G9" s="58">
        <v>2.04E-107</v>
      </c>
      <c r="H9" s="55">
        <v>2402.0</v>
      </c>
      <c r="I9" s="55">
        <v>449409.0</v>
      </c>
      <c r="J9" s="55">
        <v>1708.0</v>
      </c>
      <c r="K9" s="55">
        <v>114948.0</v>
      </c>
      <c r="L9" s="59" t="s">
        <v>187</v>
      </c>
      <c r="M9" s="59" t="s">
        <v>188</v>
      </c>
      <c r="N9" s="59" t="s">
        <v>189</v>
      </c>
      <c r="O9" s="59" t="s">
        <v>190</v>
      </c>
      <c r="P9" s="59" t="s">
        <v>191</v>
      </c>
      <c r="Q9" s="59" t="s">
        <v>192</v>
      </c>
      <c r="R9" s="59" t="s">
        <v>193</v>
      </c>
      <c r="S9" s="59" t="s">
        <v>194</v>
      </c>
      <c r="T9" s="59" t="s">
        <v>195</v>
      </c>
    </row>
    <row r="10">
      <c r="A10" s="54" t="s">
        <v>58</v>
      </c>
      <c r="B10" s="55">
        <v>174.0</v>
      </c>
      <c r="C10" s="55">
        <v>17.0</v>
      </c>
      <c r="D10" s="56" t="s">
        <v>196</v>
      </c>
      <c r="E10" s="57">
        <v>3.21212058727811E-86</v>
      </c>
      <c r="F10" s="57">
        <v>6.91908237007139E-40</v>
      </c>
      <c r="G10" s="58">
        <v>1.21E-33</v>
      </c>
      <c r="H10" s="55">
        <v>22275.0</v>
      </c>
      <c r="I10" s="55">
        <v>427124.0</v>
      </c>
      <c r="J10" s="55">
        <v>5661.0</v>
      </c>
      <c r="K10" s="55">
        <v>110995.0</v>
      </c>
      <c r="L10" s="59" t="s">
        <v>197</v>
      </c>
      <c r="M10" s="59" t="s">
        <v>198</v>
      </c>
      <c r="N10" s="59" t="s">
        <v>199</v>
      </c>
      <c r="O10" s="59" t="s">
        <v>200</v>
      </c>
      <c r="P10" s="59" t="s">
        <v>201</v>
      </c>
      <c r="Q10" s="59" t="s">
        <v>202</v>
      </c>
      <c r="R10" s="59" t="s">
        <v>203</v>
      </c>
      <c r="S10" s="59" t="s">
        <v>204</v>
      </c>
      <c r="T10" s="59" t="s">
        <v>205</v>
      </c>
    </row>
    <row r="11">
      <c r="A11" s="54" t="s">
        <v>102</v>
      </c>
      <c r="B11" s="55">
        <v>425.0</v>
      </c>
      <c r="C11" s="55">
        <v>2.0</v>
      </c>
      <c r="D11" s="56" t="s">
        <v>206</v>
      </c>
      <c r="E11" s="57">
        <v>1.41714442347384E-78</v>
      </c>
      <c r="F11" s="57">
        <v>1.87861454428335E-50</v>
      </c>
      <c r="G11" s="58">
        <v>2.0E-17</v>
      </c>
      <c r="H11" s="55">
        <v>3222.0</v>
      </c>
      <c r="I11" s="55">
        <v>451007.0</v>
      </c>
      <c r="J11" s="55">
        <v>4441.0</v>
      </c>
      <c r="K11" s="55">
        <v>112215.0</v>
      </c>
      <c r="L11" s="59" t="s">
        <v>207</v>
      </c>
      <c r="M11" s="59" t="s">
        <v>208</v>
      </c>
      <c r="N11" s="59" t="s">
        <v>209</v>
      </c>
      <c r="O11" s="59" t="s">
        <v>210</v>
      </c>
      <c r="P11" s="59" t="s">
        <v>211</v>
      </c>
      <c r="Q11" s="59" t="s">
        <v>212</v>
      </c>
      <c r="R11" s="59" t="s">
        <v>213</v>
      </c>
      <c r="S11" s="59" t="s">
        <v>214</v>
      </c>
      <c r="T11" s="59" t="s">
        <v>215</v>
      </c>
    </row>
    <row r="12">
      <c r="A12" s="54" t="s">
        <v>123</v>
      </c>
      <c r="B12" s="55">
        <v>585.3</v>
      </c>
      <c r="C12" s="55">
        <v>16.0</v>
      </c>
      <c r="D12" s="56" t="s">
        <v>176</v>
      </c>
      <c r="E12" s="57">
        <v>1.23041328442046E-77</v>
      </c>
      <c r="F12" s="57">
        <v>2.1411668567231E-49</v>
      </c>
      <c r="G12" s="58">
        <v>9.33E-18</v>
      </c>
      <c r="H12" s="55">
        <v>11132.0</v>
      </c>
      <c r="I12" s="55">
        <v>419736.0</v>
      </c>
      <c r="J12" s="55">
        <v>12361.0</v>
      </c>
      <c r="K12" s="55">
        <v>104295.0</v>
      </c>
      <c r="L12" s="59" t="s">
        <v>177</v>
      </c>
      <c r="M12" s="59" t="s">
        <v>178</v>
      </c>
      <c r="N12" s="59" t="s">
        <v>179</v>
      </c>
      <c r="O12" s="59" t="s">
        <v>180</v>
      </c>
      <c r="P12" s="59" t="s">
        <v>181</v>
      </c>
      <c r="Q12" s="59" t="s">
        <v>182</v>
      </c>
      <c r="R12" s="59" t="s">
        <v>183</v>
      </c>
      <c r="S12" s="59" t="s">
        <v>184</v>
      </c>
      <c r="T12" s="59" t="s">
        <v>185</v>
      </c>
    </row>
    <row r="13">
      <c r="A13" s="54" t="s">
        <v>133</v>
      </c>
      <c r="B13" s="55">
        <v>751.0</v>
      </c>
      <c r="C13" s="55">
        <v>4.0</v>
      </c>
      <c r="D13" s="56" t="s">
        <v>216</v>
      </c>
      <c r="E13" s="57">
        <v>4.83609626524959E-76</v>
      </c>
      <c r="F13" s="57">
        <v>3.54165506463225E-43</v>
      </c>
      <c r="G13" s="58">
        <v>3.35E-29</v>
      </c>
      <c r="H13" s="55">
        <v>2637.0</v>
      </c>
      <c r="I13" s="55">
        <v>455227.0</v>
      </c>
      <c r="J13" s="55">
        <v>3314.0</v>
      </c>
      <c r="K13" s="55">
        <v>113342.0</v>
      </c>
      <c r="L13" s="59" t="s">
        <v>217</v>
      </c>
      <c r="M13" s="59" t="s">
        <v>218</v>
      </c>
      <c r="N13" s="59" t="s">
        <v>219</v>
      </c>
      <c r="O13" s="59" t="s">
        <v>220</v>
      </c>
      <c r="P13" s="59" t="s">
        <v>221</v>
      </c>
      <c r="Q13" s="59" t="s">
        <v>222</v>
      </c>
      <c r="R13" s="59" t="s">
        <v>223</v>
      </c>
      <c r="S13" s="59" t="s">
        <v>224</v>
      </c>
      <c r="T13" s="59" t="s">
        <v>225</v>
      </c>
    </row>
    <row r="14">
      <c r="A14" s="54" t="s">
        <v>62</v>
      </c>
      <c r="B14" s="55">
        <v>200.0</v>
      </c>
      <c r="C14" s="55">
        <v>19.0</v>
      </c>
      <c r="D14" s="56" t="s">
        <v>226</v>
      </c>
      <c r="E14" s="57">
        <v>1.03362208447713E-67</v>
      </c>
      <c r="F14" s="57">
        <v>7.68886967830271E-35</v>
      </c>
      <c r="G14" s="58">
        <v>3.62E-24</v>
      </c>
      <c r="H14" s="55">
        <v>2402.0</v>
      </c>
      <c r="I14" s="55">
        <v>449409.0</v>
      </c>
      <c r="J14" s="55">
        <v>1708.0</v>
      </c>
      <c r="K14" s="55">
        <v>114948.0</v>
      </c>
      <c r="L14" s="59" t="s">
        <v>227</v>
      </c>
      <c r="M14" s="59" t="s">
        <v>228</v>
      </c>
      <c r="N14" s="59" t="s">
        <v>229</v>
      </c>
      <c r="O14" s="59" t="s">
        <v>230</v>
      </c>
      <c r="P14" s="59" t="s">
        <v>231</v>
      </c>
      <c r="Q14" s="59" t="s">
        <v>232</v>
      </c>
      <c r="R14" s="59" t="s">
        <v>233</v>
      </c>
      <c r="S14" s="59" t="s">
        <v>234</v>
      </c>
      <c r="T14" s="59" t="s">
        <v>235</v>
      </c>
    </row>
    <row r="15">
      <c r="A15" s="54" t="s">
        <v>124</v>
      </c>
      <c r="B15" s="55">
        <v>593.0</v>
      </c>
      <c r="C15" s="55">
        <v>2.0</v>
      </c>
      <c r="D15" s="56" t="s">
        <v>236</v>
      </c>
      <c r="E15" s="57">
        <v>3.599428482037E-62</v>
      </c>
      <c r="F15" s="57">
        <v>1.85599059671512E-65</v>
      </c>
      <c r="G15" s="58">
        <v>9.23E-10</v>
      </c>
      <c r="H15" s="55">
        <v>24803.0</v>
      </c>
      <c r="I15" s="55">
        <v>406855.0</v>
      </c>
      <c r="J15" s="55">
        <v>13401.0</v>
      </c>
      <c r="K15" s="55">
        <v>103255.0</v>
      </c>
      <c r="L15" s="59" t="s">
        <v>237</v>
      </c>
      <c r="M15" s="59" t="s">
        <v>238</v>
      </c>
      <c r="N15" s="59" t="s">
        <v>239</v>
      </c>
      <c r="O15" s="59" t="s">
        <v>240</v>
      </c>
      <c r="P15" s="59" t="s">
        <v>219</v>
      </c>
      <c r="Q15" s="59" t="s">
        <v>241</v>
      </c>
      <c r="R15" s="59" t="s">
        <v>242</v>
      </c>
      <c r="S15" s="59" t="s">
        <v>243</v>
      </c>
      <c r="T15" s="59" t="s">
        <v>244</v>
      </c>
    </row>
    <row r="16">
      <c r="A16" s="54" t="s">
        <v>61</v>
      </c>
      <c r="B16" s="55">
        <v>199.0</v>
      </c>
      <c r="C16" s="55">
        <v>17.0</v>
      </c>
      <c r="D16" s="56" t="s">
        <v>245</v>
      </c>
      <c r="E16" s="57">
        <v>2.60039417835645E-60</v>
      </c>
      <c r="F16" s="57">
        <v>1.61456213950706E-77</v>
      </c>
      <c r="G16" s="58">
        <v>9.78E-12</v>
      </c>
      <c r="H16" s="55">
        <v>2416.0</v>
      </c>
      <c r="I16" s="55">
        <v>385107.0</v>
      </c>
      <c r="J16" s="55">
        <v>15814.0</v>
      </c>
      <c r="K16" s="55">
        <v>100842.0</v>
      </c>
      <c r="L16" s="59" t="s">
        <v>246</v>
      </c>
      <c r="M16" s="59" t="s">
        <v>247</v>
      </c>
      <c r="N16" s="59" t="s">
        <v>248</v>
      </c>
      <c r="O16" s="59" t="s">
        <v>249</v>
      </c>
      <c r="P16" s="59" t="s">
        <v>250</v>
      </c>
      <c r="Q16" s="59" t="s">
        <v>251</v>
      </c>
      <c r="R16" s="59" t="s">
        <v>252</v>
      </c>
      <c r="S16" s="59" t="s">
        <v>253</v>
      </c>
      <c r="T16" s="59" t="s">
        <v>254</v>
      </c>
    </row>
    <row r="17">
      <c r="A17" s="54" t="s">
        <v>58</v>
      </c>
      <c r="B17" s="55">
        <v>174.0</v>
      </c>
      <c r="C17" s="55">
        <v>22.0</v>
      </c>
      <c r="D17" s="56" t="s">
        <v>255</v>
      </c>
      <c r="E17" s="57">
        <v>3.8899905661334E-58</v>
      </c>
      <c r="F17" s="57">
        <v>1.57735841115201E-47</v>
      </c>
      <c r="G17" s="58">
        <v>2.66E-7</v>
      </c>
      <c r="H17" s="55">
        <v>22275.0</v>
      </c>
      <c r="I17" s="55">
        <v>427124.0</v>
      </c>
      <c r="J17" s="55">
        <v>5661.0</v>
      </c>
      <c r="K17" s="55">
        <v>110995.0</v>
      </c>
      <c r="L17" s="59" t="s">
        <v>256</v>
      </c>
      <c r="M17" s="59" t="s">
        <v>257</v>
      </c>
      <c r="N17" s="59" t="s">
        <v>258</v>
      </c>
      <c r="O17" s="59" t="s">
        <v>259</v>
      </c>
      <c r="P17" s="59" t="s">
        <v>260</v>
      </c>
      <c r="Q17" s="59" t="s">
        <v>261</v>
      </c>
      <c r="R17" s="59" t="s">
        <v>262</v>
      </c>
      <c r="S17" s="59" t="s">
        <v>263</v>
      </c>
      <c r="T17" s="59" t="s">
        <v>264</v>
      </c>
    </row>
    <row r="18">
      <c r="A18" s="54" t="s">
        <v>63</v>
      </c>
      <c r="B18" s="55">
        <v>204.0</v>
      </c>
      <c r="C18" s="55">
        <v>17.0</v>
      </c>
      <c r="D18" s="56" t="s">
        <v>265</v>
      </c>
      <c r="E18" s="57">
        <v>3.28871026724468E-55</v>
      </c>
      <c r="F18" s="57">
        <v>6.02618652890685E-77</v>
      </c>
      <c r="G18" s="61">
        <v>0.005158</v>
      </c>
      <c r="H18" s="55">
        <v>3994.0</v>
      </c>
      <c r="I18" s="55">
        <v>449409.0</v>
      </c>
      <c r="J18" s="55">
        <v>1682.0</v>
      </c>
      <c r="K18" s="55">
        <v>114974.0</v>
      </c>
      <c r="L18" s="59" t="s">
        <v>266</v>
      </c>
      <c r="M18" s="59" t="s">
        <v>267</v>
      </c>
      <c r="N18" s="59" t="s">
        <v>268</v>
      </c>
      <c r="O18" s="59" t="s">
        <v>266</v>
      </c>
      <c r="P18" s="59" t="s">
        <v>230</v>
      </c>
      <c r="Q18" s="59" t="s">
        <v>269</v>
      </c>
      <c r="R18" s="59" t="s">
        <v>270</v>
      </c>
      <c r="S18" s="59" t="s">
        <v>271</v>
      </c>
      <c r="T18" s="59" t="s">
        <v>272</v>
      </c>
    </row>
    <row r="19">
      <c r="A19" s="54" t="s">
        <v>62</v>
      </c>
      <c r="B19" s="55">
        <v>200.0</v>
      </c>
      <c r="C19" s="55">
        <v>4.0</v>
      </c>
      <c r="D19" s="56" t="s">
        <v>273</v>
      </c>
      <c r="E19" s="57">
        <v>1.5234782560743E-44</v>
      </c>
      <c r="F19" s="57">
        <v>8.79972398479559E-45</v>
      </c>
      <c r="G19" s="58">
        <v>1.87E-7</v>
      </c>
      <c r="H19" s="55">
        <v>2402.0</v>
      </c>
      <c r="I19" s="55">
        <v>449409.0</v>
      </c>
      <c r="J19" s="55">
        <v>1708.0</v>
      </c>
      <c r="K19" s="55">
        <v>114948.0</v>
      </c>
      <c r="L19" s="59" t="s">
        <v>274</v>
      </c>
      <c r="M19" s="59" t="s">
        <v>275</v>
      </c>
      <c r="N19" s="59" t="s">
        <v>276</v>
      </c>
      <c r="O19" s="59" t="s">
        <v>277</v>
      </c>
      <c r="P19" s="59" t="s">
        <v>278</v>
      </c>
      <c r="Q19" s="59" t="s">
        <v>279</v>
      </c>
      <c r="R19" s="59" t="s">
        <v>280</v>
      </c>
      <c r="S19" s="59" t="s">
        <v>281</v>
      </c>
      <c r="T19" s="59" t="s">
        <v>282</v>
      </c>
    </row>
    <row r="20">
      <c r="A20" s="54" t="s">
        <v>104</v>
      </c>
      <c r="B20" s="55">
        <v>427.2</v>
      </c>
      <c r="C20" s="55">
        <v>2.0</v>
      </c>
      <c r="D20" s="56" t="s">
        <v>206</v>
      </c>
      <c r="E20" s="57">
        <v>1.16207445460769E-43</v>
      </c>
      <c r="F20" s="57">
        <v>3.64565646597811E-30</v>
      </c>
      <c r="G20" s="58">
        <v>6.47E-10</v>
      </c>
      <c r="H20" s="55">
        <v>20398.0</v>
      </c>
      <c r="I20" s="55">
        <v>400904.0</v>
      </c>
      <c r="J20" s="55">
        <v>9914.0</v>
      </c>
      <c r="K20" s="55">
        <v>106742.0</v>
      </c>
      <c r="L20" s="59" t="s">
        <v>207</v>
      </c>
      <c r="M20" s="59" t="s">
        <v>208</v>
      </c>
      <c r="N20" s="59" t="s">
        <v>209</v>
      </c>
      <c r="O20" s="59" t="s">
        <v>210</v>
      </c>
      <c r="P20" s="59" t="s">
        <v>211</v>
      </c>
      <c r="Q20" s="59" t="s">
        <v>212</v>
      </c>
      <c r="R20" s="59" t="s">
        <v>213</v>
      </c>
      <c r="S20" s="59" t="s">
        <v>214</v>
      </c>
      <c r="T20" s="59" t="s">
        <v>215</v>
      </c>
    </row>
    <row r="21">
      <c r="A21" s="54" t="s">
        <v>62</v>
      </c>
      <c r="B21" s="55">
        <v>200.0</v>
      </c>
      <c r="C21" s="55">
        <v>17.0</v>
      </c>
      <c r="D21" s="56" t="s">
        <v>265</v>
      </c>
      <c r="E21" s="57">
        <v>6.21958559009013E-43</v>
      </c>
      <c r="F21" s="57">
        <v>2.4517764310924E-63</v>
      </c>
      <c r="G21" s="61">
        <v>3.96E-4</v>
      </c>
      <c r="H21" s="55">
        <v>2402.0</v>
      </c>
      <c r="I21" s="55">
        <v>449409.0</v>
      </c>
      <c r="J21" s="55">
        <v>1708.0</v>
      </c>
      <c r="K21" s="55">
        <v>114948.0</v>
      </c>
      <c r="L21" s="59" t="s">
        <v>266</v>
      </c>
      <c r="M21" s="59" t="s">
        <v>267</v>
      </c>
      <c r="N21" s="59" t="s">
        <v>268</v>
      </c>
      <c r="O21" s="59" t="s">
        <v>266</v>
      </c>
      <c r="P21" s="59" t="s">
        <v>230</v>
      </c>
      <c r="Q21" s="59" t="s">
        <v>269</v>
      </c>
      <c r="R21" s="59" t="s">
        <v>270</v>
      </c>
      <c r="S21" s="59" t="s">
        <v>271</v>
      </c>
      <c r="T21" s="59" t="s">
        <v>272</v>
      </c>
    </row>
    <row r="22">
      <c r="A22" s="54" t="s">
        <v>55</v>
      </c>
      <c r="B22" s="55">
        <v>153.0</v>
      </c>
      <c r="C22" s="55">
        <v>2.0</v>
      </c>
      <c r="D22" s="56" t="s">
        <v>283</v>
      </c>
      <c r="E22" s="57">
        <v>5.07730245210018E-42</v>
      </c>
      <c r="F22" s="57">
        <v>1.1974498513061E-28</v>
      </c>
      <c r="G22" s="58">
        <v>2.01E-7</v>
      </c>
      <c r="H22" s="55">
        <v>9822.0</v>
      </c>
      <c r="I22" s="55">
        <v>399025.0</v>
      </c>
      <c r="J22" s="55">
        <v>1907.0</v>
      </c>
      <c r="K22" s="55">
        <v>114749.0</v>
      </c>
      <c r="L22" s="59" t="s">
        <v>284</v>
      </c>
      <c r="M22" s="59" t="s">
        <v>285</v>
      </c>
      <c r="N22" s="59" t="s">
        <v>286</v>
      </c>
      <c r="O22" s="59" t="s">
        <v>287</v>
      </c>
      <c r="P22" s="59" t="s">
        <v>288</v>
      </c>
      <c r="Q22" s="59" t="s">
        <v>289</v>
      </c>
      <c r="R22" s="59" t="s">
        <v>290</v>
      </c>
      <c r="S22" s="59" t="s">
        <v>291</v>
      </c>
      <c r="T22" s="59" t="s">
        <v>292</v>
      </c>
    </row>
    <row r="23">
      <c r="A23" s="54" t="s">
        <v>58</v>
      </c>
      <c r="B23" s="55">
        <v>174.0</v>
      </c>
      <c r="C23" s="55">
        <v>16.0</v>
      </c>
      <c r="D23" s="56" t="s">
        <v>293</v>
      </c>
      <c r="E23" s="57">
        <v>1.4627614773263E-41</v>
      </c>
      <c r="F23" s="57">
        <v>2.05844420148791E-30</v>
      </c>
      <c r="G23" s="58">
        <v>9.7E-9</v>
      </c>
      <c r="H23" s="55">
        <v>22275.0</v>
      </c>
      <c r="I23" s="55">
        <v>427124.0</v>
      </c>
      <c r="J23" s="55">
        <v>5661.0</v>
      </c>
      <c r="K23" s="55">
        <v>110995.0</v>
      </c>
      <c r="L23" s="59" t="s">
        <v>294</v>
      </c>
      <c r="M23" s="59" t="s">
        <v>295</v>
      </c>
      <c r="N23" s="59" t="s">
        <v>296</v>
      </c>
      <c r="O23" s="59" t="s">
        <v>297</v>
      </c>
      <c r="P23" s="59" t="s">
        <v>298</v>
      </c>
      <c r="Q23" s="59" t="s">
        <v>299</v>
      </c>
      <c r="R23" s="59" t="s">
        <v>300</v>
      </c>
      <c r="S23" s="59" t="s">
        <v>301</v>
      </c>
      <c r="T23" s="59" t="s">
        <v>302</v>
      </c>
    </row>
    <row r="24">
      <c r="A24" s="54" t="s">
        <v>102</v>
      </c>
      <c r="B24" s="55">
        <v>425.0</v>
      </c>
      <c r="C24" s="55">
        <v>11.0</v>
      </c>
      <c r="D24" s="56" t="s">
        <v>303</v>
      </c>
      <c r="E24" s="57">
        <v>1.27181725704558E-37</v>
      </c>
      <c r="F24" s="57">
        <v>2.15090252250279E-21</v>
      </c>
      <c r="G24" s="58">
        <v>1.48E-11</v>
      </c>
      <c r="H24" s="55">
        <v>3222.0</v>
      </c>
      <c r="I24" s="55">
        <v>451007.0</v>
      </c>
      <c r="J24" s="55">
        <v>4441.0</v>
      </c>
      <c r="K24" s="55">
        <v>112215.0</v>
      </c>
      <c r="L24" s="59" t="s">
        <v>304</v>
      </c>
      <c r="M24" s="59" t="s">
        <v>219</v>
      </c>
      <c r="N24" s="59" t="s">
        <v>305</v>
      </c>
      <c r="O24" s="59" t="s">
        <v>306</v>
      </c>
      <c r="P24" s="59" t="s">
        <v>307</v>
      </c>
      <c r="Q24" s="59" t="s">
        <v>308</v>
      </c>
      <c r="R24" s="59" t="s">
        <v>309</v>
      </c>
      <c r="S24" s="59" t="s">
        <v>243</v>
      </c>
      <c r="T24" s="59" t="s">
        <v>310</v>
      </c>
    </row>
    <row r="25">
      <c r="A25" s="54" t="s">
        <v>63</v>
      </c>
      <c r="B25" s="55">
        <v>204.0</v>
      </c>
      <c r="C25" s="55">
        <v>4.0</v>
      </c>
      <c r="D25" s="56" t="s">
        <v>273</v>
      </c>
      <c r="E25" s="57">
        <v>8.52165905493348E-37</v>
      </c>
      <c r="F25" s="57">
        <v>1.13549696931188E-30</v>
      </c>
      <c r="G25" s="58">
        <v>6.5E-5</v>
      </c>
      <c r="H25" s="55">
        <v>3994.0</v>
      </c>
      <c r="I25" s="55">
        <v>449409.0</v>
      </c>
      <c r="J25" s="55">
        <v>1682.0</v>
      </c>
      <c r="K25" s="55">
        <v>114974.0</v>
      </c>
      <c r="L25" s="59" t="s">
        <v>274</v>
      </c>
      <c r="M25" s="59" t="s">
        <v>275</v>
      </c>
      <c r="N25" s="59" t="s">
        <v>276</v>
      </c>
      <c r="O25" s="59" t="s">
        <v>277</v>
      </c>
      <c r="P25" s="59" t="s">
        <v>278</v>
      </c>
      <c r="Q25" s="59" t="s">
        <v>279</v>
      </c>
      <c r="R25" s="59" t="s">
        <v>280</v>
      </c>
      <c r="S25" s="59" t="s">
        <v>281</v>
      </c>
      <c r="T25" s="59" t="s">
        <v>282</v>
      </c>
    </row>
    <row r="26">
      <c r="A26" s="54" t="s">
        <v>55</v>
      </c>
      <c r="B26" s="55">
        <v>153.0</v>
      </c>
      <c r="C26" s="55">
        <v>3.0</v>
      </c>
      <c r="D26" s="56" t="s">
        <v>311</v>
      </c>
      <c r="E26" s="57">
        <v>2.39167225075114E-35</v>
      </c>
      <c r="F26" s="57">
        <v>4.54057532973523E-18</v>
      </c>
      <c r="G26" s="58">
        <v>4.37E-7</v>
      </c>
      <c r="H26" s="55">
        <v>9822.0</v>
      </c>
      <c r="I26" s="55">
        <v>399025.0</v>
      </c>
      <c r="J26" s="55">
        <v>1907.0</v>
      </c>
      <c r="K26" s="55">
        <v>114749.0</v>
      </c>
      <c r="L26" s="59" t="s">
        <v>312</v>
      </c>
      <c r="M26" s="59" t="s">
        <v>313</v>
      </c>
      <c r="N26" s="59" t="s">
        <v>314</v>
      </c>
      <c r="O26" s="59" t="s">
        <v>315</v>
      </c>
      <c r="P26" s="59" t="s">
        <v>316</v>
      </c>
      <c r="Q26" s="59" t="s">
        <v>317</v>
      </c>
      <c r="R26" s="59" t="s">
        <v>318</v>
      </c>
      <c r="S26" s="59" t="s">
        <v>319</v>
      </c>
      <c r="T26" s="59" t="s">
        <v>320</v>
      </c>
    </row>
    <row r="27">
      <c r="A27" s="54" t="s">
        <v>65</v>
      </c>
      <c r="B27" s="55">
        <v>211.0</v>
      </c>
      <c r="C27" s="55">
        <v>5.0</v>
      </c>
      <c r="D27" s="56" t="s">
        <v>321</v>
      </c>
      <c r="E27" s="57">
        <v>1.46493634138359E-34</v>
      </c>
      <c r="F27" s="57">
        <v>1.94056970492795E-9</v>
      </c>
      <c r="G27" s="58">
        <v>3.13E-18</v>
      </c>
      <c r="H27" s="55">
        <v>14117.0</v>
      </c>
      <c r="I27" s="55">
        <v>426884.0</v>
      </c>
      <c r="J27" s="55">
        <v>13412.0</v>
      </c>
      <c r="K27" s="55">
        <v>103244.0</v>
      </c>
      <c r="L27" s="59" t="s">
        <v>322</v>
      </c>
      <c r="M27" s="59" t="s">
        <v>323</v>
      </c>
      <c r="N27" s="59" t="s">
        <v>324</v>
      </c>
      <c r="O27" s="59" t="s">
        <v>325</v>
      </c>
      <c r="P27" s="59" t="s">
        <v>326</v>
      </c>
      <c r="Q27" s="59" t="s">
        <v>327</v>
      </c>
      <c r="R27" s="59" t="s">
        <v>328</v>
      </c>
      <c r="S27" s="59" t="s">
        <v>329</v>
      </c>
      <c r="T27" s="59" t="s">
        <v>330</v>
      </c>
    </row>
    <row r="28">
      <c r="A28" s="54" t="s">
        <v>62</v>
      </c>
      <c r="B28" s="55">
        <v>200.0</v>
      </c>
      <c r="C28" s="55">
        <v>2.0</v>
      </c>
      <c r="D28" s="56" t="s">
        <v>331</v>
      </c>
      <c r="E28" s="57">
        <v>3.5773507082773E-33</v>
      </c>
      <c r="F28" s="57">
        <v>8.19469842946904E-24</v>
      </c>
      <c r="G28" s="58">
        <v>9.41E-9</v>
      </c>
      <c r="H28" s="55">
        <v>2402.0</v>
      </c>
      <c r="I28" s="55">
        <v>449409.0</v>
      </c>
      <c r="J28" s="55">
        <v>1708.0</v>
      </c>
      <c r="K28" s="55">
        <v>114948.0</v>
      </c>
      <c r="L28" s="59" t="s">
        <v>332</v>
      </c>
      <c r="M28" s="59" t="s">
        <v>333</v>
      </c>
      <c r="N28" s="59" t="s">
        <v>229</v>
      </c>
      <c r="O28" s="59" t="s">
        <v>334</v>
      </c>
      <c r="P28" s="59" t="s">
        <v>335</v>
      </c>
      <c r="Q28" s="59" t="s">
        <v>232</v>
      </c>
      <c r="R28" s="59" t="s">
        <v>228</v>
      </c>
      <c r="S28" s="59" t="s">
        <v>336</v>
      </c>
      <c r="T28" s="59" t="s">
        <v>337</v>
      </c>
    </row>
    <row r="29">
      <c r="A29" s="54" t="s">
        <v>119</v>
      </c>
      <c r="B29" s="55">
        <v>574.0</v>
      </c>
      <c r="C29" s="55">
        <v>2.0</v>
      </c>
      <c r="D29" s="56" t="s">
        <v>338</v>
      </c>
      <c r="E29" s="57">
        <v>2.46606382930294E-30</v>
      </c>
      <c r="F29" s="57">
        <v>5.38284584082342E-27</v>
      </c>
      <c r="G29" s="61">
        <v>0.001608</v>
      </c>
      <c r="H29" s="55">
        <v>29101.0</v>
      </c>
      <c r="I29" s="55">
        <v>426479.0</v>
      </c>
      <c r="J29" s="55">
        <v>7538.0</v>
      </c>
      <c r="K29" s="55">
        <v>109118.0</v>
      </c>
      <c r="L29" s="59" t="s">
        <v>339</v>
      </c>
      <c r="M29" s="59" t="s">
        <v>340</v>
      </c>
      <c r="N29" s="59" t="s">
        <v>288</v>
      </c>
      <c r="O29" s="59" t="s">
        <v>341</v>
      </c>
      <c r="P29" s="59" t="s">
        <v>342</v>
      </c>
      <c r="Q29" s="59" t="s">
        <v>343</v>
      </c>
      <c r="R29" s="59" t="s">
        <v>344</v>
      </c>
      <c r="S29" s="59" t="s">
        <v>345</v>
      </c>
      <c r="T29" s="59" t="s">
        <v>346</v>
      </c>
    </row>
    <row r="30">
      <c r="A30" s="54" t="s">
        <v>103</v>
      </c>
      <c r="B30" s="55">
        <v>427.0</v>
      </c>
      <c r="C30" s="55">
        <v>2.0</v>
      </c>
      <c r="D30" s="56" t="s">
        <v>206</v>
      </c>
      <c r="E30" s="57">
        <v>8.45775845739388E-30</v>
      </c>
      <c r="F30" s="57">
        <v>2.90896417533114E-28</v>
      </c>
      <c r="G30" s="61">
        <v>3.75E-4</v>
      </c>
      <c r="H30" s="55">
        <v>46831.0</v>
      </c>
      <c r="I30" s="55">
        <v>400904.0</v>
      </c>
      <c r="J30" s="55">
        <v>35534.0</v>
      </c>
      <c r="K30" s="55">
        <v>81122.0</v>
      </c>
      <c r="L30" s="59" t="s">
        <v>207</v>
      </c>
      <c r="M30" s="59" t="s">
        <v>208</v>
      </c>
      <c r="N30" s="59" t="s">
        <v>209</v>
      </c>
      <c r="O30" s="59" t="s">
        <v>210</v>
      </c>
      <c r="P30" s="59" t="s">
        <v>211</v>
      </c>
      <c r="Q30" s="59" t="s">
        <v>212</v>
      </c>
      <c r="R30" s="59" t="s">
        <v>213</v>
      </c>
      <c r="S30" s="59" t="s">
        <v>214</v>
      </c>
      <c r="T30" s="59" t="s">
        <v>215</v>
      </c>
    </row>
    <row r="31">
      <c r="A31" s="54" t="s">
        <v>120</v>
      </c>
      <c r="B31" s="55">
        <v>574.1</v>
      </c>
      <c r="C31" s="55">
        <v>2.0</v>
      </c>
      <c r="D31" s="56" t="s">
        <v>338</v>
      </c>
      <c r="E31" s="57">
        <v>5.22785896009715E-29</v>
      </c>
      <c r="F31" s="57">
        <v>1.41158883966554E-24</v>
      </c>
      <c r="G31" s="61">
        <v>4.52E-4</v>
      </c>
      <c r="H31" s="55">
        <v>24830.0</v>
      </c>
      <c r="I31" s="55">
        <v>426479.0</v>
      </c>
      <c r="J31" s="55">
        <v>6669.0</v>
      </c>
      <c r="K31" s="55">
        <v>109987.0</v>
      </c>
      <c r="L31" s="59" t="s">
        <v>339</v>
      </c>
      <c r="M31" s="59" t="s">
        <v>340</v>
      </c>
      <c r="N31" s="59" t="s">
        <v>288</v>
      </c>
      <c r="O31" s="59" t="s">
        <v>341</v>
      </c>
      <c r="P31" s="59" t="s">
        <v>342</v>
      </c>
      <c r="Q31" s="59" t="s">
        <v>343</v>
      </c>
      <c r="R31" s="59" t="s">
        <v>344</v>
      </c>
      <c r="S31" s="59" t="s">
        <v>345</v>
      </c>
      <c r="T31" s="59" t="s">
        <v>346</v>
      </c>
    </row>
    <row r="32">
      <c r="A32" s="54" t="s">
        <v>56</v>
      </c>
      <c r="B32" s="55">
        <v>172.0</v>
      </c>
      <c r="C32" s="55">
        <v>15.0</v>
      </c>
      <c r="D32" s="56" t="s">
        <v>347</v>
      </c>
      <c r="E32" s="57">
        <v>4.53808793749577E-27</v>
      </c>
      <c r="F32" s="57">
        <v>3.70906271297852E-20</v>
      </c>
      <c r="G32" s="58">
        <v>2.55E-9</v>
      </c>
      <c r="H32" s="55">
        <v>30626.0</v>
      </c>
      <c r="I32" s="55">
        <v>428558.0</v>
      </c>
      <c r="J32" s="55">
        <v>10706.0</v>
      </c>
      <c r="K32" s="55">
        <v>105950.0</v>
      </c>
      <c r="L32" s="59" t="s">
        <v>348</v>
      </c>
      <c r="M32" s="59" t="s">
        <v>349</v>
      </c>
      <c r="N32" s="59" t="s">
        <v>350</v>
      </c>
      <c r="O32" s="59" t="s">
        <v>316</v>
      </c>
      <c r="P32" s="59" t="s">
        <v>351</v>
      </c>
      <c r="Q32" s="59" t="s">
        <v>352</v>
      </c>
      <c r="R32" s="59" t="s">
        <v>353</v>
      </c>
      <c r="S32" s="59" t="s">
        <v>228</v>
      </c>
      <c r="T32" s="59" t="s">
        <v>354</v>
      </c>
    </row>
    <row r="33">
      <c r="A33" s="54" t="s">
        <v>74</v>
      </c>
      <c r="B33" s="55">
        <v>287.0</v>
      </c>
      <c r="C33" s="55">
        <v>4.0</v>
      </c>
      <c r="D33" s="56" t="s">
        <v>273</v>
      </c>
      <c r="E33" s="57">
        <v>3.36571299016817E-26</v>
      </c>
      <c r="F33" s="57">
        <v>5.03701824823199E-28</v>
      </c>
      <c r="G33" s="58">
        <v>1.38E-5</v>
      </c>
      <c r="H33" s="55">
        <v>4977.0</v>
      </c>
      <c r="I33" s="55">
        <v>452585.0</v>
      </c>
      <c r="J33" s="55">
        <v>7638.0</v>
      </c>
      <c r="K33" s="55">
        <v>109018.0</v>
      </c>
      <c r="L33" s="59" t="s">
        <v>274</v>
      </c>
      <c r="M33" s="59" t="s">
        <v>275</v>
      </c>
      <c r="N33" s="59" t="s">
        <v>276</v>
      </c>
      <c r="O33" s="59" t="s">
        <v>277</v>
      </c>
      <c r="P33" s="59" t="s">
        <v>278</v>
      </c>
      <c r="Q33" s="59" t="s">
        <v>279</v>
      </c>
      <c r="R33" s="59" t="s">
        <v>280</v>
      </c>
      <c r="S33" s="59" t="s">
        <v>281</v>
      </c>
      <c r="T33" s="59" t="s">
        <v>282</v>
      </c>
    </row>
    <row r="34">
      <c r="A34" s="54" t="s">
        <v>64</v>
      </c>
      <c r="B34" s="55">
        <v>204.12</v>
      </c>
      <c r="C34" s="55">
        <v>3.0</v>
      </c>
      <c r="D34" s="56" t="s">
        <v>355</v>
      </c>
      <c r="E34" s="57">
        <v>7.26799142189135E-26</v>
      </c>
      <c r="F34" s="57">
        <v>2.12966487784702E-21</v>
      </c>
      <c r="G34" s="61">
        <v>0.731236</v>
      </c>
      <c r="H34" s="55">
        <v>1172.0</v>
      </c>
      <c r="I34" s="55">
        <v>449409.0</v>
      </c>
      <c r="J34" s="55">
        <v>515.0</v>
      </c>
      <c r="K34" s="55">
        <v>116141.0</v>
      </c>
      <c r="L34" s="59" t="s">
        <v>356</v>
      </c>
      <c r="M34" s="59" t="s">
        <v>357</v>
      </c>
      <c r="N34" s="59" t="s">
        <v>358</v>
      </c>
      <c r="O34" s="59" t="s">
        <v>356</v>
      </c>
      <c r="P34" s="59" t="s">
        <v>357</v>
      </c>
      <c r="Q34" s="59" t="s">
        <v>358</v>
      </c>
      <c r="R34" s="59" t="s">
        <v>359</v>
      </c>
      <c r="S34" s="59" t="s">
        <v>360</v>
      </c>
      <c r="T34" s="59" t="s">
        <v>361</v>
      </c>
    </row>
    <row r="35">
      <c r="A35" s="54" t="s">
        <v>100</v>
      </c>
      <c r="B35" s="55">
        <v>411.4</v>
      </c>
      <c r="C35" s="55">
        <v>19.0</v>
      </c>
      <c r="D35" s="56" t="s">
        <v>362</v>
      </c>
      <c r="E35" s="57">
        <v>3.36716798123238E-25</v>
      </c>
      <c r="F35" s="57">
        <v>8.88178419700125E-16</v>
      </c>
      <c r="G35" s="58">
        <v>1.94E-8</v>
      </c>
      <c r="H35" s="55">
        <v>38057.0</v>
      </c>
      <c r="I35" s="55">
        <v>399409.0</v>
      </c>
      <c r="J35" s="55">
        <v>17696.0</v>
      </c>
      <c r="K35" s="55">
        <v>98960.0</v>
      </c>
      <c r="L35" s="59" t="s">
        <v>363</v>
      </c>
      <c r="M35" s="59" t="s">
        <v>364</v>
      </c>
      <c r="N35" s="59" t="s">
        <v>320</v>
      </c>
      <c r="O35" s="59" t="s">
        <v>264</v>
      </c>
      <c r="P35" s="59" t="s">
        <v>365</v>
      </c>
      <c r="Q35" s="59" t="s">
        <v>366</v>
      </c>
      <c r="R35" s="59" t="s">
        <v>367</v>
      </c>
      <c r="S35" s="59" t="s">
        <v>368</v>
      </c>
      <c r="T35" s="59" t="s">
        <v>369</v>
      </c>
    </row>
    <row r="36">
      <c r="A36" s="54" t="s">
        <v>62</v>
      </c>
      <c r="B36" s="55">
        <v>200.0</v>
      </c>
      <c r="C36" s="55">
        <v>19.0</v>
      </c>
      <c r="D36" s="56" t="s">
        <v>370</v>
      </c>
      <c r="E36" s="57">
        <v>1.27534825682882E-24</v>
      </c>
      <c r="F36" s="57">
        <v>1.0</v>
      </c>
      <c r="G36" s="58">
        <v>7.03E-20</v>
      </c>
      <c r="H36" s="55">
        <v>2402.0</v>
      </c>
      <c r="I36" s="55">
        <v>449409.0</v>
      </c>
      <c r="J36" s="55">
        <v>1708.0</v>
      </c>
      <c r="K36" s="55">
        <v>114948.0</v>
      </c>
      <c r="L36" s="59" t="s">
        <v>371</v>
      </c>
      <c r="M36" s="59" t="s">
        <v>372</v>
      </c>
      <c r="N36" s="59" t="s">
        <v>373</v>
      </c>
      <c r="O36" s="59" t="s">
        <v>157</v>
      </c>
      <c r="P36" s="59" t="s">
        <v>374</v>
      </c>
      <c r="Q36" s="59" t="s">
        <v>375</v>
      </c>
      <c r="R36" s="59" t="s">
        <v>376</v>
      </c>
      <c r="S36" s="59" t="s">
        <v>377</v>
      </c>
      <c r="T36" s="59" t="s">
        <v>378</v>
      </c>
    </row>
    <row r="37">
      <c r="A37" s="54" t="s">
        <v>134</v>
      </c>
      <c r="B37" s="55">
        <v>960.2</v>
      </c>
      <c r="C37" s="55">
        <v>6.0</v>
      </c>
      <c r="D37" s="56" t="s">
        <v>379</v>
      </c>
      <c r="E37" s="57">
        <v>2.18642216276799E-24</v>
      </c>
      <c r="F37" s="57">
        <v>2.57728797672971E-24</v>
      </c>
      <c r="G37" s="61">
        <v>1.0</v>
      </c>
      <c r="H37" s="55">
        <v>33604.0</v>
      </c>
      <c r="I37" s="55">
        <v>400768.0</v>
      </c>
      <c r="J37" s="55">
        <v>17.0</v>
      </c>
      <c r="K37" s="55">
        <v>116639.0</v>
      </c>
      <c r="L37" s="59" t="s">
        <v>380</v>
      </c>
      <c r="M37" s="59" t="s">
        <v>381</v>
      </c>
      <c r="N37" s="59" t="s">
        <v>382</v>
      </c>
      <c r="O37" s="59" t="s">
        <v>383</v>
      </c>
      <c r="P37" s="59" t="s">
        <v>384</v>
      </c>
      <c r="Q37" s="59" t="s">
        <v>385</v>
      </c>
      <c r="R37" s="59" t="s">
        <v>386</v>
      </c>
      <c r="S37" s="59" t="s">
        <v>387</v>
      </c>
      <c r="T37" s="59" t="s">
        <v>388</v>
      </c>
    </row>
    <row r="38">
      <c r="A38" s="54" t="s">
        <v>55</v>
      </c>
      <c r="B38" s="55">
        <v>153.0</v>
      </c>
      <c r="C38" s="55">
        <v>2.0</v>
      </c>
      <c r="D38" s="56" t="s">
        <v>389</v>
      </c>
      <c r="E38" s="57">
        <v>3.44046658154786E-24</v>
      </c>
      <c r="F38" s="57">
        <v>3.22229639617407E-17</v>
      </c>
      <c r="G38" s="58">
        <v>2.83E-5</v>
      </c>
      <c r="H38" s="55">
        <v>9822.0</v>
      </c>
      <c r="I38" s="55">
        <v>399025.0</v>
      </c>
      <c r="J38" s="55">
        <v>1907.0</v>
      </c>
      <c r="K38" s="55">
        <v>114749.0</v>
      </c>
      <c r="L38" s="59" t="s">
        <v>390</v>
      </c>
      <c r="M38" s="59" t="s">
        <v>391</v>
      </c>
      <c r="N38" s="59" t="s">
        <v>392</v>
      </c>
      <c r="O38" s="59" t="s">
        <v>393</v>
      </c>
      <c r="P38" s="59" t="s">
        <v>394</v>
      </c>
      <c r="Q38" s="59" t="s">
        <v>395</v>
      </c>
      <c r="R38" s="59" t="s">
        <v>396</v>
      </c>
      <c r="S38" s="59" t="s">
        <v>397</v>
      </c>
      <c r="T38" s="59" t="s">
        <v>398</v>
      </c>
    </row>
    <row r="39">
      <c r="A39" s="54" t="s">
        <v>63</v>
      </c>
      <c r="B39" s="55">
        <v>204.0</v>
      </c>
      <c r="C39" s="55">
        <v>3.0</v>
      </c>
      <c r="D39" s="56" t="s">
        <v>355</v>
      </c>
      <c r="E39" s="57">
        <v>3.61565032247043E-24</v>
      </c>
      <c r="F39" s="57">
        <v>4.24485613510622E-18</v>
      </c>
      <c r="G39" s="61">
        <v>1.0</v>
      </c>
      <c r="H39" s="55">
        <v>3994.0</v>
      </c>
      <c r="I39" s="55">
        <v>449409.0</v>
      </c>
      <c r="J39" s="55">
        <v>1682.0</v>
      </c>
      <c r="K39" s="55">
        <v>114974.0</v>
      </c>
      <c r="L39" s="59" t="s">
        <v>356</v>
      </c>
      <c r="M39" s="59" t="s">
        <v>357</v>
      </c>
      <c r="N39" s="59" t="s">
        <v>358</v>
      </c>
      <c r="O39" s="59" t="s">
        <v>356</v>
      </c>
      <c r="P39" s="59" t="s">
        <v>357</v>
      </c>
      <c r="Q39" s="59" t="s">
        <v>358</v>
      </c>
      <c r="R39" s="59" t="s">
        <v>359</v>
      </c>
      <c r="S39" s="59" t="s">
        <v>360</v>
      </c>
      <c r="T39" s="59" t="s">
        <v>361</v>
      </c>
    </row>
    <row r="40">
      <c r="A40" s="54" t="s">
        <v>67</v>
      </c>
      <c r="B40" s="55">
        <v>250.2</v>
      </c>
      <c r="C40" s="55">
        <v>7.0</v>
      </c>
      <c r="D40" s="56" t="s">
        <v>399</v>
      </c>
      <c r="E40" s="57">
        <v>1.05617968523255E-23</v>
      </c>
      <c r="F40" s="57">
        <v>7.4419824881985E-25</v>
      </c>
      <c r="G40" s="58">
        <v>3.97E-6</v>
      </c>
      <c r="H40" s="55">
        <v>39080.0</v>
      </c>
      <c r="I40" s="55">
        <v>416788.0</v>
      </c>
      <c r="J40" s="55">
        <v>18999.0</v>
      </c>
      <c r="K40" s="55">
        <v>97657.0</v>
      </c>
      <c r="L40" s="59" t="s">
        <v>400</v>
      </c>
      <c r="M40" s="59" t="s">
        <v>401</v>
      </c>
      <c r="N40" s="59" t="s">
        <v>402</v>
      </c>
      <c r="O40" s="59" t="s">
        <v>403</v>
      </c>
      <c r="P40" s="59" t="s">
        <v>404</v>
      </c>
      <c r="Q40" s="59" t="s">
        <v>405</v>
      </c>
      <c r="R40" s="59" t="s">
        <v>406</v>
      </c>
      <c r="S40" s="59" t="s">
        <v>407</v>
      </c>
      <c r="T40" s="59" t="s">
        <v>408</v>
      </c>
    </row>
    <row r="41">
      <c r="A41" s="54" t="s">
        <v>76</v>
      </c>
      <c r="B41" s="55">
        <v>288.11</v>
      </c>
      <c r="C41" s="55">
        <v>4.0</v>
      </c>
      <c r="D41" s="56" t="s">
        <v>273</v>
      </c>
      <c r="E41" s="57">
        <v>4.6503703699763E-23</v>
      </c>
      <c r="F41" s="57">
        <v>1.46131536125007E-24</v>
      </c>
      <c r="G41" s="61">
        <v>0.001899</v>
      </c>
      <c r="H41" s="55">
        <v>7060.0</v>
      </c>
      <c r="I41" s="55">
        <v>441658.0</v>
      </c>
      <c r="J41" s="55">
        <v>2178.0</v>
      </c>
      <c r="K41" s="55">
        <v>114478.0</v>
      </c>
      <c r="L41" s="59" t="s">
        <v>274</v>
      </c>
      <c r="M41" s="59" t="s">
        <v>275</v>
      </c>
      <c r="N41" s="59" t="s">
        <v>276</v>
      </c>
      <c r="O41" s="59" t="s">
        <v>277</v>
      </c>
      <c r="P41" s="59" t="s">
        <v>278</v>
      </c>
      <c r="Q41" s="59" t="s">
        <v>279</v>
      </c>
      <c r="R41" s="59" t="s">
        <v>280</v>
      </c>
      <c r="S41" s="59" t="s">
        <v>281</v>
      </c>
      <c r="T41" s="59" t="s">
        <v>282</v>
      </c>
    </row>
    <row r="42">
      <c r="A42" s="54" t="s">
        <v>102</v>
      </c>
      <c r="B42" s="55">
        <v>425.0</v>
      </c>
      <c r="C42" s="55">
        <v>14.0</v>
      </c>
      <c r="D42" s="56" t="s">
        <v>409</v>
      </c>
      <c r="E42" s="57">
        <v>1.27901185056297E-22</v>
      </c>
      <c r="F42" s="57">
        <v>1.05718647929871E-16</v>
      </c>
      <c r="G42" s="58">
        <v>2.68E-6</v>
      </c>
      <c r="H42" s="55">
        <v>3222.0</v>
      </c>
      <c r="I42" s="55">
        <v>451007.0</v>
      </c>
      <c r="J42" s="55">
        <v>4441.0</v>
      </c>
      <c r="K42" s="55">
        <v>112215.0</v>
      </c>
      <c r="L42" s="59" t="s">
        <v>410</v>
      </c>
      <c r="M42" s="59" t="s">
        <v>411</v>
      </c>
      <c r="N42" s="59" t="s">
        <v>412</v>
      </c>
      <c r="O42" s="59" t="s">
        <v>323</v>
      </c>
      <c r="P42" s="59" t="s">
        <v>413</v>
      </c>
      <c r="Q42" s="59" t="s">
        <v>414</v>
      </c>
      <c r="R42" s="59" t="s">
        <v>415</v>
      </c>
      <c r="S42" s="59" t="s">
        <v>416</v>
      </c>
      <c r="T42" s="59" t="s">
        <v>417</v>
      </c>
    </row>
    <row r="43">
      <c r="A43" s="54" t="s">
        <v>67</v>
      </c>
      <c r="B43" s="55">
        <v>250.2</v>
      </c>
      <c r="C43" s="55">
        <v>5.0</v>
      </c>
      <c r="D43" s="56" t="s">
        <v>418</v>
      </c>
      <c r="E43" s="57">
        <v>1.747251850024E-21</v>
      </c>
      <c r="F43" s="57">
        <v>4.00591493578764E-19</v>
      </c>
      <c r="G43" s="61">
        <v>0.015803</v>
      </c>
      <c r="H43" s="55">
        <v>39080.0</v>
      </c>
      <c r="I43" s="55">
        <v>416788.0</v>
      </c>
      <c r="J43" s="55">
        <v>18999.0</v>
      </c>
      <c r="K43" s="55">
        <v>97657.0</v>
      </c>
      <c r="L43" s="59" t="s">
        <v>419</v>
      </c>
      <c r="M43" s="59" t="s">
        <v>420</v>
      </c>
      <c r="N43" s="59" t="s">
        <v>421</v>
      </c>
      <c r="O43" s="59" t="s">
        <v>319</v>
      </c>
      <c r="P43" s="59" t="s">
        <v>422</v>
      </c>
      <c r="Q43" s="59" t="s">
        <v>423</v>
      </c>
      <c r="R43" s="59" t="s">
        <v>424</v>
      </c>
      <c r="S43" s="59" t="s">
        <v>425</v>
      </c>
      <c r="T43" s="59" t="s">
        <v>426</v>
      </c>
    </row>
    <row r="44">
      <c r="A44" s="54" t="s">
        <v>98</v>
      </c>
      <c r="B44" s="55">
        <v>411.0</v>
      </c>
      <c r="C44" s="55">
        <v>19.0</v>
      </c>
      <c r="D44" s="56" t="s">
        <v>362</v>
      </c>
      <c r="E44" s="57">
        <v>5.45660244736324E-21</v>
      </c>
      <c r="F44" s="57">
        <v>1.10356168647741E-13</v>
      </c>
      <c r="G44" s="58">
        <v>3.26E-6</v>
      </c>
      <c r="H44" s="55">
        <v>57360.0</v>
      </c>
      <c r="I44" s="55">
        <v>399409.0</v>
      </c>
      <c r="J44" s="55">
        <v>20913.0</v>
      </c>
      <c r="K44" s="55">
        <v>95743.0</v>
      </c>
      <c r="L44" s="59" t="s">
        <v>363</v>
      </c>
      <c r="M44" s="59" t="s">
        <v>364</v>
      </c>
      <c r="N44" s="59" t="s">
        <v>320</v>
      </c>
      <c r="O44" s="59" t="s">
        <v>264</v>
      </c>
      <c r="P44" s="59" t="s">
        <v>365</v>
      </c>
      <c r="Q44" s="59" t="s">
        <v>366</v>
      </c>
      <c r="R44" s="59" t="s">
        <v>367</v>
      </c>
      <c r="S44" s="59" t="s">
        <v>368</v>
      </c>
      <c r="T44" s="59" t="s">
        <v>369</v>
      </c>
    </row>
    <row r="45">
      <c r="A45" s="54" t="s">
        <v>56</v>
      </c>
      <c r="B45" s="55">
        <v>172.0</v>
      </c>
      <c r="C45" s="55">
        <v>16.0</v>
      </c>
      <c r="D45" s="56" t="s">
        <v>427</v>
      </c>
      <c r="E45" s="57">
        <v>1.50938743650116E-20</v>
      </c>
      <c r="F45" s="57">
        <v>1.89203414576767E-11</v>
      </c>
      <c r="G45" s="58">
        <v>1.88E-9</v>
      </c>
      <c r="H45" s="55">
        <v>30626.0</v>
      </c>
      <c r="I45" s="55">
        <v>428558.0</v>
      </c>
      <c r="J45" s="55">
        <v>10706.0</v>
      </c>
      <c r="K45" s="55">
        <v>105950.0</v>
      </c>
      <c r="L45" s="59" t="s">
        <v>428</v>
      </c>
      <c r="M45" s="59" t="s">
        <v>429</v>
      </c>
      <c r="N45" s="59" t="s">
        <v>430</v>
      </c>
      <c r="O45" s="59" t="s">
        <v>262</v>
      </c>
      <c r="P45" s="59" t="s">
        <v>431</v>
      </c>
      <c r="Q45" s="59" t="s">
        <v>220</v>
      </c>
      <c r="R45" s="59" t="s">
        <v>432</v>
      </c>
      <c r="S45" s="59" t="s">
        <v>433</v>
      </c>
      <c r="T45" s="59" t="s">
        <v>434</v>
      </c>
    </row>
    <row r="46">
      <c r="A46" s="54" t="s">
        <v>75</v>
      </c>
      <c r="B46" s="55">
        <v>288.1</v>
      </c>
      <c r="C46" s="55">
        <v>4.0</v>
      </c>
      <c r="D46" s="56" t="s">
        <v>273</v>
      </c>
      <c r="E46" s="57">
        <v>6.88419676611547E-20</v>
      </c>
      <c r="F46" s="57">
        <v>1.46131536125007E-24</v>
      </c>
      <c r="G46" s="61">
        <v>3.11E-4</v>
      </c>
      <c r="H46" s="55">
        <v>7060.0</v>
      </c>
      <c r="I46" s="55">
        <v>441658.0</v>
      </c>
      <c r="J46" s="55">
        <v>4399.0</v>
      </c>
      <c r="K46" s="55">
        <v>112257.0</v>
      </c>
      <c r="L46" s="59" t="s">
        <v>274</v>
      </c>
      <c r="M46" s="59" t="s">
        <v>275</v>
      </c>
      <c r="N46" s="59" t="s">
        <v>276</v>
      </c>
      <c r="O46" s="59" t="s">
        <v>277</v>
      </c>
      <c r="P46" s="59" t="s">
        <v>278</v>
      </c>
      <c r="Q46" s="59" t="s">
        <v>279</v>
      </c>
      <c r="R46" s="59" t="s">
        <v>280</v>
      </c>
      <c r="S46" s="59" t="s">
        <v>281</v>
      </c>
      <c r="T46" s="59" t="s">
        <v>282</v>
      </c>
    </row>
    <row r="47">
      <c r="A47" s="54" t="s">
        <v>63</v>
      </c>
      <c r="B47" s="55">
        <v>204.0</v>
      </c>
      <c r="C47" s="55">
        <v>9.0</v>
      </c>
      <c r="D47" s="56" t="s">
        <v>435</v>
      </c>
      <c r="E47" s="57">
        <v>7.77723656523537E-20</v>
      </c>
      <c r="F47" s="57">
        <v>6.06373719236331E-7</v>
      </c>
      <c r="G47" s="58">
        <v>3.34E-11</v>
      </c>
      <c r="H47" s="55">
        <v>3994.0</v>
      </c>
      <c r="I47" s="55">
        <v>449409.0</v>
      </c>
      <c r="J47" s="55">
        <v>1682.0</v>
      </c>
      <c r="K47" s="55">
        <v>114974.0</v>
      </c>
      <c r="L47" s="59" t="s">
        <v>436</v>
      </c>
      <c r="M47" s="59" t="s">
        <v>437</v>
      </c>
      <c r="N47" s="59" t="s">
        <v>438</v>
      </c>
      <c r="O47" s="59" t="s">
        <v>282</v>
      </c>
      <c r="P47" s="59" t="s">
        <v>439</v>
      </c>
      <c r="Q47" s="59" t="s">
        <v>440</v>
      </c>
      <c r="R47" s="59" t="s">
        <v>441</v>
      </c>
      <c r="S47" s="59" t="s">
        <v>442</v>
      </c>
      <c r="T47" s="59" t="s">
        <v>443</v>
      </c>
    </row>
    <row r="48">
      <c r="A48" s="54" t="s">
        <v>57</v>
      </c>
      <c r="B48" s="55">
        <v>172.11</v>
      </c>
      <c r="C48" s="55">
        <v>3.0</v>
      </c>
      <c r="D48" s="56" t="s">
        <v>444</v>
      </c>
      <c r="E48" s="57">
        <v>9.84992768490179E-20</v>
      </c>
      <c r="F48" s="57">
        <v>6.45538536833565E-18</v>
      </c>
      <c r="G48" s="61">
        <v>0.045882</v>
      </c>
      <c r="H48" s="55">
        <v>5806.0</v>
      </c>
      <c r="I48" s="55">
        <v>428558.0</v>
      </c>
      <c r="J48" s="55">
        <v>2324.0</v>
      </c>
      <c r="K48" s="55">
        <v>114332.0</v>
      </c>
      <c r="L48" s="59" t="s">
        <v>234</v>
      </c>
      <c r="M48" s="59" t="s">
        <v>445</v>
      </c>
      <c r="N48" s="59" t="s">
        <v>405</v>
      </c>
      <c r="O48" s="59" t="s">
        <v>446</v>
      </c>
      <c r="P48" s="59" t="s">
        <v>447</v>
      </c>
      <c r="Q48" s="59" t="s">
        <v>448</v>
      </c>
      <c r="R48" s="59" t="s">
        <v>449</v>
      </c>
      <c r="S48" s="59" t="s">
        <v>450</v>
      </c>
      <c r="T48" s="59" t="s">
        <v>451</v>
      </c>
    </row>
    <row r="49">
      <c r="A49" s="54" t="s">
        <v>89</v>
      </c>
      <c r="B49" s="55">
        <v>366.0</v>
      </c>
      <c r="C49" s="55">
        <v>12.0</v>
      </c>
      <c r="D49" s="56" t="s">
        <v>452</v>
      </c>
      <c r="E49" s="57">
        <v>1.31228842437902E-19</v>
      </c>
      <c r="F49" s="57">
        <v>2.27158753920535E-28</v>
      </c>
      <c r="G49" s="61">
        <v>0.208865</v>
      </c>
      <c r="H49" s="55">
        <v>64172.0</v>
      </c>
      <c r="I49" s="55">
        <v>395196.0</v>
      </c>
      <c r="J49" s="55">
        <v>19540.0</v>
      </c>
      <c r="K49" s="55">
        <v>97116.0</v>
      </c>
      <c r="L49" s="59" t="s">
        <v>453</v>
      </c>
      <c r="M49" s="59" t="s">
        <v>454</v>
      </c>
      <c r="N49" s="59" t="s">
        <v>432</v>
      </c>
      <c r="O49" s="59" t="s">
        <v>453</v>
      </c>
      <c r="P49" s="59" t="s">
        <v>455</v>
      </c>
      <c r="Q49" s="59" t="s">
        <v>159</v>
      </c>
      <c r="R49" s="59" t="s">
        <v>266</v>
      </c>
      <c r="S49" s="59" t="s">
        <v>456</v>
      </c>
      <c r="T49" s="59" t="s">
        <v>457</v>
      </c>
    </row>
    <row r="50">
      <c r="A50" s="54" t="s">
        <v>97</v>
      </c>
      <c r="B50" s="55">
        <v>401.1</v>
      </c>
      <c r="C50" s="55">
        <v>16.0</v>
      </c>
      <c r="D50" s="56" t="s">
        <v>176</v>
      </c>
      <c r="E50" s="57">
        <v>1.40687925855162E-19</v>
      </c>
      <c r="F50" s="57">
        <v>5.92859095149834E-14</v>
      </c>
      <c r="G50" s="58">
        <v>9.79E-7</v>
      </c>
      <c r="H50" s="55">
        <v>147153.0</v>
      </c>
      <c r="I50" s="55">
        <v>312007.0</v>
      </c>
      <c r="J50" s="55">
        <v>48392.0</v>
      </c>
      <c r="K50" s="55">
        <v>68265.0</v>
      </c>
      <c r="L50" s="59" t="s">
        <v>177</v>
      </c>
      <c r="M50" s="59" t="s">
        <v>178</v>
      </c>
      <c r="N50" s="59" t="s">
        <v>179</v>
      </c>
      <c r="O50" s="59" t="s">
        <v>180</v>
      </c>
      <c r="P50" s="59" t="s">
        <v>181</v>
      </c>
      <c r="Q50" s="59" t="s">
        <v>182</v>
      </c>
      <c r="R50" s="59" t="s">
        <v>183</v>
      </c>
      <c r="S50" s="59" t="s">
        <v>184</v>
      </c>
      <c r="T50" s="59" t="s">
        <v>185</v>
      </c>
    </row>
    <row r="51">
      <c r="A51" s="54" t="s">
        <v>58</v>
      </c>
      <c r="B51" s="55">
        <v>174.0</v>
      </c>
      <c r="C51" s="55">
        <v>11.0</v>
      </c>
      <c r="D51" s="56" t="s">
        <v>458</v>
      </c>
      <c r="E51" s="57">
        <v>1.52289851893247E-19</v>
      </c>
      <c r="F51" s="57">
        <v>1.32730334248949E-16</v>
      </c>
      <c r="G51" s="61">
        <v>0.001569</v>
      </c>
      <c r="H51" s="55">
        <v>22275.0</v>
      </c>
      <c r="I51" s="55">
        <v>427124.0</v>
      </c>
      <c r="J51" s="55">
        <v>5661.0</v>
      </c>
      <c r="K51" s="55">
        <v>110995.0</v>
      </c>
      <c r="L51" s="59" t="s">
        <v>459</v>
      </c>
      <c r="M51" s="59" t="s">
        <v>460</v>
      </c>
      <c r="N51" s="59" t="s">
        <v>461</v>
      </c>
      <c r="O51" s="59" t="s">
        <v>462</v>
      </c>
      <c r="P51" s="59" t="s">
        <v>463</v>
      </c>
      <c r="Q51" s="59" t="s">
        <v>464</v>
      </c>
      <c r="R51" s="59" t="s">
        <v>465</v>
      </c>
      <c r="S51" s="59" t="s">
        <v>466</v>
      </c>
      <c r="T51" s="59" t="s">
        <v>467</v>
      </c>
    </row>
    <row r="52">
      <c r="A52" s="54" t="s">
        <v>63</v>
      </c>
      <c r="B52" s="55">
        <v>204.0</v>
      </c>
      <c r="C52" s="55">
        <v>2.0</v>
      </c>
      <c r="D52" s="56" t="s">
        <v>331</v>
      </c>
      <c r="E52" s="57">
        <v>4.48359916431136E-19</v>
      </c>
      <c r="F52" s="57">
        <v>2.01989522885526E-8</v>
      </c>
      <c r="G52" s="58">
        <v>1.22E-9</v>
      </c>
      <c r="H52" s="55">
        <v>3994.0</v>
      </c>
      <c r="I52" s="55">
        <v>449409.0</v>
      </c>
      <c r="J52" s="55">
        <v>1682.0</v>
      </c>
      <c r="K52" s="55">
        <v>114974.0</v>
      </c>
      <c r="L52" s="59" t="s">
        <v>332</v>
      </c>
      <c r="M52" s="59" t="s">
        <v>333</v>
      </c>
      <c r="N52" s="59" t="s">
        <v>229</v>
      </c>
      <c r="O52" s="59" t="s">
        <v>334</v>
      </c>
      <c r="P52" s="59" t="s">
        <v>335</v>
      </c>
      <c r="Q52" s="59" t="s">
        <v>232</v>
      </c>
      <c r="R52" s="59" t="s">
        <v>228</v>
      </c>
      <c r="S52" s="59" t="s">
        <v>336</v>
      </c>
      <c r="T52" s="59" t="s">
        <v>337</v>
      </c>
    </row>
    <row r="53">
      <c r="A53" s="54" t="s">
        <v>113</v>
      </c>
      <c r="B53" s="55">
        <v>537.0</v>
      </c>
      <c r="C53" s="55">
        <v>5.0</v>
      </c>
      <c r="D53" s="56" t="s">
        <v>321</v>
      </c>
      <c r="E53" s="57">
        <v>2.51598799073454E-18</v>
      </c>
      <c r="F53" s="57">
        <v>0.00829267781298759</v>
      </c>
      <c r="G53" s="58">
        <v>2.09E-13</v>
      </c>
      <c r="H53" s="55">
        <v>7779.0</v>
      </c>
      <c r="I53" s="55">
        <v>401897.0</v>
      </c>
      <c r="J53" s="55">
        <v>7847.0</v>
      </c>
      <c r="K53" s="55">
        <v>108809.0</v>
      </c>
      <c r="L53" s="59" t="s">
        <v>322</v>
      </c>
      <c r="M53" s="59" t="s">
        <v>323</v>
      </c>
      <c r="N53" s="59" t="s">
        <v>324</v>
      </c>
      <c r="O53" s="59" t="s">
        <v>325</v>
      </c>
      <c r="P53" s="59" t="s">
        <v>326</v>
      </c>
      <c r="Q53" s="59" t="s">
        <v>327</v>
      </c>
      <c r="R53" s="59" t="s">
        <v>328</v>
      </c>
      <c r="S53" s="59" t="s">
        <v>329</v>
      </c>
      <c r="T53" s="59" t="s">
        <v>330</v>
      </c>
    </row>
    <row r="54">
      <c r="A54" s="54" t="s">
        <v>127</v>
      </c>
      <c r="B54" s="55">
        <v>696.4</v>
      </c>
      <c r="C54" s="55">
        <v>6.0</v>
      </c>
      <c r="D54" s="56" t="s">
        <v>468</v>
      </c>
      <c r="E54" s="57">
        <v>3.17600120242731E-18</v>
      </c>
      <c r="F54" s="57">
        <v>4.44089209850063E-16</v>
      </c>
      <c r="G54" s="61">
        <v>1.67E-4</v>
      </c>
      <c r="H54" s="55">
        <v>5709.0</v>
      </c>
      <c r="I54" s="55">
        <v>437950.0</v>
      </c>
      <c r="J54" s="55">
        <v>4284.0</v>
      </c>
      <c r="K54" s="55">
        <v>112372.0</v>
      </c>
      <c r="L54" s="59" t="s">
        <v>469</v>
      </c>
      <c r="M54" s="59" t="s">
        <v>470</v>
      </c>
      <c r="N54" s="59" t="s">
        <v>471</v>
      </c>
      <c r="O54" s="59" t="s">
        <v>376</v>
      </c>
      <c r="P54" s="59" t="s">
        <v>407</v>
      </c>
      <c r="Q54" s="59" t="s">
        <v>472</v>
      </c>
      <c r="R54" s="59" t="s">
        <v>473</v>
      </c>
      <c r="S54" s="59" t="s">
        <v>474</v>
      </c>
      <c r="T54" s="59" t="s">
        <v>475</v>
      </c>
    </row>
    <row r="55">
      <c r="A55" s="54" t="s">
        <v>76</v>
      </c>
      <c r="B55" s="55">
        <v>288.11</v>
      </c>
      <c r="C55" s="55">
        <v>17.0</v>
      </c>
      <c r="D55" s="56" t="s">
        <v>265</v>
      </c>
      <c r="E55" s="57">
        <v>9.58562020680705E-18</v>
      </c>
      <c r="F55" s="57">
        <v>1.77493763695E-40</v>
      </c>
      <c r="G55" s="61">
        <v>0.069504</v>
      </c>
      <c r="H55" s="55">
        <v>7060.0</v>
      </c>
      <c r="I55" s="55">
        <v>441658.0</v>
      </c>
      <c r="J55" s="55">
        <v>2178.0</v>
      </c>
      <c r="K55" s="55">
        <v>114478.0</v>
      </c>
      <c r="L55" s="59" t="s">
        <v>266</v>
      </c>
      <c r="M55" s="59" t="s">
        <v>267</v>
      </c>
      <c r="N55" s="59" t="s">
        <v>268</v>
      </c>
      <c r="O55" s="59" t="s">
        <v>266</v>
      </c>
      <c r="P55" s="59" t="s">
        <v>230</v>
      </c>
      <c r="Q55" s="59" t="s">
        <v>269</v>
      </c>
      <c r="R55" s="59" t="s">
        <v>270</v>
      </c>
      <c r="S55" s="59" t="s">
        <v>271</v>
      </c>
      <c r="T55" s="59" t="s">
        <v>272</v>
      </c>
    </row>
    <row r="56">
      <c r="A56" s="54" t="s">
        <v>63</v>
      </c>
      <c r="B56" s="55">
        <v>204.0</v>
      </c>
      <c r="C56" s="55">
        <v>2.0</v>
      </c>
      <c r="D56" s="56" t="s">
        <v>476</v>
      </c>
      <c r="E56" s="57">
        <v>1.23771501847925E-17</v>
      </c>
      <c r="F56" s="57">
        <v>2.03587966863253E-19</v>
      </c>
      <c r="G56" s="61">
        <v>0.001138</v>
      </c>
      <c r="H56" s="55">
        <v>3994.0</v>
      </c>
      <c r="I56" s="55">
        <v>449409.0</v>
      </c>
      <c r="J56" s="55">
        <v>1682.0</v>
      </c>
      <c r="K56" s="55">
        <v>114974.0</v>
      </c>
      <c r="L56" s="59" t="s">
        <v>477</v>
      </c>
      <c r="M56" s="59" t="s">
        <v>478</v>
      </c>
      <c r="N56" s="59" t="s">
        <v>240</v>
      </c>
      <c r="O56" s="59" t="s">
        <v>479</v>
      </c>
      <c r="P56" s="59" t="s">
        <v>480</v>
      </c>
      <c r="Q56" s="59" t="s">
        <v>481</v>
      </c>
      <c r="R56" s="59" t="s">
        <v>482</v>
      </c>
      <c r="S56" s="59" t="s">
        <v>284</v>
      </c>
      <c r="T56" s="59" t="s">
        <v>483</v>
      </c>
    </row>
    <row r="57">
      <c r="A57" s="54" t="s">
        <v>63</v>
      </c>
      <c r="B57" s="55">
        <v>204.0</v>
      </c>
      <c r="C57" s="55">
        <v>17.0</v>
      </c>
      <c r="D57" s="56" t="s">
        <v>484</v>
      </c>
      <c r="E57" s="57">
        <v>4.39115290194492E-17</v>
      </c>
      <c r="F57" s="57">
        <v>4.37228217682328E-5</v>
      </c>
      <c r="G57" s="58">
        <v>8.91E-10</v>
      </c>
      <c r="H57" s="55">
        <v>3994.0</v>
      </c>
      <c r="I57" s="55">
        <v>449409.0</v>
      </c>
      <c r="J57" s="55">
        <v>1682.0</v>
      </c>
      <c r="K57" s="55">
        <v>114974.0</v>
      </c>
      <c r="L57" s="59" t="s">
        <v>485</v>
      </c>
      <c r="M57" s="59" t="s">
        <v>486</v>
      </c>
      <c r="N57" s="59" t="s">
        <v>312</v>
      </c>
      <c r="O57" s="59" t="s">
        <v>485</v>
      </c>
      <c r="P57" s="59" t="s">
        <v>486</v>
      </c>
      <c r="Q57" s="59" t="s">
        <v>312</v>
      </c>
      <c r="R57" s="59" t="s">
        <v>487</v>
      </c>
      <c r="S57" s="59" t="s">
        <v>401</v>
      </c>
      <c r="T57" s="59" t="s">
        <v>224</v>
      </c>
    </row>
    <row r="58">
      <c r="A58" s="54" t="s">
        <v>63</v>
      </c>
      <c r="B58" s="55">
        <v>204.0</v>
      </c>
      <c r="C58" s="55">
        <v>15.0</v>
      </c>
      <c r="D58" s="56" t="s">
        <v>488</v>
      </c>
      <c r="E58" s="57">
        <v>4.46757336579739E-17</v>
      </c>
      <c r="F58" s="57">
        <v>6.28387208886103E-26</v>
      </c>
      <c r="G58" s="61">
        <v>0.086145</v>
      </c>
      <c r="H58" s="55">
        <v>3994.0</v>
      </c>
      <c r="I58" s="55">
        <v>449409.0</v>
      </c>
      <c r="J58" s="55">
        <v>1682.0</v>
      </c>
      <c r="K58" s="55">
        <v>114974.0</v>
      </c>
      <c r="L58" s="59" t="s">
        <v>489</v>
      </c>
      <c r="M58" s="59" t="s">
        <v>490</v>
      </c>
      <c r="N58" s="59" t="s">
        <v>491</v>
      </c>
      <c r="O58" s="59" t="s">
        <v>492</v>
      </c>
      <c r="P58" s="59" t="s">
        <v>157</v>
      </c>
      <c r="Q58" s="59" t="s">
        <v>493</v>
      </c>
      <c r="R58" s="59" t="s">
        <v>474</v>
      </c>
      <c r="S58" s="59" t="s">
        <v>494</v>
      </c>
      <c r="T58" s="59" t="s">
        <v>388</v>
      </c>
    </row>
    <row r="59">
      <c r="A59" s="54" t="s">
        <v>110</v>
      </c>
      <c r="B59" s="55">
        <v>495.0</v>
      </c>
      <c r="C59" s="55">
        <v>9.0</v>
      </c>
      <c r="D59" s="56" t="s">
        <v>495</v>
      </c>
      <c r="E59" s="57">
        <v>8.677942061735E-17</v>
      </c>
      <c r="F59" s="57">
        <v>7.14983627858601E-14</v>
      </c>
      <c r="G59" s="61">
        <v>9.86E-4</v>
      </c>
      <c r="H59" s="55">
        <v>45115.0</v>
      </c>
      <c r="I59" s="55">
        <v>395447.0</v>
      </c>
      <c r="J59" s="55">
        <v>19006.0</v>
      </c>
      <c r="K59" s="55">
        <v>97650.0</v>
      </c>
      <c r="L59" s="59" t="s">
        <v>496</v>
      </c>
      <c r="M59" s="59" t="s">
        <v>497</v>
      </c>
      <c r="N59" s="59" t="s">
        <v>498</v>
      </c>
      <c r="O59" s="59" t="s">
        <v>499</v>
      </c>
      <c r="P59" s="59" t="s">
        <v>500</v>
      </c>
      <c r="Q59" s="59" t="s">
        <v>501</v>
      </c>
      <c r="R59" s="59" t="s">
        <v>502</v>
      </c>
      <c r="S59" s="59" t="s">
        <v>503</v>
      </c>
      <c r="T59" s="59" t="s">
        <v>504</v>
      </c>
    </row>
    <row r="60">
      <c r="A60" s="54" t="s">
        <v>99</v>
      </c>
      <c r="B60" s="55">
        <v>411.2</v>
      </c>
      <c r="C60" s="55">
        <v>19.0</v>
      </c>
      <c r="D60" s="56" t="s">
        <v>362</v>
      </c>
      <c r="E60" s="57">
        <v>1.69785515966577E-16</v>
      </c>
      <c r="F60" s="57">
        <v>8.44361580654152E-10</v>
      </c>
      <c r="G60" s="58">
        <v>1.4E-5</v>
      </c>
      <c r="H60" s="55">
        <v>24729.0</v>
      </c>
      <c r="I60" s="55">
        <v>399409.0</v>
      </c>
      <c r="J60" s="55">
        <v>6229.0</v>
      </c>
      <c r="K60" s="55">
        <v>110427.0</v>
      </c>
      <c r="L60" s="59" t="s">
        <v>363</v>
      </c>
      <c r="M60" s="59" t="s">
        <v>364</v>
      </c>
      <c r="N60" s="59" t="s">
        <v>320</v>
      </c>
      <c r="O60" s="59" t="s">
        <v>264</v>
      </c>
      <c r="P60" s="59" t="s">
        <v>365</v>
      </c>
      <c r="Q60" s="59" t="s">
        <v>366</v>
      </c>
      <c r="R60" s="59" t="s">
        <v>367</v>
      </c>
      <c r="S60" s="59" t="s">
        <v>368</v>
      </c>
      <c r="T60" s="59" t="s">
        <v>369</v>
      </c>
    </row>
    <row r="61">
      <c r="A61" s="54" t="s">
        <v>93</v>
      </c>
      <c r="B61" s="55">
        <v>394.2</v>
      </c>
      <c r="C61" s="55">
        <v>2.0</v>
      </c>
      <c r="D61" s="56" t="s">
        <v>206</v>
      </c>
      <c r="E61" s="57">
        <v>2.45756125448654E-16</v>
      </c>
      <c r="F61" s="57">
        <v>1.86367399822261E-13</v>
      </c>
      <c r="G61" s="61">
        <v>0.001995</v>
      </c>
      <c r="H61" s="55">
        <v>10398.0</v>
      </c>
      <c r="I61" s="55">
        <v>437113.0</v>
      </c>
      <c r="J61" s="55">
        <v>6725.0</v>
      </c>
      <c r="K61" s="55">
        <v>109931.0</v>
      </c>
      <c r="L61" s="59" t="s">
        <v>207</v>
      </c>
      <c r="M61" s="59" t="s">
        <v>208</v>
      </c>
      <c r="N61" s="59" t="s">
        <v>209</v>
      </c>
      <c r="O61" s="59" t="s">
        <v>210</v>
      </c>
      <c r="P61" s="59" t="s">
        <v>211</v>
      </c>
      <c r="Q61" s="59" t="s">
        <v>212</v>
      </c>
      <c r="R61" s="59" t="s">
        <v>213</v>
      </c>
      <c r="S61" s="59" t="s">
        <v>214</v>
      </c>
      <c r="T61" s="59" t="s">
        <v>215</v>
      </c>
    </row>
    <row r="62">
      <c r="A62" s="54" t="s">
        <v>77</v>
      </c>
      <c r="B62" s="55">
        <v>290.1</v>
      </c>
      <c r="C62" s="55">
        <v>17.0</v>
      </c>
      <c r="D62" s="56" t="s">
        <v>505</v>
      </c>
      <c r="E62" s="57">
        <v>1.11022302462516E-15</v>
      </c>
      <c r="F62" s="57">
        <v>3.44169137633799E-15</v>
      </c>
      <c r="G62" s="61">
        <v>0.670448</v>
      </c>
      <c r="H62" s="55">
        <v>8218.0</v>
      </c>
      <c r="I62" s="55">
        <v>430951.0</v>
      </c>
      <c r="J62" s="55">
        <v>1904.0</v>
      </c>
      <c r="K62" s="55">
        <v>114752.0</v>
      </c>
      <c r="L62" s="59" t="s">
        <v>429</v>
      </c>
      <c r="M62" s="59" t="s">
        <v>506</v>
      </c>
      <c r="N62" s="59" t="s">
        <v>507</v>
      </c>
      <c r="O62" s="59" t="s">
        <v>508</v>
      </c>
      <c r="P62" s="59" t="s">
        <v>509</v>
      </c>
      <c r="Q62" s="59" t="s">
        <v>510</v>
      </c>
      <c r="R62" s="59" t="s">
        <v>511</v>
      </c>
      <c r="S62" s="59" t="s">
        <v>512</v>
      </c>
      <c r="T62" s="59" t="s">
        <v>513</v>
      </c>
    </row>
    <row r="63">
      <c r="A63" s="54" t="s">
        <v>89</v>
      </c>
      <c r="B63" s="55">
        <v>366.0</v>
      </c>
      <c r="C63" s="55">
        <v>10.0</v>
      </c>
      <c r="D63" s="56" t="s">
        <v>514</v>
      </c>
      <c r="E63" s="57">
        <v>1.4432899320127E-15</v>
      </c>
      <c r="F63" s="57">
        <v>5.04278875717434E-18</v>
      </c>
      <c r="G63" s="61">
        <v>0.212137</v>
      </c>
      <c r="H63" s="55">
        <v>64172.0</v>
      </c>
      <c r="I63" s="55">
        <v>395196.0</v>
      </c>
      <c r="J63" s="55">
        <v>19540.0</v>
      </c>
      <c r="K63" s="55">
        <v>97116.0</v>
      </c>
      <c r="L63" s="59" t="s">
        <v>515</v>
      </c>
      <c r="M63" s="59" t="s">
        <v>516</v>
      </c>
      <c r="N63" s="59" t="s">
        <v>517</v>
      </c>
      <c r="O63" s="59" t="s">
        <v>518</v>
      </c>
      <c r="P63" s="59" t="s">
        <v>519</v>
      </c>
      <c r="Q63" s="59" t="s">
        <v>520</v>
      </c>
      <c r="R63" s="59" t="s">
        <v>521</v>
      </c>
      <c r="S63" s="59" t="s">
        <v>522</v>
      </c>
      <c r="T63" s="59" t="s">
        <v>523</v>
      </c>
    </row>
    <row r="64">
      <c r="A64" s="54" t="s">
        <v>120</v>
      </c>
      <c r="B64" s="55">
        <v>574.1</v>
      </c>
      <c r="C64" s="55">
        <v>7.0</v>
      </c>
      <c r="D64" s="56" t="s">
        <v>524</v>
      </c>
      <c r="E64" s="57">
        <v>1.4432899320127E-15</v>
      </c>
      <c r="F64" s="57">
        <v>9.74199762639368E-17</v>
      </c>
      <c r="G64" s="61">
        <v>0.115054</v>
      </c>
      <c r="H64" s="55">
        <v>24830.0</v>
      </c>
      <c r="I64" s="55">
        <v>426479.0</v>
      </c>
      <c r="J64" s="55">
        <v>6669.0</v>
      </c>
      <c r="K64" s="55">
        <v>109987.0</v>
      </c>
      <c r="L64" s="59" t="s">
        <v>509</v>
      </c>
      <c r="M64" s="59" t="s">
        <v>525</v>
      </c>
      <c r="N64" s="59" t="s">
        <v>526</v>
      </c>
      <c r="O64" s="59" t="s">
        <v>527</v>
      </c>
      <c r="P64" s="59" t="s">
        <v>528</v>
      </c>
      <c r="Q64" s="59" t="s">
        <v>529</v>
      </c>
      <c r="R64" s="59" t="s">
        <v>530</v>
      </c>
      <c r="S64" s="59" t="s">
        <v>531</v>
      </c>
      <c r="T64" s="59" t="s">
        <v>532</v>
      </c>
    </row>
    <row r="65">
      <c r="A65" s="54" t="s">
        <v>119</v>
      </c>
      <c r="B65" s="55">
        <v>574.0</v>
      </c>
      <c r="C65" s="55">
        <v>7.0</v>
      </c>
      <c r="D65" s="56" t="s">
        <v>524</v>
      </c>
      <c r="E65" s="57">
        <v>2.1094237467878E-15</v>
      </c>
      <c r="F65" s="57">
        <v>7.71719875385691E-17</v>
      </c>
      <c r="G65" s="61">
        <v>0.068225</v>
      </c>
      <c r="H65" s="55">
        <v>29101.0</v>
      </c>
      <c r="I65" s="55">
        <v>426479.0</v>
      </c>
      <c r="J65" s="55">
        <v>7538.0</v>
      </c>
      <c r="K65" s="55">
        <v>109118.0</v>
      </c>
      <c r="L65" s="59" t="s">
        <v>509</v>
      </c>
      <c r="M65" s="59" t="s">
        <v>525</v>
      </c>
      <c r="N65" s="59" t="s">
        <v>526</v>
      </c>
      <c r="O65" s="59" t="s">
        <v>527</v>
      </c>
      <c r="P65" s="59" t="s">
        <v>528</v>
      </c>
      <c r="Q65" s="59" t="s">
        <v>529</v>
      </c>
      <c r="R65" s="59" t="s">
        <v>530</v>
      </c>
      <c r="S65" s="59" t="s">
        <v>531</v>
      </c>
      <c r="T65" s="59" t="s">
        <v>532</v>
      </c>
    </row>
    <row r="66">
      <c r="A66" s="54" t="s">
        <v>107</v>
      </c>
      <c r="B66" s="55">
        <v>454.1</v>
      </c>
      <c r="C66" s="55">
        <v>16.0</v>
      </c>
      <c r="D66" s="56" t="s">
        <v>533</v>
      </c>
      <c r="E66" s="57">
        <v>4.66293670342566E-15</v>
      </c>
      <c r="F66" s="57">
        <v>5.48450174164827E-14</v>
      </c>
      <c r="G66" s="61">
        <v>0.014169</v>
      </c>
      <c r="H66" s="55">
        <v>16383.0</v>
      </c>
      <c r="I66" s="55">
        <v>404808.0</v>
      </c>
      <c r="J66" s="55">
        <v>5921.0</v>
      </c>
      <c r="K66" s="55">
        <v>110735.0</v>
      </c>
      <c r="L66" s="59" t="s">
        <v>534</v>
      </c>
      <c r="M66" s="59" t="s">
        <v>535</v>
      </c>
      <c r="N66" s="59" t="s">
        <v>536</v>
      </c>
      <c r="O66" s="59" t="s">
        <v>537</v>
      </c>
      <c r="P66" s="59" t="s">
        <v>538</v>
      </c>
      <c r="Q66" s="59" t="s">
        <v>539</v>
      </c>
      <c r="R66" s="59" t="s">
        <v>540</v>
      </c>
      <c r="S66" s="59" t="s">
        <v>541</v>
      </c>
      <c r="T66" s="59" t="s">
        <v>542</v>
      </c>
    </row>
    <row r="67">
      <c r="A67" s="54" t="s">
        <v>123</v>
      </c>
      <c r="B67" s="55">
        <v>585.3</v>
      </c>
      <c r="C67" s="55">
        <v>4.0</v>
      </c>
      <c r="D67" s="56" t="s">
        <v>216</v>
      </c>
      <c r="E67" s="57">
        <v>5.55111512312578E-15</v>
      </c>
      <c r="F67" s="57">
        <v>2.10341023931804E-7</v>
      </c>
      <c r="G67" s="58">
        <v>1.4E-6</v>
      </c>
      <c r="H67" s="55">
        <v>11132.0</v>
      </c>
      <c r="I67" s="55">
        <v>419736.0</v>
      </c>
      <c r="J67" s="55">
        <v>12361.0</v>
      </c>
      <c r="K67" s="55">
        <v>104295.0</v>
      </c>
      <c r="L67" s="59" t="s">
        <v>217</v>
      </c>
      <c r="M67" s="59" t="s">
        <v>218</v>
      </c>
      <c r="N67" s="59" t="s">
        <v>219</v>
      </c>
      <c r="O67" s="59" t="s">
        <v>220</v>
      </c>
      <c r="P67" s="59" t="s">
        <v>221</v>
      </c>
      <c r="Q67" s="59" t="s">
        <v>222</v>
      </c>
      <c r="R67" s="59" t="s">
        <v>223</v>
      </c>
      <c r="S67" s="59" t="s">
        <v>224</v>
      </c>
      <c r="T67" s="59" t="s">
        <v>225</v>
      </c>
    </row>
    <row r="68">
      <c r="A68" s="54" t="s">
        <v>67</v>
      </c>
      <c r="B68" s="55">
        <v>250.2</v>
      </c>
      <c r="C68" s="55">
        <v>5.0</v>
      </c>
      <c r="D68" s="56" t="s">
        <v>543</v>
      </c>
      <c r="E68" s="57">
        <v>6.21724893790088E-15</v>
      </c>
      <c r="F68" s="57">
        <v>6.4170890823334E-14</v>
      </c>
      <c r="G68" s="61">
        <v>0.038174</v>
      </c>
      <c r="H68" s="55">
        <v>39080.0</v>
      </c>
      <c r="I68" s="55">
        <v>416788.0</v>
      </c>
      <c r="J68" s="55">
        <v>18999.0</v>
      </c>
      <c r="K68" s="55">
        <v>97657.0</v>
      </c>
      <c r="L68" s="59" t="s">
        <v>544</v>
      </c>
      <c r="M68" s="59" t="s">
        <v>545</v>
      </c>
      <c r="N68" s="59" t="s">
        <v>546</v>
      </c>
      <c r="O68" s="59" t="s">
        <v>230</v>
      </c>
      <c r="P68" s="59" t="s">
        <v>547</v>
      </c>
      <c r="Q68" s="59" t="s">
        <v>234</v>
      </c>
      <c r="R68" s="59" t="s">
        <v>548</v>
      </c>
      <c r="S68" s="59" t="s">
        <v>549</v>
      </c>
      <c r="T68" s="59" t="s">
        <v>550</v>
      </c>
    </row>
    <row r="69">
      <c r="A69" s="54" t="s">
        <v>56</v>
      </c>
      <c r="B69" s="55">
        <v>172.0</v>
      </c>
      <c r="C69" s="55">
        <v>5.0</v>
      </c>
      <c r="D69" s="56" t="s">
        <v>551</v>
      </c>
      <c r="E69" s="57">
        <v>9.32587340685131E-15</v>
      </c>
      <c r="F69" s="57">
        <v>1.27748922551518E-11</v>
      </c>
      <c r="G69" s="61">
        <v>1.24E-4</v>
      </c>
      <c r="H69" s="55">
        <v>30626.0</v>
      </c>
      <c r="I69" s="55">
        <v>428558.0</v>
      </c>
      <c r="J69" s="55">
        <v>10706.0</v>
      </c>
      <c r="K69" s="55">
        <v>105950.0</v>
      </c>
      <c r="L69" s="59" t="s">
        <v>552</v>
      </c>
      <c r="M69" s="59" t="s">
        <v>546</v>
      </c>
      <c r="N69" s="59" t="s">
        <v>553</v>
      </c>
      <c r="O69" s="59" t="s">
        <v>554</v>
      </c>
      <c r="P69" s="59" t="s">
        <v>546</v>
      </c>
      <c r="Q69" s="59" t="s">
        <v>553</v>
      </c>
      <c r="R69" s="59" t="s">
        <v>555</v>
      </c>
      <c r="S69" s="59" t="s">
        <v>556</v>
      </c>
      <c r="T69" s="59" t="s">
        <v>557</v>
      </c>
    </row>
    <row r="70">
      <c r="A70" s="54" t="s">
        <v>64</v>
      </c>
      <c r="B70" s="55">
        <v>204.12</v>
      </c>
      <c r="C70" s="55">
        <v>17.0</v>
      </c>
      <c r="D70" s="56" t="s">
        <v>484</v>
      </c>
      <c r="E70" s="57">
        <v>1.26565424807268E-14</v>
      </c>
      <c r="F70" s="57">
        <v>7.26104131980598E-5</v>
      </c>
      <c r="G70" s="58">
        <v>4.55E-9</v>
      </c>
      <c r="H70" s="55">
        <v>1172.0</v>
      </c>
      <c r="I70" s="55">
        <v>449409.0</v>
      </c>
      <c r="J70" s="55">
        <v>515.0</v>
      </c>
      <c r="K70" s="55">
        <v>116141.0</v>
      </c>
      <c r="L70" s="59" t="s">
        <v>485</v>
      </c>
      <c r="M70" s="59" t="s">
        <v>486</v>
      </c>
      <c r="N70" s="59" t="s">
        <v>312</v>
      </c>
      <c r="O70" s="59" t="s">
        <v>485</v>
      </c>
      <c r="P70" s="59" t="s">
        <v>486</v>
      </c>
      <c r="Q70" s="59" t="s">
        <v>312</v>
      </c>
      <c r="R70" s="59" t="s">
        <v>487</v>
      </c>
      <c r="S70" s="59" t="s">
        <v>401</v>
      </c>
      <c r="T70" s="59" t="s">
        <v>224</v>
      </c>
    </row>
    <row r="71">
      <c r="A71" s="54" t="s">
        <v>127</v>
      </c>
      <c r="B71" s="55">
        <v>696.4</v>
      </c>
      <c r="C71" s="55">
        <v>6.0</v>
      </c>
      <c r="D71" s="56" t="s">
        <v>558</v>
      </c>
      <c r="E71" s="57">
        <v>1.57651669496772E-14</v>
      </c>
      <c r="F71" s="57">
        <v>1.11853546119946E-15</v>
      </c>
      <c r="G71" s="61">
        <v>0.160029</v>
      </c>
      <c r="H71" s="55">
        <v>5709.0</v>
      </c>
      <c r="I71" s="55">
        <v>437950.0</v>
      </c>
      <c r="J71" s="55">
        <v>4284.0</v>
      </c>
      <c r="K71" s="55">
        <v>112372.0</v>
      </c>
      <c r="L71" s="59" t="s">
        <v>559</v>
      </c>
      <c r="M71" s="59" t="s">
        <v>451</v>
      </c>
      <c r="N71" s="59" t="s">
        <v>416</v>
      </c>
      <c r="O71" s="59" t="s">
        <v>560</v>
      </c>
      <c r="P71" s="59" t="s">
        <v>561</v>
      </c>
      <c r="Q71" s="59" t="s">
        <v>562</v>
      </c>
      <c r="R71" s="59" t="s">
        <v>563</v>
      </c>
      <c r="S71" s="59" t="s">
        <v>564</v>
      </c>
      <c r="T71" s="59" t="s">
        <v>565</v>
      </c>
    </row>
    <row r="72">
      <c r="A72" s="54" t="s">
        <v>62</v>
      </c>
      <c r="B72" s="55">
        <v>200.0</v>
      </c>
      <c r="C72" s="55">
        <v>22.0</v>
      </c>
      <c r="D72" s="56" t="s">
        <v>255</v>
      </c>
      <c r="E72" s="57">
        <v>2.55743227038112E-14</v>
      </c>
      <c r="F72" s="57">
        <v>8.82128814438943E-11</v>
      </c>
      <c r="G72" s="61">
        <v>2.51E-4</v>
      </c>
      <c r="H72" s="55">
        <v>2402.0</v>
      </c>
      <c r="I72" s="55">
        <v>449409.0</v>
      </c>
      <c r="J72" s="55">
        <v>1708.0</v>
      </c>
      <c r="K72" s="55">
        <v>114948.0</v>
      </c>
      <c r="L72" s="59" t="s">
        <v>256</v>
      </c>
      <c r="M72" s="59" t="s">
        <v>257</v>
      </c>
      <c r="N72" s="59" t="s">
        <v>258</v>
      </c>
      <c r="O72" s="59" t="s">
        <v>259</v>
      </c>
      <c r="P72" s="59" t="s">
        <v>260</v>
      </c>
      <c r="Q72" s="59" t="s">
        <v>261</v>
      </c>
      <c r="R72" s="59" t="s">
        <v>262</v>
      </c>
      <c r="S72" s="59" t="s">
        <v>263</v>
      </c>
      <c r="T72" s="59" t="s">
        <v>264</v>
      </c>
    </row>
    <row r="73">
      <c r="A73" s="54" t="s">
        <v>66</v>
      </c>
      <c r="B73" s="55">
        <v>250.1</v>
      </c>
      <c r="C73" s="55">
        <v>6.0</v>
      </c>
      <c r="D73" s="56" t="s">
        <v>566</v>
      </c>
      <c r="E73" s="57">
        <v>2.8199664825479E-14</v>
      </c>
      <c r="F73" s="57">
        <v>3.35442784660245E-12</v>
      </c>
      <c r="G73" s="61">
        <v>0.016932</v>
      </c>
      <c r="H73" s="55">
        <v>4480.0</v>
      </c>
      <c r="I73" s="55">
        <v>416788.0</v>
      </c>
      <c r="J73" s="55">
        <v>3315.0</v>
      </c>
      <c r="K73" s="55">
        <v>113341.0</v>
      </c>
      <c r="L73" s="59" t="s">
        <v>567</v>
      </c>
      <c r="M73" s="59" t="s">
        <v>299</v>
      </c>
      <c r="N73" s="59" t="s">
        <v>412</v>
      </c>
      <c r="O73" s="59" t="s">
        <v>568</v>
      </c>
      <c r="P73" s="59" t="s">
        <v>302</v>
      </c>
      <c r="Q73" s="59" t="s">
        <v>569</v>
      </c>
      <c r="R73" s="59" t="s">
        <v>570</v>
      </c>
      <c r="S73" s="59" t="s">
        <v>571</v>
      </c>
      <c r="T73" s="59" t="s">
        <v>572</v>
      </c>
    </row>
    <row r="74">
      <c r="A74" s="54" t="s">
        <v>133</v>
      </c>
      <c r="B74" s="55">
        <v>751.0</v>
      </c>
      <c r="C74" s="55">
        <v>16.0</v>
      </c>
      <c r="D74" s="56" t="s">
        <v>573</v>
      </c>
      <c r="E74" s="57">
        <v>3.574918139293E-14</v>
      </c>
      <c r="F74" s="57">
        <v>1.93750782084834E-9</v>
      </c>
      <c r="G74" s="58">
        <v>3.6E-5</v>
      </c>
      <c r="H74" s="55">
        <v>2637.0</v>
      </c>
      <c r="I74" s="55">
        <v>455227.0</v>
      </c>
      <c r="J74" s="55">
        <v>3314.0</v>
      </c>
      <c r="K74" s="55">
        <v>113342.0</v>
      </c>
      <c r="L74" s="59" t="s">
        <v>574</v>
      </c>
      <c r="M74" s="59" t="s">
        <v>277</v>
      </c>
      <c r="N74" s="59" t="s">
        <v>575</v>
      </c>
      <c r="O74" s="59" t="s">
        <v>576</v>
      </c>
      <c r="P74" s="59" t="s">
        <v>305</v>
      </c>
      <c r="Q74" s="59" t="s">
        <v>577</v>
      </c>
      <c r="R74" s="59" t="s">
        <v>578</v>
      </c>
      <c r="S74" s="59" t="s">
        <v>579</v>
      </c>
      <c r="T74" s="59" t="s">
        <v>580</v>
      </c>
    </row>
    <row r="75">
      <c r="A75" s="54" t="s">
        <v>64</v>
      </c>
      <c r="B75" s="62">
        <v>204.12</v>
      </c>
      <c r="C75" s="55">
        <v>15.0</v>
      </c>
      <c r="D75" s="56" t="s">
        <v>581</v>
      </c>
      <c r="E75" s="57">
        <v>4.21884749357559E-14</v>
      </c>
      <c r="F75" s="57">
        <v>2.96447904002406E-8</v>
      </c>
      <c r="G75" s="61">
        <v>5.28E-4</v>
      </c>
      <c r="H75" s="55">
        <v>1172.0</v>
      </c>
      <c r="I75" s="55">
        <v>449409.0</v>
      </c>
      <c r="J75" s="55">
        <v>515.0</v>
      </c>
      <c r="K75" s="55">
        <v>116141.0</v>
      </c>
      <c r="L75" s="59" t="s">
        <v>582</v>
      </c>
      <c r="M75" s="59" t="s">
        <v>583</v>
      </c>
      <c r="N75" s="59" t="s">
        <v>584</v>
      </c>
      <c r="O75" s="59" t="s">
        <v>585</v>
      </c>
      <c r="P75" s="59" t="s">
        <v>363</v>
      </c>
      <c r="Q75" s="59" t="s">
        <v>586</v>
      </c>
      <c r="R75" s="59" t="s">
        <v>587</v>
      </c>
      <c r="S75" s="59" t="s">
        <v>588</v>
      </c>
      <c r="T75" s="59" t="s">
        <v>589</v>
      </c>
    </row>
    <row r="76">
      <c r="A76" s="54" t="s">
        <v>64</v>
      </c>
      <c r="B76" s="55">
        <v>204.12</v>
      </c>
      <c r="C76" s="55">
        <v>3.0</v>
      </c>
      <c r="D76" s="56" t="s">
        <v>590</v>
      </c>
      <c r="E76" s="57">
        <v>4.84057238736568E-14</v>
      </c>
      <c r="F76" s="57">
        <v>0.0068713425752831</v>
      </c>
      <c r="G76" s="58">
        <v>1.55E-6</v>
      </c>
      <c r="H76" s="55">
        <v>1172.0</v>
      </c>
      <c r="I76" s="55">
        <v>449409.0</v>
      </c>
      <c r="J76" s="55">
        <v>515.0</v>
      </c>
      <c r="K76" s="55">
        <v>116141.0</v>
      </c>
      <c r="L76" s="59" t="s">
        <v>228</v>
      </c>
      <c r="M76" s="59" t="s">
        <v>591</v>
      </c>
      <c r="N76" s="59" t="s">
        <v>592</v>
      </c>
      <c r="O76" s="59" t="s">
        <v>593</v>
      </c>
      <c r="P76" s="59" t="s">
        <v>594</v>
      </c>
      <c r="Q76" s="59" t="s">
        <v>595</v>
      </c>
      <c r="R76" s="59" t="s">
        <v>596</v>
      </c>
      <c r="S76" s="59" t="s">
        <v>597</v>
      </c>
      <c r="T76" s="59" t="s">
        <v>598</v>
      </c>
    </row>
    <row r="77">
      <c r="A77" s="54" t="s">
        <v>100</v>
      </c>
      <c r="B77" s="55">
        <v>411.4</v>
      </c>
      <c r="C77" s="55">
        <v>6.0</v>
      </c>
      <c r="D77" s="56" t="s">
        <v>599</v>
      </c>
      <c r="E77" s="57">
        <v>5.55111512312578E-14</v>
      </c>
      <c r="F77" s="57">
        <v>1.60982338570648E-14</v>
      </c>
      <c r="G77" s="61">
        <v>0.435273</v>
      </c>
      <c r="H77" s="55">
        <v>38057.0</v>
      </c>
      <c r="I77" s="55">
        <v>399409.0</v>
      </c>
      <c r="J77" s="55">
        <v>17696.0</v>
      </c>
      <c r="K77" s="55">
        <v>98960.0</v>
      </c>
      <c r="L77" s="59" t="s">
        <v>231</v>
      </c>
      <c r="M77" s="59" t="s">
        <v>600</v>
      </c>
      <c r="N77" s="59" t="s">
        <v>601</v>
      </c>
      <c r="O77" s="59" t="s">
        <v>268</v>
      </c>
      <c r="P77" s="59" t="s">
        <v>602</v>
      </c>
      <c r="Q77" s="59" t="s">
        <v>603</v>
      </c>
      <c r="R77" s="59" t="s">
        <v>604</v>
      </c>
      <c r="S77" s="59" t="s">
        <v>605</v>
      </c>
      <c r="T77" s="59" t="s">
        <v>606</v>
      </c>
    </row>
    <row r="78">
      <c r="A78" s="54" t="s">
        <v>76</v>
      </c>
      <c r="B78" s="55">
        <v>288.11</v>
      </c>
      <c r="C78" s="55">
        <v>13.0</v>
      </c>
      <c r="D78" s="56" t="s">
        <v>166</v>
      </c>
      <c r="E78" s="57">
        <v>1.13464793116691E-13</v>
      </c>
      <c r="F78" s="57">
        <v>1.8470613927235E-10</v>
      </c>
      <c r="G78" s="61">
        <v>0.025808</v>
      </c>
      <c r="H78" s="55">
        <v>7060.0</v>
      </c>
      <c r="I78" s="55">
        <v>441658.0</v>
      </c>
      <c r="J78" s="55">
        <v>2178.0</v>
      </c>
      <c r="K78" s="55">
        <v>114478.0</v>
      </c>
      <c r="L78" s="59" t="s">
        <v>167</v>
      </c>
      <c r="M78" s="59" t="s">
        <v>168</v>
      </c>
      <c r="N78" s="59" t="s">
        <v>169</v>
      </c>
      <c r="O78" s="59" t="s">
        <v>170</v>
      </c>
      <c r="P78" s="59" t="s">
        <v>171</v>
      </c>
      <c r="Q78" s="59" t="s">
        <v>172</v>
      </c>
      <c r="R78" s="59" t="s">
        <v>173</v>
      </c>
      <c r="S78" s="59" t="s">
        <v>174</v>
      </c>
      <c r="T78" s="59" t="s">
        <v>175</v>
      </c>
    </row>
    <row r="79">
      <c r="A79" s="54" t="s">
        <v>95</v>
      </c>
      <c r="B79" s="55">
        <v>395.1</v>
      </c>
      <c r="C79" s="55">
        <v>2.0</v>
      </c>
      <c r="D79" s="56" t="s">
        <v>206</v>
      </c>
      <c r="E79" s="57">
        <v>1.59205981731247E-13</v>
      </c>
      <c r="F79" s="57">
        <v>7.04705589099536E-13</v>
      </c>
      <c r="G79" s="61">
        <v>0.012843</v>
      </c>
      <c r="H79" s="55">
        <v>10198.0</v>
      </c>
      <c r="I79" s="55">
        <v>437113.0</v>
      </c>
      <c r="J79" s="55">
        <v>8178.0</v>
      </c>
      <c r="K79" s="55">
        <v>108478.0</v>
      </c>
      <c r="L79" s="59" t="s">
        <v>207</v>
      </c>
      <c r="M79" s="59" t="s">
        <v>208</v>
      </c>
      <c r="N79" s="59" t="s">
        <v>209</v>
      </c>
      <c r="O79" s="59" t="s">
        <v>210</v>
      </c>
      <c r="P79" s="59" t="s">
        <v>211</v>
      </c>
      <c r="Q79" s="59" t="s">
        <v>212</v>
      </c>
      <c r="R79" s="59" t="s">
        <v>213</v>
      </c>
      <c r="S79" s="59" t="s">
        <v>214</v>
      </c>
      <c r="T79" s="59" t="s">
        <v>215</v>
      </c>
    </row>
    <row r="80">
      <c r="A80" s="54" t="s">
        <v>67</v>
      </c>
      <c r="B80" s="55">
        <v>250.2</v>
      </c>
      <c r="C80" s="55">
        <v>7.0</v>
      </c>
      <c r="D80" s="56" t="s">
        <v>607</v>
      </c>
      <c r="E80" s="57">
        <v>2.17825757431456E-13</v>
      </c>
      <c r="F80" s="57">
        <v>8.84774402487576E-6</v>
      </c>
      <c r="G80" s="58">
        <v>3.9E-5</v>
      </c>
      <c r="H80" s="55">
        <v>39080.0</v>
      </c>
      <c r="I80" s="55">
        <v>416788.0</v>
      </c>
      <c r="J80" s="55">
        <v>18999.0</v>
      </c>
      <c r="K80" s="55">
        <v>97657.0</v>
      </c>
      <c r="L80" s="59" t="s">
        <v>608</v>
      </c>
      <c r="M80" s="59" t="s">
        <v>609</v>
      </c>
      <c r="N80" s="59" t="s">
        <v>610</v>
      </c>
      <c r="O80" s="59" t="s">
        <v>611</v>
      </c>
      <c r="P80" s="59" t="s">
        <v>612</v>
      </c>
      <c r="Q80" s="59" t="s">
        <v>613</v>
      </c>
      <c r="R80" s="59" t="s">
        <v>302</v>
      </c>
      <c r="S80" s="59" t="s">
        <v>366</v>
      </c>
      <c r="T80" s="59" t="s">
        <v>614</v>
      </c>
    </row>
    <row r="81">
      <c r="A81" s="54" t="s">
        <v>77</v>
      </c>
      <c r="B81" s="55">
        <v>290.1</v>
      </c>
      <c r="C81" s="55">
        <v>19.0</v>
      </c>
      <c r="D81" s="56" t="s">
        <v>615</v>
      </c>
      <c r="E81" s="57">
        <v>2.59570143157362E-13</v>
      </c>
      <c r="F81" s="57">
        <v>1.14797060746241E-13</v>
      </c>
      <c r="G81" s="61">
        <v>0.235586</v>
      </c>
      <c r="H81" s="55">
        <v>8218.0</v>
      </c>
      <c r="I81" s="55">
        <v>430951.0</v>
      </c>
      <c r="J81" s="55">
        <v>1904.0</v>
      </c>
      <c r="K81" s="55">
        <v>114752.0</v>
      </c>
      <c r="L81" s="59" t="s">
        <v>616</v>
      </c>
      <c r="M81" s="59" t="s">
        <v>617</v>
      </c>
      <c r="N81" s="59" t="s">
        <v>618</v>
      </c>
      <c r="O81" s="59" t="s">
        <v>619</v>
      </c>
      <c r="P81" s="59" t="s">
        <v>380</v>
      </c>
      <c r="Q81" s="59" t="s">
        <v>620</v>
      </c>
      <c r="R81" s="59" t="s">
        <v>621</v>
      </c>
      <c r="S81" s="59" t="s">
        <v>622</v>
      </c>
      <c r="T81" s="59" t="s">
        <v>623</v>
      </c>
    </row>
    <row r="82">
      <c r="A82" s="54" t="s">
        <v>66</v>
      </c>
      <c r="B82" s="55">
        <v>250.1</v>
      </c>
      <c r="C82" s="55">
        <v>6.0</v>
      </c>
      <c r="D82" s="56" t="s">
        <v>624</v>
      </c>
      <c r="E82" s="57">
        <v>2.76445533131664E-13</v>
      </c>
      <c r="F82" s="57">
        <v>4.38855298967589E-6</v>
      </c>
      <c r="G82" s="61">
        <v>3.2E-4</v>
      </c>
      <c r="H82" s="55">
        <v>4480.0</v>
      </c>
      <c r="I82" s="55">
        <v>416788.0</v>
      </c>
      <c r="J82" s="55">
        <v>3315.0</v>
      </c>
      <c r="K82" s="55">
        <v>113341.0</v>
      </c>
      <c r="L82" s="59" t="s">
        <v>625</v>
      </c>
      <c r="M82" s="59" t="s">
        <v>626</v>
      </c>
      <c r="N82" s="59" t="s">
        <v>627</v>
      </c>
      <c r="O82" s="59" t="s">
        <v>628</v>
      </c>
      <c r="P82" s="59" t="s">
        <v>629</v>
      </c>
      <c r="Q82" s="59" t="s">
        <v>630</v>
      </c>
      <c r="R82" s="59" t="s">
        <v>631</v>
      </c>
      <c r="S82" s="59" t="s">
        <v>632</v>
      </c>
      <c r="T82" s="59" t="s">
        <v>633</v>
      </c>
    </row>
    <row r="83">
      <c r="A83" s="54" t="s">
        <v>93</v>
      </c>
      <c r="B83" s="55">
        <v>394.2</v>
      </c>
      <c r="C83" s="55">
        <v>15.0</v>
      </c>
      <c r="D83" s="56" t="s">
        <v>634</v>
      </c>
      <c r="E83" s="57">
        <v>9.21596132741342E-13</v>
      </c>
      <c r="F83" s="57">
        <v>6.43906316742937E-5</v>
      </c>
      <c r="G83" s="58">
        <v>1.5E-5</v>
      </c>
      <c r="H83" s="55">
        <v>10398.0</v>
      </c>
      <c r="I83" s="55">
        <v>437113.0</v>
      </c>
      <c r="J83" s="55">
        <v>6725.0</v>
      </c>
      <c r="K83" s="55">
        <v>109931.0</v>
      </c>
      <c r="L83" s="59" t="s">
        <v>635</v>
      </c>
      <c r="M83" s="59" t="s">
        <v>636</v>
      </c>
      <c r="N83" s="59" t="s">
        <v>637</v>
      </c>
      <c r="O83" s="59" t="s">
        <v>638</v>
      </c>
      <c r="P83" s="59" t="s">
        <v>639</v>
      </c>
      <c r="Q83" s="59" t="s">
        <v>640</v>
      </c>
      <c r="R83" s="59" t="s">
        <v>641</v>
      </c>
      <c r="S83" s="59" t="s">
        <v>642</v>
      </c>
      <c r="T83" s="59" t="s">
        <v>643</v>
      </c>
    </row>
    <row r="84">
      <c r="A84" s="54" t="s">
        <v>74</v>
      </c>
      <c r="B84" s="55">
        <v>287.0</v>
      </c>
      <c r="C84" s="55">
        <v>17.0</v>
      </c>
      <c r="D84" s="56" t="s">
        <v>265</v>
      </c>
      <c r="E84" s="57">
        <v>1.23767662785212E-12</v>
      </c>
      <c r="F84" s="57">
        <v>1.62928204751124E-33</v>
      </c>
      <c r="G84" s="61">
        <v>0.005581</v>
      </c>
      <c r="H84" s="55">
        <v>4977.0</v>
      </c>
      <c r="I84" s="55">
        <v>452585.0</v>
      </c>
      <c r="J84" s="55">
        <v>7638.0</v>
      </c>
      <c r="K84" s="55">
        <v>109018.0</v>
      </c>
      <c r="L84" s="59" t="s">
        <v>266</v>
      </c>
      <c r="M84" s="59" t="s">
        <v>267</v>
      </c>
      <c r="N84" s="59" t="s">
        <v>268</v>
      </c>
      <c r="O84" s="59" t="s">
        <v>266</v>
      </c>
      <c r="P84" s="59" t="s">
        <v>230</v>
      </c>
      <c r="Q84" s="59" t="s">
        <v>269</v>
      </c>
      <c r="R84" s="59" t="s">
        <v>270</v>
      </c>
      <c r="S84" s="59" t="s">
        <v>271</v>
      </c>
      <c r="T84" s="59" t="s">
        <v>272</v>
      </c>
    </row>
    <row r="85">
      <c r="A85" s="54" t="s">
        <v>75</v>
      </c>
      <c r="B85" s="55">
        <v>288.1</v>
      </c>
      <c r="C85" s="55">
        <v>17.0</v>
      </c>
      <c r="D85" s="56" t="s">
        <v>265</v>
      </c>
      <c r="E85" s="57">
        <v>1.27953203588049E-12</v>
      </c>
      <c r="F85" s="57">
        <v>1.77493763695E-40</v>
      </c>
      <c r="G85" s="61">
        <v>0.120308</v>
      </c>
      <c r="H85" s="55">
        <v>7060.0</v>
      </c>
      <c r="I85" s="55">
        <v>441658.0</v>
      </c>
      <c r="J85" s="55">
        <v>4399.0</v>
      </c>
      <c r="K85" s="55">
        <v>112257.0</v>
      </c>
      <c r="L85" s="59" t="s">
        <v>266</v>
      </c>
      <c r="M85" s="59" t="s">
        <v>267</v>
      </c>
      <c r="N85" s="59" t="s">
        <v>268</v>
      </c>
      <c r="O85" s="59" t="s">
        <v>266</v>
      </c>
      <c r="P85" s="59" t="s">
        <v>230</v>
      </c>
      <c r="Q85" s="59" t="s">
        <v>269</v>
      </c>
      <c r="R85" s="59" t="s">
        <v>270</v>
      </c>
      <c r="S85" s="59" t="s">
        <v>271</v>
      </c>
      <c r="T85" s="59" t="s">
        <v>272</v>
      </c>
    </row>
    <row r="86">
      <c r="A86" s="54" t="s">
        <v>73</v>
      </c>
      <c r="B86" s="55">
        <v>280.0</v>
      </c>
      <c r="C86" s="55">
        <v>11.0</v>
      </c>
      <c r="D86" s="56" t="s">
        <v>644</v>
      </c>
      <c r="E86" s="57">
        <v>1.67132974127071E-12</v>
      </c>
      <c r="F86" s="57">
        <v>1.33764782672685E-5</v>
      </c>
      <c r="G86" s="58">
        <v>2.01E-9</v>
      </c>
      <c r="H86" s="55">
        <v>22268.0</v>
      </c>
      <c r="I86" s="55">
        <v>413185.0</v>
      </c>
      <c r="J86" s="55">
        <v>11537.0</v>
      </c>
      <c r="K86" s="55">
        <v>105119.0</v>
      </c>
      <c r="L86" s="59" t="s">
        <v>645</v>
      </c>
      <c r="M86" s="59" t="s">
        <v>646</v>
      </c>
      <c r="N86" s="59" t="s">
        <v>647</v>
      </c>
      <c r="O86" s="59" t="s">
        <v>648</v>
      </c>
      <c r="P86" s="59" t="s">
        <v>649</v>
      </c>
      <c r="Q86" s="59" t="s">
        <v>650</v>
      </c>
      <c r="R86" s="59" t="s">
        <v>651</v>
      </c>
      <c r="S86" s="59" t="s">
        <v>652</v>
      </c>
      <c r="T86" s="59" t="s">
        <v>653</v>
      </c>
    </row>
    <row r="87">
      <c r="A87" s="54" t="s">
        <v>63</v>
      </c>
      <c r="B87" s="55">
        <v>204.0</v>
      </c>
      <c r="C87" s="55">
        <v>22.0</v>
      </c>
      <c r="D87" s="56" t="s">
        <v>255</v>
      </c>
      <c r="E87" s="57">
        <v>1.89048776633172E-12</v>
      </c>
      <c r="F87" s="57">
        <v>9.20374887414255E-13</v>
      </c>
      <c r="G87" s="61">
        <v>0.547469</v>
      </c>
      <c r="H87" s="55">
        <v>3994.0</v>
      </c>
      <c r="I87" s="55">
        <v>449409.0</v>
      </c>
      <c r="J87" s="55">
        <v>1682.0</v>
      </c>
      <c r="K87" s="55">
        <v>114974.0</v>
      </c>
      <c r="L87" s="59" t="s">
        <v>256</v>
      </c>
      <c r="M87" s="59" t="s">
        <v>257</v>
      </c>
      <c r="N87" s="59" t="s">
        <v>258</v>
      </c>
      <c r="O87" s="59" t="s">
        <v>259</v>
      </c>
      <c r="P87" s="59" t="s">
        <v>260</v>
      </c>
      <c r="Q87" s="59" t="s">
        <v>261</v>
      </c>
      <c r="R87" s="59" t="s">
        <v>262</v>
      </c>
      <c r="S87" s="59" t="s">
        <v>263</v>
      </c>
      <c r="T87" s="59" t="s">
        <v>264</v>
      </c>
    </row>
    <row r="88">
      <c r="A88" s="54" t="s">
        <v>56</v>
      </c>
      <c r="B88" s="55">
        <v>172.0</v>
      </c>
      <c r="C88" s="55">
        <v>1.0</v>
      </c>
      <c r="D88" s="56" t="s">
        <v>654</v>
      </c>
      <c r="E88" s="57">
        <v>2.52398102418283E-12</v>
      </c>
      <c r="F88" s="57">
        <v>1.94955585008927E-9</v>
      </c>
      <c r="G88" s="61">
        <v>0.01701</v>
      </c>
      <c r="H88" s="55">
        <v>30626.0</v>
      </c>
      <c r="I88" s="55">
        <v>428558.0</v>
      </c>
      <c r="J88" s="55">
        <v>10706.0</v>
      </c>
      <c r="K88" s="55">
        <v>105950.0</v>
      </c>
      <c r="L88" s="59" t="s">
        <v>655</v>
      </c>
      <c r="M88" s="59" t="s">
        <v>656</v>
      </c>
      <c r="N88" s="59" t="s">
        <v>657</v>
      </c>
      <c r="O88" s="59" t="s">
        <v>658</v>
      </c>
      <c r="P88" s="59" t="s">
        <v>659</v>
      </c>
      <c r="Q88" s="59" t="s">
        <v>660</v>
      </c>
      <c r="R88" s="59" t="s">
        <v>426</v>
      </c>
      <c r="S88" s="59" t="s">
        <v>606</v>
      </c>
      <c r="T88" s="59" t="s">
        <v>661</v>
      </c>
    </row>
    <row r="89">
      <c r="A89" s="54" t="s">
        <v>74</v>
      </c>
      <c r="B89" s="55">
        <v>287.0</v>
      </c>
      <c r="C89" s="55">
        <v>19.0</v>
      </c>
      <c r="D89" s="56" t="s">
        <v>226</v>
      </c>
      <c r="E89" s="57">
        <v>2.57371901568604E-12</v>
      </c>
      <c r="F89" s="57">
        <v>1.97667437973337E-10</v>
      </c>
      <c r="G89" s="61">
        <v>0.018681</v>
      </c>
      <c r="H89" s="55">
        <v>4977.0</v>
      </c>
      <c r="I89" s="55">
        <v>452585.0</v>
      </c>
      <c r="J89" s="55">
        <v>7638.0</v>
      </c>
      <c r="K89" s="55">
        <v>109018.0</v>
      </c>
      <c r="L89" s="59" t="s">
        <v>227</v>
      </c>
      <c r="M89" s="59" t="s">
        <v>228</v>
      </c>
      <c r="N89" s="59" t="s">
        <v>229</v>
      </c>
      <c r="O89" s="59" t="s">
        <v>230</v>
      </c>
      <c r="P89" s="59" t="s">
        <v>231</v>
      </c>
      <c r="Q89" s="59" t="s">
        <v>232</v>
      </c>
      <c r="R89" s="59" t="s">
        <v>233</v>
      </c>
      <c r="S89" s="59" t="s">
        <v>234</v>
      </c>
      <c r="T89" s="59" t="s">
        <v>235</v>
      </c>
    </row>
    <row r="90">
      <c r="A90" s="54" t="s">
        <v>62</v>
      </c>
      <c r="B90" s="55">
        <v>200.0</v>
      </c>
      <c r="C90" s="55">
        <v>2.0</v>
      </c>
      <c r="D90" s="56" t="s">
        <v>476</v>
      </c>
      <c r="E90" s="57">
        <v>3.64663854668379E-12</v>
      </c>
      <c r="F90" s="57">
        <v>1.44284584280285E-12</v>
      </c>
      <c r="G90" s="58">
        <v>6.97E-5</v>
      </c>
      <c r="H90" s="55">
        <v>2402.0</v>
      </c>
      <c r="I90" s="55">
        <v>449409.0</v>
      </c>
      <c r="J90" s="55">
        <v>1708.0</v>
      </c>
      <c r="K90" s="55">
        <v>114948.0</v>
      </c>
      <c r="L90" s="59" t="s">
        <v>477</v>
      </c>
      <c r="M90" s="59" t="s">
        <v>478</v>
      </c>
      <c r="N90" s="59" t="s">
        <v>240</v>
      </c>
      <c r="O90" s="59" t="s">
        <v>479</v>
      </c>
      <c r="P90" s="59" t="s">
        <v>480</v>
      </c>
      <c r="Q90" s="59" t="s">
        <v>481</v>
      </c>
      <c r="R90" s="59" t="s">
        <v>482</v>
      </c>
      <c r="S90" s="59" t="s">
        <v>284</v>
      </c>
      <c r="T90" s="59" t="s">
        <v>483</v>
      </c>
    </row>
    <row r="91">
      <c r="A91" s="54" t="s">
        <v>66</v>
      </c>
      <c r="B91" s="55">
        <v>250.1</v>
      </c>
      <c r="C91" s="55">
        <v>6.0</v>
      </c>
      <c r="D91" s="56" t="s">
        <v>662</v>
      </c>
      <c r="E91" s="57">
        <v>4.06119582407882E-12</v>
      </c>
      <c r="F91" s="57">
        <v>9.86729808971631E-10</v>
      </c>
      <c r="G91" s="61">
        <v>0.015103</v>
      </c>
      <c r="H91" s="55">
        <v>4480.0</v>
      </c>
      <c r="I91" s="55">
        <v>416788.0</v>
      </c>
      <c r="J91" s="55">
        <v>3315.0</v>
      </c>
      <c r="K91" s="55">
        <v>113341.0</v>
      </c>
      <c r="L91" s="59" t="s">
        <v>663</v>
      </c>
      <c r="M91" s="59" t="s">
        <v>664</v>
      </c>
      <c r="N91" s="59" t="s">
        <v>665</v>
      </c>
      <c r="O91" s="59" t="s">
        <v>666</v>
      </c>
      <c r="P91" s="59" t="s">
        <v>588</v>
      </c>
      <c r="Q91" s="59" t="s">
        <v>667</v>
      </c>
      <c r="R91" s="59" t="s">
        <v>668</v>
      </c>
      <c r="S91" s="59" t="s">
        <v>627</v>
      </c>
      <c r="T91" s="59" t="s">
        <v>669</v>
      </c>
    </row>
    <row r="92">
      <c r="A92" s="54" t="s">
        <v>55</v>
      </c>
      <c r="B92" s="55">
        <v>153.0</v>
      </c>
      <c r="C92" s="55">
        <v>5.0</v>
      </c>
      <c r="D92" s="56" t="s">
        <v>321</v>
      </c>
      <c r="E92" s="57">
        <v>5.39213118599946E-12</v>
      </c>
      <c r="F92" s="57">
        <v>0.00439907151155117</v>
      </c>
      <c r="G92" s="58">
        <v>1.32E-5</v>
      </c>
      <c r="H92" s="55">
        <v>9822.0</v>
      </c>
      <c r="I92" s="55">
        <v>399025.0</v>
      </c>
      <c r="J92" s="55">
        <v>1907.0</v>
      </c>
      <c r="K92" s="55">
        <v>114749.0</v>
      </c>
      <c r="L92" s="59" t="s">
        <v>322</v>
      </c>
      <c r="M92" s="59" t="s">
        <v>323</v>
      </c>
      <c r="N92" s="59" t="s">
        <v>324</v>
      </c>
      <c r="O92" s="59" t="s">
        <v>325</v>
      </c>
      <c r="P92" s="59" t="s">
        <v>326</v>
      </c>
      <c r="Q92" s="59" t="s">
        <v>327</v>
      </c>
      <c r="R92" s="59" t="s">
        <v>328</v>
      </c>
      <c r="S92" s="59" t="s">
        <v>329</v>
      </c>
      <c r="T92" s="59" t="s">
        <v>330</v>
      </c>
    </row>
    <row r="93">
      <c r="A93" s="54" t="s">
        <v>95</v>
      </c>
      <c r="B93" s="55">
        <v>395.1</v>
      </c>
      <c r="C93" s="55">
        <v>15.0</v>
      </c>
      <c r="D93" s="56" t="s">
        <v>634</v>
      </c>
      <c r="E93" s="57">
        <v>5.42010880622001E-12</v>
      </c>
      <c r="F93" s="57">
        <v>5.86052781229585E-5</v>
      </c>
      <c r="G93" s="58">
        <v>5.27E-5</v>
      </c>
      <c r="H93" s="55">
        <v>10198.0</v>
      </c>
      <c r="I93" s="55">
        <v>437113.0</v>
      </c>
      <c r="J93" s="55">
        <v>8178.0</v>
      </c>
      <c r="K93" s="55">
        <v>108478.0</v>
      </c>
      <c r="L93" s="59" t="s">
        <v>635</v>
      </c>
      <c r="M93" s="59" t="s">
        <v>636</v>
      </c>
      <c r="N93" s="59" t="s">
        <v>637</v>
      </c>
      <c r="O93" s="59" t="s">
        <v>638</v>
      </c>
      <c r="P93" s="59" t="s">
        <v>639</v>
      </c>
      <c r="Q93" s="59" t="s">
        <v>640</v>
      </c>
      <c r="R93" s="59" t="s">
        <v>641</v>
      </c>
      <c r="S93" s="59" t="s">
        <v>642</v>
      </c>
      <c r="T93" s="59" t="s">
        <v>643</v>
      </c>
    </row>
    <row r="94">
      <c r="A94" s="54" t="s">
        <v>104</v>
      </c>
      <c r="B94" s="55">
        <v>427.2</v>
      </c>
      <c r="C94" s="55">
        <v>16.0</v>
      </c>
      <c r="D94" s="56" t="s">
        <v>670</v>
      </c>
      <c r="E94" s="57">
        <v>8.02935495869406E-12</v>
      </c>
      <c r="F94" s="57">
        <v>2.36912711670811E-10</v>
      </c>
      <c r="G94" s="61">
        <v>0.0493</v>
      </c>
      <c r="H94" s="55">
        <v>20398.0</v>
      </c>
      <c r="I94" s="55">
        <v>400904.0</v>
      </c>
      <c r="J94" s="55">
        <v>9914.0</v>
      </c>
      <c r="K94" s="55">
        <v>106742.0</v>
      </c>
      <c r="L94" s="59" t="s">
        <v>345</v>
      </c>
      <c r="M94" s="59" t="s">
        <v>671</v>
      </c>
      <c r="N94" s="59" t="s">
        <v>672</v>
      </c>
      <c r="O94" s="59" t="s">
        <v>420</v>
      </c>
      <c r="P94" s="59" t="s">
        <v>673</v>
      </c>
      <c r="Q94" s="59" t="s">
        <v>674</v>
      </c>
      <c r="R94" s="59" t="s">
        <v>449</v>
      </c>
      <c r="S94" s="59" t="s">
        <v>675</v>
      </c>
      <c r="T94" s="59" t="s">
        <v>676</v>
      </c>
    </row>
    <row r="95">
      <c r="A95" s="54" t="s">
        <v>64</v>
      </c>
      <c r="B95" s="55">
        <v>204.12</v>
      </c>
      <c r="C95" s="55">
        <v>6.0</v>
      </c>
      <c r="D95" s="56" t="s">
        <v>677</v>
      </c>
      <c r="E95" s="57">
        <v>1.00535135771906E-11</v>
      </c>
      <c r="F95" s="57">
        <v>5.50278381750147E-8</v>
      </c>
      <c r="G95" s="61">
        <v>0.377227</v>
      </c>
      <c r="H95" s="55">
        <v>1172.0</v>
      </c>
      <c r="I95" s="55">
        <v>449409.0</v>
      </c>
      <c r="J95" s="55">
        <v>515.0</v>
      </c>
      <c r="K95" s="55">
        <v>116141.0</v>
      </c>
      <c r="L95" s="59" t="s">
        <v>678</v>
      </c>
      <c r="M95" s="59" t="s">
        <v>679</v>
      </c>
      <c r="N95" s="59" t="s">
        <v>288</v>
      </c>
      <c r="O95" s="59" t="s">
        <v>680</v>
      </c>
      <c r="P95" s="59" t="s">
        <v>681</v>
      </c>
      <c r="Q95" s="59" t="s">
        <v>343</v>
      </c>
      <c r="R95" s="59" t="s">
        <v>682</v>
      </c>
      <c r="S95" s="59" t="s">
        <v>337</v>
      </c>
      <c r="T95" s="59" t="s">
        <v>683</v>
      </c>
    </row>
    <row r="96">
      <c r="A96" s="54" t="s">
        <v>78</v>
      </c>
      <c r="B96" s="55">
        <v>290.11</v>
      </c>
      <c r="C96" s="55">
        <v>6.0</v>
      </c>
      <c r="D96" s="56" t="s">
        <v>684</v>
      </c>
      <c r="E96" s="57">
        <v>1.7562284959638E-11</v>
      </c>
      <c r="F96" s="57">
        <v>1.68819624946082E-10</v>
      </c>
      <c r="G96" s="61">
        <v>0.397268</v>
      </c>
      <c r="H96" s="55">
        <v>3828.0</v>
      </c>
      <c r="I96" s="55">
        <v>430951.0</v>
      </c>
      <c r="J96" s="55">
        <v>626.0</v>
      </c>
      <c r="K96" s="55">
        <v>116030.0</v>
      </c>
      <c r="L96" s="59" t="s">
        <v>685</v>
      </c>
      <c r="M96" s="59" t="s">
        <v>686</v>
      </c>
      <c r="N96" s="59" t="s">
        <v>518</v>
      </c>
      <c r="O96" s="59" t="s">
        <v>687</v>
      </c>
      <c r="P96" s="59" t="s">
        <v>688</v>
      </c>
      <c r="Q96" s="59" t="s">
        <v>622</v>
      </c>
      <c r="R96" s="59" t="s">
        <v>499</v>
      </c>
      <c r="S96" s="59" t="s">
        <v>496</v>
      </c>
      <c r="T96" s="59" t="s">
        <v>521</v>
      </c>
    </row>
    <row r="97">
      <c r="A97" s="54" t="s">
        <v>78</v>
      </c>
      <c r="B97" s="55">
        <v>290.11</v>
      </c>
      <c r="C97" s="55">
        <v>19.0</v>
      </c>
      <c r="D97" s="56" t="s">
        <v>615</v>
      </c>
      <c r="E97" s="57">
        <v>2.28261853862932E-11</v>
      </c>
      <c r="F97" s="57">
        <v>9.80482361967461E-12</v>
      </c>
      <c r="G97" s="61">
        <v>1.0</v>
      </c>
      <c r="H97" s="55">
        <v>3828.0</v>
      </c>
      <c r="I97" s="55">
        <v>430951.0</v>
      </c>
      <c r="J97" s="55">
        <v>626.0</v>
      </c>
      <c r="K97" s="55">
        <v>116030.0</v>
      </c>
      <c r="L97" s="59" t="s">
        <v>616</v>
      </c>
      <c r="M97" s="59" t="s">
        <v>617</v>
      </c>
      <c r="N97" s="59" t="s">
        <v>618</v>
      </c>
      <c r="O97" s="59" t="s">
        <v>619</v>
      </c>
      <c r="P97" s="59" t="s">
        <v>380</v>
      </c>
      <c r="Q97" s="59" t="s">
        <v>620</v>
      </c>
      <c r="R97" s="59" t="s">
        <v>621</v>
      </c>
      <c r="S97" s="59" t="s">
        <v>622</v>
      </c>
      <c r="T97" s="59" t="s">
        <v>623</v>
      </c>
    </row>
    <row r="98">
      <c r="A98" s="54" t="s">
        <v>63</v>
      </c>
      <c r="B98" s="55">
        <v>204.0</v>
      </c>
      <c r="C98" s="55">
        <v>21.0</v>
      </c>
      <c r="D98" s="56" t="s">
        <v>689</v>
      </c>
      <c r="E98" s="57">
        <v>2.98145952370987E-11</v>
      </c>
      <c r="F98" s="57">
        <v>1.45800648665428E-5</v>
      </c>
      <c r="G98" s="58">
        <v>7.77E-5</v>
      </c>
      <c r="H98" s="55">
        <v>3994.0</v>
      </c>
      <c r="I98" s="55">
        <v>449409.0</v>
      </c>
      <c r="J98" s="55">
        <v>1682.0</v>
      </c>
      <c r="K98" s="55">
        <v>114974.0</v>
      </c>
      <c r="L98" s="59" t="s">
        <v>386</v>
      </c>
      <c r="M98" s="59" t="s">
        <v>158</v>
      </c>
      <c r="N98" s="59" t="s">
        <v>690</v>
      </c>
      <c r="O98" s="59" t="s">
        <v>401</v>
      </c>
      <c r="P98" s="59" t="s">
        <v>691</v>
      </c>
      <c r="Q98" s="59" t="s">
        <v>692</v>
      </c>
      <c r="R98" s="59" t="s">
        <v>358</v>
      </c>
      <c r="S98" s="59" t="s">
        <v>357</v>
      </c>
      <c r="T98" s="59" t="s">
        <v>693</v>
      </c>
    </row>
    <row r="99">
      <c r="A99" s="54" t="s">
        <v>110</v>
      </c>
      <c r="B99" s="55">
        <v>495.0</v>
      </c>
      <c r="C99" s="55">
        <v>6.0</v>
      </c>
      <c r="D99" s="56" t="s">
        <v>694</v>
      </c>
      <c r="E99" s="57">
        <v>3.02478042613075E-11</v>
      </c>
      <c r="F99" s="57">
        <v>4.01543687189587E-10</v>
      </c>
      <c r="G99" s="61">
        <v>0.066195</v>
      </c>
      <c r="H99" s="55">
        <v>45115.0</v>
      </c>
      <c r="I99" s="55">
        <v>395447.0</v>
      </c>
      <c r="J99" s="55">
        <v>19006.0</v>
      </c>
      <c r="K99" s="55">
        <v>97650.0</v>
      </c>
      <c r="L99" s="59" t="s">
        <v>695</v>
      </c>
      <c r="M99" s="59" t="s">
        <v>696</v>
      </c>
      <c r="N99" s="59" t="s">
        <v>697</v>
      </c>
      <c r="O99" s="59" t="s">
        <v>698</v>
      </c>
      <c r="P99" s="59" t="s">
        <v>699</v>
      </c>
      <c r="Q99" s="59" t="s">
        <v>700</v>
      </c>
      <c r="R99" s="59" t="s">
        <v>701</v>
      </c>
      <c r="S99" s="59" t="s">
        <v>702</v>
      </c>
      <c r="T99" s="59" t="s">
        <v>703</v>
      </c>
    </row>
    <row r="100">
      <c r="A100" s="54" t="s">
        <v>76</v>
      </c>
      <c r="B100" s="55">
        <v>288.11</v>
      </c>
      <c r="C100" s="55">
        <v>2.0</v>
      </c>
      <c r="D100" s="56" t="s">
        <v>476</v>
      </c>
      <c r="E100" s="57">
        <v>3.57084362079263E-11</v>
      </c>
      <c r="F100" s="57">
        <v>1.40842892903947E-12</v>
      </c>
      <c r="G100" s="61">
        <v>0.015922</v>
      </c>
      <c r="H100" s="55">
        <v>7060.0</v>
      </c>
      <c r="I100" s="55">
        <v>441658.0</v>
      </c>
      <c r="J100" s="55">
        <v>2178.0</v>
      </c>
      <c r="K100" s="55">
        <v>114478.0</v>
      </c>
      <c r="L100" s="59" t="s">
        <v>477</v>
      </c>
      <c r="M100" s="59" t="s">
        <v>478</v>
      </c>
      <c r="N100" s="59" t="s">
        <v>240</v>
      </c>
      <c r="O100" s="59" t="s">
        <v>479</v>
      </c>
      <c r="P100" s="59" t="s">
        <v>480</v>
      </c>
      <c r="Q100" s="59" t="s">
        <v>481</v>
      </c>
      <c r="R100" s="59" t="s">
        <v>482</v>
      </c>
      <c r="S100" s="59" t="s">
        <v>284</v>
      </c>
      <c r="T100" s="59" t="s">
        <v>483</v>
      </c>
    </row>
    <row r="101">
      <c r="A101" s="54" t="s">
        <v>86</v>
      </c>
      <c r="B101" s="55">
        <v>335.0</v>
      </c>
      <c r="C101" s="55">
        <v>6.0</v>
      </c>
      <c r="D101" s="56" t="s">
        <v>704</v>
      </c>
      <c r="E101" s="57">
        <v>4.08431066745152E-11</v>
      </c>
      <c r="F101" s="57">
        <v>1.03918762928146E-7</v>
      </c>
      <c r="G101" s="61">
        <v>2.1E-4</v>
      </c>
      <c r="H101" s="55">
        <v>2078.0</v>
      </c>
      <c r="I101" s="55">
        <v>427172.0</v>
      </c>
      <c r="J101" s="55">
        <v>1385.0</v>
      </c>
      <c r="K101" s="55">
        <v>115271.0</v>
      </c>
      <c r="L101" s="59" t="s">
        <v>402</v>
      </c>
      <c r="M101" s="59" t="s">
        <v>705</v>
      </c>
      <c r="N101" s="59" t="s">
        <v>706</v>
      </c>
      <c r="O101" s="59" t="s">
        <v>707</v>
      </c>
      <c r="P101" s="59" t="s">
        <v>708</v>
      </c>
      <c r="Q101" s="59" t="s">
        <v>709</v>
      </c>
      <c r="R101" s="59" t="s">
        <v>710</v>
      </c>
      <c r="S101" s="59" t="s">
        <v>711</v>
      </c>
      <c r="T101" s="59" t="s">
        <v>712</v>
      </c>
    </row>
    <row r="102">
      <c r="A102" s="54" t="s">
        <v>85</v>
      </c>
      <c r="B102" s="55">
        <v>334.0</v>
      </c>
      <c r="C102" s="55">
        <v>2.0</v>
      </c>
      <c r="D102" s="56" t="s">
        <v>713</v>
      </c>
      <c r="E102" s="57">
        <v>4.60890214881715E-11</v>
      </c>
      <c r="F102" s="57">
        <v>2.8836307786051E-9</v>
      </c>
      <c r="G102" s="61">
        <v>0.112001</v>
      </c>
      <c r="H102" s="55">
        <v>4314.0</v>
      </c>
      <c r="I102" s="55">
        <v>427172.0</v>
      </c>
      <c r="J102" s="55">
        <v>3370.0</v>
      </c>
      <c r="K102" s="55">
        <v>113286.0</v>
      </c>
      <c r="L102" s="59" t="s">
        <v>604</v>
      </c>
      <c r="M102" s="59" t="s">
        <v>714</v>
      </c>
      <c r="N102" s="59" t="s">
        <v>715</v>
      </c>
      <c r="O102" s="59" t="s">
        <v>546</v>
      </c>
      <c r="P102" s="59" t="s">
        <v>371</v>
      </c>
      <c r="Q102" s="59" t="s">
        <v>716</v>
      </c>
      <c r="R102" s="59" t="s">
        <v>550</v>
      </c>
      <c r="S102" s="59" t="s">
        <v>469</v>
      </c>
      <c r="T102" s="59" t="s">
        <v>717</v>
      </c>
    </row>
    <row r="103">
      <c r="A103" s="54" t="s">
        <v>77</v>
      </c>
      <c r="B103" s="55">
        <v>290.1</v>
      </c>
      <c r="C103" s="55">
        <v>6.0</v>
      </c>
      <c r="D103" s="56" t="s">
        <v>684</v>
      </c>
      <c r="E103" s="57">
        <v>5.25303134324417E-11</v>
      </c>
      <c r="F103" s="57">
        <v>5.24195131745842E-11</v>
      </c>
      <c r="G103" s="61">
        <v>1.0</v>
      </c>
      <c r="H103" s="55">
        <v>8218.0</v>
      </c>
      <c r="I103" s="55">
        <v>430951.0</v>
      </c>
      <c r="J103" s="55">
        <v>1904.0</v>
      </c>
      <c r="K103" s="55">
        <v>114752.0</v>
      </c>
      <c r="L103" s="59" t="s">
        <v>685</v>
      </c>
      <c r="M103" s="59" t="s">
        <v>686</v>
      </c>
      <c r="N103" s="59" t="s">
        <v>518</v>
      </c>
      <c r="O103" s="59" t="s">
        <v>687</v>
      </c>
      <c r="P103" s="59" t="s">
        <v>688</v>
      </c>
      <c r="Q103" s="59" t="s">
        <v>622</v>
      </c>
      <c r="R103" s="59" t="s">
        <v>499</v>
      </c>
      <c r="S103" s="59" t="s">
        <v>496</v>
      </c>
      <c r="T103" s="59" t="s">
        <v>521</v>
      </c>
    </row>
    <row r="104">
      <c r="A104" s="54" t="s">
        <v>59</v>
      </c>
      <c r="B104" s="55">
        <v>189.0</v>
      </c>
      <c r="C104" s="55">
        <v>22.0</v>
      </c>
      <c r="D104" s="56" t="s">
        <v>255</v>
      </c>
      <c r="E104" s="57">
        <v>7.16331438610496E-11</v>
      </c>
      <c r="F104" s="57">
        <v>1.14895561731387E-7</v>
      </c>
      <c r="G104" s="61">
        <v>0.001002</v>
      </c>
      <c r="H104" s="55">
        <v>8807.0</v>
      </c>
      <c r="I104" s="55">
        <v>450561.0</v>
      </c>
      <c r="J104" s="55">
        <v>2049.0</v>
      </c>
      <c r="K104" s="55">
        <v>114607.0</v>
      </c>
      <c r="L104" s="59" t="s">
        <v>256</v>
      </c>
      <c r="M104" s="59" t="s">
        <v>257</v>
      </c>
      <c r="N104" s="59" t="s">
        <v>258</v>
      </c>
      <c r="O104" s="59" t="s">
        <v>259</v>
      </c>
      <c r="P104" s="59" t="s">
        <v>260</v>
      </c>
      <c r="Q104" s="59" t="s">
        <v>261</v>
      </c>
      <c r="R104" s="59" t="s">
        <v>262</v>
      </c>
      <c r="S104" s="59" t="s">
        <v>263</v>
      </c>
      <c r="T104" s="59" t="s">
        <v>264</v>
      </c>
    </row>
    <row r="105">
      <c r="A105" s="54" t="s">
        <v>127</v>
      </c>
      <c r="B105" s="55">
        <v>696.4</v>
      </c>
      <c r="C105" s="55">
        <v>6.0</v>
      </c>
      <c r="D105" s="56" t="s">
        <v>718</v>
      </c>
      <c r="E105" s="57">
        <v>8.5676798988743E-11</v>
      </c>
      <c r="F105" s="57">
        <v>9.68380042820627E-10</v>
      </c>
      <c r="G105" s="61">
        <v>0.004814</v>
      </c>
      <c r="H105" s="55">
        <v>5709.0</v>
      </c>
      <c r="I105" s="55">
        <v>437950.0</v>
      </c>
      <c r="J105" s="55">
        <v>4284.0</v>
      </c>
      <c r="K105" s="55">
        <v>112372.0</v>
      </c>
      <c r="L105" s="59" t="s">
        <v>719</v>
      </c>
      <c r="M105" s="59" t="s">
        <v>720</v>
      </c>
      <c r="N105" s="59" t="s">
        <v>498</v>
      </c>
      <c r="O105" s="59" t="s">
        <v>721</v>
      </c>
      <c r="P105" s="59" t="s">
        <v>722</v>
      </c>
      <c r="Q105" s="59" t="s">
        <v>723</v>
      </c>
      <c r="R105" s="59" t="s">
        <v>724</v>
      </c>
      <c r="S105" s="59" t="s">
        <v>725</v>
      </c>
      <c r="T105" s="59" t="s">
        <v>726</v>
      </c>
    </row>
    <row r="106">
      <c r="A106" s="54" t="s">
        <v>97</v>
      </c>
      <c r="B106" s="55">
        <v>401.1</v>
      </c>
      <c r="C106" s="55">
        <v>9.0</v>
      </c>
      <c r="D106" s="56" t="s">
        <v>727</v>
      </c>
      <c r="E106" s="57">
        <v>1.21975207711955E-10</v>
      </c>
      <c r="F106" s="57">
        <v>3.69794017629488E-9</v>
      </c>
      <c r="G106" s="61">
        <v>0.673364</v>
      </c>
      <c r="H106" s="55">
        <v>147153.0</v>
      </c>
      <c r="I106" s="55">
        <v>312007.0</v>
      </c>
      <c r="J106" s="55">
        <v>48392.0</v>
      </c>
      <c r="K106" s="55">
        <v>68265.0</v>
      </c>
      <c r="L106" s="59" t="s">
        <v>378</v>
      </c>
      <c r="M106" s="59" t="s">
        <v>342</v>
      </c>
      <c r="N106" s="59" t="s">
        <v>728</v>
      </c>
      <c r="O106" s="59" t="s">
        <v>368</v>
      </c>
      <c r="P106" s="59" t="s">
        <v>729</v>
      </c>
      <c r="Q106" s="59" t="s">
        <v>730</v>
      </c>
      <c r="R106" s="59" t="s">
        <v>731</v>
      </c>
      <c r="S106" s="59" t="s">
        <v>732</v>
      </c>
      <c r="T106" s="59" t="s">
        <v>733</v>
      </c>
    </row>
    <row r="107">
      <c r="A107" s="54" t="s">
        <v>89</v>
      </c>
      <c r="B107" s="55">
        <v>366.0</v>
      </c>
      <c r="C107" s="55">
        <v>22.0</v>
      </c>
      <c r="D107" s="56" t="s">
        <v>734</v>
      </c>
      <c r="E107" s="57">
        <v>1.4474377252327E-10</v>
      </c>
      <c r="F107" s="57">
        <v>7.61663732085083E-10</v>
      </c>
      <c r="G107" s="61">
        <v>0.05434</v>
      </c>
      <c r="H107" s="55">
        <v>64172.0</v>
      </c>
      <c r="I107" s="55">
        <v>395196.0</v>
      </c>
      <c r="J107" s="55">
        <v>19540.0</v>
      </c>
      <c r="K107" s="55">
        <v>97116.0</v>
      </c>
      <c r="L107" s="59" t="s">
        <v>720</v>
      </c>
      <c r="M107" s="59" t="s">
        <v>735</v>
      </c>
      <c r="N107" s="59" t="s">
        <v>736</v>
      </c>
      <c r="O107" s="59" t="s">
        <v>720</v>
      </c>
      <c r="P107" s="59" t="s">
        <v>735</v>
      </c>
      <c r="Q107" s="59" t="s">
        <v>736</v>
      </c>
      <c r="R107" s="59" t="s">
        <v>737</v>
      </c>
      <c r="S107" s="59" t="s">
        <v>738</v>
      </c>
      <c r="T107" s="59" t="s">
        <v>739</v>
      </c>
    </row>
    <row r="108">
      <c r="A108" s="54" t="s">
        <v>73</v>
      </c>
      <c r="B108" s="55">
        <v>280.0</v>
      </c>
      <c r="C108" s="55">
        <v>22.0</v>
      </c>
      <c r="D108" s="56" t="s">
        <v>740</v>
      </c>
      <c r="E108" s="57">
        <v>2.17047713135798E-10</v>
      </c>
      <c r="F108" s="57">
        <v>6.94314437710286E-6</v>
      </c>
      <c r="G108" s="58">
        <v>6.04E-5</v>
      </c>
      <c r="H108" s="55">
        <v>22268.0</v>
      </c>
      <c r="I108" s="55">
        <v>413185.0</v>
      </c>
      <c r="J108" s="55">
        <v>11537.0</v>
      </c>
      <c r="K108" s="55">
        <v>105119.0</v>
      </c>
      <c r="L108" s="59" t="s">
        <v>741</v>
      </c>
      <c r="M108" s="59" t="s">
        <v>656</v>
      </c>
      <c r="N108" s="59" t="s">
        <v>742</v>
      </c>
      <c r="O108" s="59" t="s">
        <v>743</v>
      </c>
      <c r="P108" s="59" t="s">
        <v>744</v>
      </c>
      <c r="Q108" s="59" t="s">
        <v>745</v>
      </c>
      <c r="R108" s="59" t="s">
        <v>746</v>
      </c>
      <c r="S108" s="59" t="s">
        <v>747</v>
      </c>
      <c r="T108" s="59" t="s">
        <v>748</v>
      </c>
    </row>
    <row r="109">
      <c r="A109" s="54" t="s">
        <v>57</v>
      </c>
      <c r="B109" s="55">
        <v>172.11</v>
      </c>
      <c r="C109" s="55">
        <v>15.0</v>
      </c>
      <c r="D109" s="56" t="s">
        <v>347</v>
      </c>
      <c r="E109" s="57">
        <v>2.30069074902417E-10</v>
      </c>
      <c r="F109" s="57">
        <v>2.73814384232907E-6</v>
      </c>
      <c r="G109" s="58">
        <v>6.14E-5</v>
      </c>
      <c r="H109" s="55">
        <v>5806.0</v>
      </c>
      <c r="I109" s="55">
        <v>428558.0</v>
      </c>
      <c r="J109" s="55">
        <v>2324.0</v>
      </c>
      <c r="K109" s="55">
        <v>114332.0</v>
      </c>
      <c r="L109" s="59" t="s">
        <v>348</v>
      </c>
      <c r="M109" s="59" t="s">
        <v>349</v>
      </c>
      <c r="N109" s="59" t="s">
        <v>350</v>
      </c>
      <c r="O109" s="59" t="s">
        <v>316</v>
      </c>
      <c r="P109" s="59" t="s">
        <v>351</v>
      </c>
      <c r="Q109" s="59" t="s">
        <v>352</v>
      </c>
      <c r="R109" s="59" t="s">
        <v>353</v>
      </c>
      <c r="S109" s="59" t="s">
        <v>228</v>
      </c>
      <c r="T109" s="59" t="s">
        <v>354</v>
      </c>
    </row>
    <row r="110">
      <c r="A110" s="54" t="s">
        <v>63</v>
      </c>
      <c r="B110" s="55">
        <v>204.0</v>
      </c>
      <c r="C110" s="55">
        <v>5.0</v>
      </c>
      <c r="D110" s="56" t="s">
        <v>749</v>
      </c>
      <c r="E110" s="57">
        <v>2.36600294911682E-10</v>
      </c>
      <c r="F110" s="57">
        <v>5.16120102211914E-9</v>
      </c>
      <c r="G110" s="61">
        <v>0.029202</v>
      </c>
      <c r="H110" s="55">
        <v>3994.0</v>
      </c>
      <c r="I110" s="55">
        <v>449409.0</v>
      </c>
      <c r="J110" s="55">
        <v>1682.0</v>
      </c>
      <c r="K110" s="55">
        <v>114974.0</v>
      </c>
      <c r="L110" s="59" t="s">
        <v>385</v>
      </c>
      <c r="M110" s="59" t="s">
        <v>750</v>
      </c>
      <c r="N110" s="59" t="s">
        <v>751</v>
      </c>
      <c r="O110" s="59" t="s">
        <v>385</v>
      </c>
      <c r="P110" s="59" t="s">
        <v>752</v>
      </c>
      <c r="Q110" s="59" t="s">
        <v>751</v>
      </c>
      <c r="R110" s="59" t="s">
        <v>753</v>
      </c>
      <c r="S110" s="59" t="s">
        <v>263</v>
      </c>
      <c r="T110" s="59" t="s">
        <v>754</v>
      </c>
    </row>
    <row r="111">
      <c r="A111" s="54" t="s">
        <v>66</v>
      </c>
      <c r="B111" s="55">
        <v>250.1</v>
      </c>
      <c r="C111" s="55">
        <v>6.0</v>
      </c>
      <c r="D111" s="56" t="s">
        <v>755</v>
      </c>
      <c r="E111" s="57">
        <v>2.46791143077019E-10</v>
      </c>
      <c r="F111" s="57">
        <v>9.68457314343141E-10</v>
      </c>
      <c r="G111" s="61">
        <v>0.046279</v>
      </c>
      <c r="H111" s="55">
        <v>4480.0</v>
      </c>
      <c r="I111" s="55">
        <v>416788.0</v>
      </c>
      <c r="J111" s="55">
        <v>3315.0</v>
      </c>
      <c r="K111" s="55">
        <v>113341.0</v>
      </c>
      <c r="L111" s="59" t="s">
        <v>756</v>
      </c>
      <c r="M111" s="59" t="s">
        <v>679</v>
      </c>
      <c r="N111" s="59" t="s">
        <v>757</v>
      </c>
      <c r="O111" s="59" t="s">
        <v>758</v>
      </c>
      <c r="P111" s="59" t="s">
        <v>759</v>
      </c>
      <c r="Q111" s="59" t="s">
        <v>760</v>
      </c>
      <c r="R111" s="59" t="s">
        <v>761</v>
      </c>
      <c r="S111" s="59" t="s">
        <v>762</v>
      </c>
      <c r="T111" s="59" t="s">
        <v>763</v>
      </c>
    </row>
    <row r="112">
      <c r="A112" s="54" t="s">
        <v>74</v>
      </c>
      <c r="B112" s="55">
        <v>287.0</v>
      </c>
      <c r="C112" s="55">
        <v>20.0</v>
      </c>
      <c r="D112" s="56" t="s">
        <v>764</v>
      </c>
      <c r="E112" s="57">
        <v>4.71488292852484E-10</v>
      </c>
      <c r="F112" s="57">
        <v>2.24625579187676E-4</v>
      </c>
      <c r="G112" s="58">
        <v>2.26E-8</v>
      </c>
      <c r="H112" s="55">
        <v>4977.0</v>
      </c>
      <c r="I112" s="55">
        <v>452585.0</v>
      </c>
      <c r="J112" s="55">
        <v>7638.0</v>
      </c>
      <c r="K112" s="55">
        <v>109018.0</v>
      </c>
      <c r="L112" s="59" t="s">
        <v>765</v>
      </c>
      <c r="M112" s="59" t="s">
        <v>766</v>
      </c>
      <c r="N112" s="59" t="s">
        <v>620</v>
      </c>
      <c r="O112" s="59" t="s">
        <v>767</v>
      </c>
      <c r="P112" s="59" t="s">
        <v>474</v>
      </c>
      <c r="Q112" s="59" t="s">
        <v>768</v>
      </c>
      <c r="R112" s="59" t="s">
        <v>769</v>
      </c>
      <c r="S112" s="59" t="s">
        <v>271</v>
      </c>
      <c r="T112" s="59" t="s">
        <v>770</v>
      </c>
    </row>
    <row r="113">
      <c r="A113" s="54" t="s">
        <v>56</v>
      </c>
      <c r="B113" s="55">
        <v>172.0</v>
      </c>
      <c r="C113" s="55">
        <v>16.0</v>
      </c>
      <c r="D113" s="56" t="s">
        <v>771</v>
      </c>
      <c r="E113" s="57">
        <v>5.54455814594235E-10</v>
      </c>
      <c r="F113" s="57">
        <v>7.65154213255848E-6</v>
      </c>
      <c r="G113" s="62">
        <v>0.001852</v>
      </c>
      <c r="H113" s="55">
        <v>30626.0</v>
      </c>
      <c r="I113" s="55">
        <v>428558.0</v>
      </c>
      <c r="J113" s="55">
        <v>10706.0</v>
      </c>
      <c r="K113" s="55">
        <v>105950.0</v>
      </c>
      <c r="L113" s="59" t="s">
        <v>772</v>
      </c>
      <c r="M113" s="59" t="s">
        <v>773</v>
      </c>
      <c r="N113" s="59" t="s">
        <v>774</v>
      </c>
      <c r="O113" s="59" t="s">
        <v>775</v>
      </c>
      <c r="P113" s="59" t="s">
        <v>776</v>
      </c>
      <c r="Q113" s="59" t="s">
        <v>777</v>
      </c>
      <c r="R113" s="59" t="s">
        <v>778</v>
      </c>
      <c r="S113" s="59" t="s">
        <v>779</v>
      </c>
      <c r="T113" s="59" t="s">
        <v>780</v>
      </c>
    </row>
    <row r="114">
      <c r="A114" s="54" t="s">
        <v>67</v>
      </c>
      <c r="B114" s="55">
        <v>250.2</v>
      </c>
      <c r="C114" s="55">
        <v>12.0</v>
      </c>
      <c r="D114" s="56" t="s">
        <v>781</v>
      </c>
      <c r="E114" s="57">
        <v>6.52340181872546E-10</v>
      </c>
      <c r="F114" s="57">
        <v>6.79571088291198E-9</v>
      </c>
      <c r="G114" s="61">
        <v>0.012197</v>
      </c>
      <c r="H114" s="55">
        <v>39080.0</v>
      </c>
      <c r="I114" s="55">
        <v>416788.0</v>
      </c>
      <c r="J114" s="55">
        <v>18999.0</v>
      </c>
      <c r="K114" s="55">
        <v>97657.0</v>
      </c>
      <c r="L114" s="59" t="s">
        <v>782</v>
      </c>
      <c r="M114" s="59" t="s">
        <v>783</v>
      </c>
      <c r="N114" s="59" t="s">
        <v>784</v>
      </c>
      <c r="O114" s="59" t="s">
        <v>318</v>
      </c>
      <c r="P114" s="59" t="s">
        <v>785</v>
      </c>
      <c r="Q114" s="59" t="s">
        <v>786</v>
      </c>
      <c r="R114" s="59" t="s">
        <v>787</v>
      </c>
      <c r="S114" s="59" t="s">
        <v>788</v>
      </c>
      <c r="T114" s="59" t="s">
        <v>789</v>
      </c>
    </row>
    <row r="115">
      <c r="A115" s="54" t="s">
        <v>64</v>
      </c>
      <c r="B115" s="55">
        <v>204.12</v>
      </c>
      <c r="C115" s="55">
        <v>7.0</v>
      </c>
      <c r="D115" s="56" t="s">
        <v>790</v>
      </c>
      <c r="E115" s="57">
        <v>6.70580035944113E-10</v>
      </c>
      <c r="F115" s="57">
        <v>1.39892275985432E-7</v>
      </c>
      <c r="G115" s="61">
        <v>0.011378</v>
      </c>
      <c r="H115" s="55">
        <v>1172.0</v>
      </c>
      <c r="I115" s="55">
        <v>449409.0</v>
      </c>
      <c r="J115" s="55">
        <v>515.0</v>
      </c>
      <c r="K115" s="55">
        <v>116141.0</v>
      </c>
      <c r="L115" s="59" t="s">
        <v>791</v>
      </c>
      <c r="M115" s="59" t="s">
        <v>792</v>
      </c>
      <c r="N115" s="59" t="s">
        <v>315</v>
      </c>
      <c r="O115" s="59" t="s">
        <v>793</v>
      </c>
      <c r="P115" s="59" t="s">
        <v>794</v>
      </c>
      <c r="Q115" s="59" t="s">
        <v>795</v>
      </c>
      <c r="R115" s="59" t="s">
        <v>796</v>
      </c>
      <c r="S115" s="59" t="s">
        <v>619</v>
      </c>
      <c r="T115" s="59" t="s">
        <v>224</v>
      </c>
    </row>
    <row r="116">
      <c r="A116" s="54" t="s">
        <v>97</v>
      </c>
      <c r="B116" s="55">
        <v>401.1</v>
      </c>
      <c r="C116" s="55">
        <v>15.0</v>
      </c>
      <c r="D116" s="56" t="s">
        <v>797</v>
      </c>
      <c r="E116" s="57">
        <v>7.58167528758236E-10</v>
      </c>
      <c r="F116" s="57">
        <v>7.84987630453315E-11</v>
      </c>
      <c r="G116" s="61">
        <v>0.035873</v>
      </c>
      <c r="H116" s="55">
        <v>147153.0</v>
      </c>
      <c r="I116" s="55">
        <v>312007.0</v>
      </c>
      <c r="J116" s="55">
        <v>48392.0</v>
      </c>
      <c r="K116" s="55">
        <v>68265.0</v>
      </c>
      <c r="L116" s="59" t="s">
        <v>798</v>
      </c>
      <c r="M116" s="59" t="s">
        <v>799</v>
      </c>
      <c r="N116" s="59" t="s">
        <v>242</v>
      </c>
      <c r="O116" s="59" t="s">
        <v>800</v>
      </c>
      <c r="P116" s="59" t="s">
        <v>801</v>
      </c>
      <c r="Q116" s="59" t="s">
        <v>802</v>
      </c>
      <c r="R116" s="59" t="s">
        <v>803</v>
      </c>
      <c r="S116" s="59" t="s">
        <v>757</v>
      </c>
      <c r="T116" s="59" t="s">
        <v>804</v>
      </c>
    </row>
    <row r="117">
      <c r="A117" s="54" t="s">
        <v>63</v>
      </c>
      <c r="B117" s="55">
        <v>204.0</v>
      </c>
      <c r="C117" s="55">
        <v>3.0</v>
      </c>
      <c r="D117" s="56" t="s">
        <v>590</v>
      </c>
      <c r="E117" s="57">
        <v>7.65910779243484E-10</v>
      </c>
      <c r="F117" s="57">
        <v>0.0350386173629734</v>
      </c>
      <c r="G117" s="61">
        <v>3.7E-4</v>
      </c>
      <c r="H117" s="55">
        <v>3994.0</v>
      </c>
      <c r="I117" s="55">
        <v>449409.0</v>
      </c>
      <c r="J117" s="55">
        <v>1682.0</v>
      </c>
      <c r="K117" s="55">
        <v>114974.0</v>
      </c>
      <c r="L117" s="59" t="s">
        <v>228</v>
      </c>
      <c r="M117" s="59" t="s">
        <v>591</v>
      </c>
      <c r="N117" s="59" t="s">
        <v>592</v>
      </c>
      <c r="O117" s="59" t="s">
        <v>593</v>
      </c>
      <c r="P117" s="59" t="s">
        <v>594</v>
      </c>
      <c r="Q117" s="59" t="s">
        <v>595</v>
      </c>
      <c r="R117" s="59" t="s">
        <v>596</v>
      </c>
      <c r="S117" s="59" t="s">
        <v>597</v>
      </c>
      <c r="T117" s="59" t="s">
        <v>598</v>
      </c>
    </row>
    <row r="118">
      <c r="A118" s="54" t="s">
        <v>75</v>
      </c>
      <c r="B118" s="55">
        <v>288.1</v>
      </c>
      <c r="C118" s="55">
        <v>13.0</v>
      </c>
      <c r="D118" s="56" t="s">
        <v>166</v>
      </c>
      <c r="E118" s="57">
        <v>9.4086893831502E-10</v>
      </c>
      <c r="F118" s="57">
        <v>1.8470613927235E-10</v>
      </c>
      <c r="G118" s="61">
        <v>0.572729</v>
      </c>
      <c r="H118" s="55">
        <v>7060.0</v>
      </c>
      <c r="I118" s="55">
        <v>441658.0</v>
      </c>
      <c r="J118" s="55">
        <v>4399.0</v>
      </c>
      <c r="K118" s="55">
        <v>112257.0</v>
      </c>
      <c r="L118" s="59" t="s">
        <v>167</v>
      </c>
      <c r="M118" s="59" t="s">
        <v>168</v>
      </c>
      <c r="N118" s="59" t="s">
        <v>169</v>
      </c>
      <c r="O118" s="59" t="s">
        <v>170</v>
      </c>
      <c r="P118" s="59" t="s">
        <v>171</v>
      </c>
      <c r="Q118" s="59" t="s">
        <v>172</v>
      </c>
      <c r="R118" s="59" t="s">
        <v>173</v>
      </c>
      <c r="S118" s="59" t="s">
        <v>174</v>
      </c>
      <c r="T118" s="59" t="s">
        <v>175</v>
      </c>
    </row>
    <row r="119">
      <c r="A119" s="54" t="s">
        <v>98</v>
      </c>
      <c r="B119" s="55">
        <v>411.0</v>
      </c>
      <c r="C119" s="55">
        <v>2.0</v>
      </c>
      <c r="D119" s="56" t="s">
        <v>206</v>
      </c>
      <c r="E119" s="57">
        <v>9.81570602576198E-10</v>
      </c>
      <c r="F119" s="57">
        <v>9.09335018073332E-6</v>
      </c>
      <c r="G119" s="61">
        <v>0.014055</v>
      </c>
      <c r="H119" s="55">
        <v>57360.0</v>
      </c>
      <c r="I119" s="55">
        <v>399409.0</v>
      </c>
      <c r="J119" s="55">
        <v>20913.0</v>
      </c>
      <c r="K119" s="55">
        <v>95743.0</v>
      </c>
      <c r="L119" s="59" t="s">
        <v>207</v>
      </c>
      <c r="M119" s="59" t="s">
        <v>208</v>
      </c>
      <c r="N119" s="59" t="s">
        <v>209</v>
      </c>
      <c r="O119" s="59" t="s">
        <v>210</v>
      </c>
      <c r="P119" s="59" t="s">
        <v>211</v>
      </c>
      <c r="Q119" s="59" t="s">
        <v>212</v>
      </c>
      <c r="R119" s="59" t="s">
        <v>213</v>
      </c>
      <c r="S119" s="59" t="s">
        <v>214</v>
      </c>
      <c r="T119" s="59" t="s">
        <v>215</v>
      </c>
    </row>
    <row r="120">
      <c r="A120" s="54" t="s">
        <v>56</v>
      </c>
      <c r="B120" s="55">
        <v>172.0</v>
      </c>
      <c r="C120" s="55">
        <v>16.0</v>
      </c>
      <c r="D120" s="56" t="s">
        <v>805</v>
      </c>
      <c r="E120" s="57">
        <v>1.07775644501337E-9</v>
      </c>
      <c r="F120" s="57">
        <v>0.0116060150666718</v>
      </c>
      <c r="G120" s="58">
        <v>1.16E-10</v>
      </c>
      <c r="H120" s="55">
        <v>30626.0</v>
      </c>
      <c r="I120" s="55">
        <v>428558.0</v>
      </c>
      <c r="J120" s="55">
        <v>10706.0</v>
      </c>
      <c r="K120" s="55">
        <v>105950.0</v>
      </c>
      <c r="L120" s="59" t="s">
        <v>504</v>
      </c>
      <c r="M120" s="59" t="s">
        <v>762</v>
      </c>
      <c r="N120" s="59" t="s">
        <v>806</v>
      </c>
      <c r="O120" s="59" t="s">
        <v>597</v>
      </c>
      <c r="P120" s="59" t="s">
        <v>807</v>
      </c>
      <c r="Q120" s="59" t="s">
        <v>346</v>
      </c>
      <c r="R120" s="59" t="s">
        <v>808</v>
      </c>
      <c r="S120" s="59" t="s">
        <v>368</v>
      </c>
      <c r="T120" s="59" t="s">
        <v>809</v>
      </c>
    </row>
    <row r="121">
      <c r="A121" s="54" t="s">
        <v>127</v>
      </c>
      <c r="B121" s="55">
        <v>696.4</v>
      </c>
      <c r="C121" s="55">
        <v>6.0</v>
      </c>
      <c r="D121" s="56" t="s">
        <v>810</v>
      </c>
      <c r="E121" s="57">
        <v>1.15385312415839E-9</v>
      </c>
      <c r="F121" s="57">
        <v>8.24263419740845E-8</v>
      </c>
      <c r="G121" s="61">
        <v>0.002456</v>
      </c>
      <c r="H121" s="55">
        <v>5709.0</v>
      </c>
      <c r="I121" s="55">
        <v>437950.0</v>
      </c>
      <c r="J121" s="55">
        <v>4284.0</v>
      </c>
      <c r="K121" s="55">
        <v>112372.0</v>
      </c>
      <c r="L121" s="59" t="s">
        <v>811</v>
      </c>
      <c r="M121" s="59" t="s">
        <v>812</v>
      </c>
      <c r="N121" s="59" t="s">
        <v>813</v>
      </c>
      <c r="O121" s="59" t="s">
        <v>814</v>
      </c>
      <c r="P121" s="59" t="s">
        <v>815</v>
      </c>
      <c r="Q121" s="59" t="s">
        <v>816</v>
      </c>
      <c r="R121" s="59" t="s">
        <v>817</v>
      </c>
      <c r="S121" s="59" t="s">
        <v>818</v>
      </c>
      <c r="T121" s="59" t="s">
        <v>819</v>
      </c>
    </row>
    <row r="122">
      <c r="A122" s="54" t="s">
        <v>56</v>
      </c>
      <c r="B122" s="55">
        <v>172.0</v>
      </c>
      <c r="C122" s="55">
        <v>16.0</v>
      </c>
      <c r="D122" s="56" t="s">
        <v>176</v>
      </c>
      <c r="E122" s="57">
        <v>1.55377188892913E-9</v>
      </c>
      <c r="F122" s="57">
        <v>2.97416968830788E-9</v>
      </c>
      <c r="G122" s="61">
        <v>0.081808</v>
      </c>
      <c r="H122" s="55">
        <v>30626.0</v>
      </c>
      <c r="I122" s="55">
        <v>428558.0</v>
      </c>
      <c r="J122" s="55">
        <v>10706.0</v>
      </c>
      <c r="K122" s="55">
        <v>105950.0</v>
      </c>
      <c r="L122" s="59" t="s">
        <v>177</v>
      </c>
      <c r="M122" s="59" t="s">
        <v>178</v>
      </c>
      <c r="N122" s="59" t="s">
        <v>179</v>
      </c>
      <c r="O122" s="59" t="s">
        <v>180</v>
      </c>
      <c r="P122" s="59" t="s">
        <v>181</v>
      </c>
      <c r="Q122" s="59" t="s">
        <v>182</v>
      </c>
      <c r="R122" s="59" t="s">
        <v>183</v>
      </c>
      <c r="S122" s="59" t="s">
        <v>184</v>
      </c>
      <c r="T122" s="59" t="s">
        <v>185</v>
      </c>
    </row>
    <row r="123">
      <c r="A123" s="54" t="s">
        <v>66</v>
      </c>
      <c r="B123" s="55">
        <v>250.1</v>
      </c>
      <c r="C123" s="55">
        <v>6.0</v>
      </c>
      <c r="D123" s="56" t="s">
        <v>820</v>
      </c>
      <c r="E123" s="57">
        <v>1.57792046096006E-9</v>
      </c>
      <c r="F123" s="57">
        <v>6.02195231225178E-6</v>
      </c>
      <c r="G123" s="61">
        <v>0.130727</v>
      </c>
      <c r="H123" s="55">
        <v>4480.0</v>
      </c>
      <c r="I123" s="55">
        <v>416788.0</v>
      </c>
      <c r="J123" s="55">
        <v>3315.0</v>
      </c>
      <c r="K123" s="55">
        <v>113341.0</v>
      </c>
      <c r="L123" s="59" t="s">
        <v>770</v>
      </c>
      <c r="M123" s="59" t="s">
        <v>821</v>
      </c>
      <c r="N123" s="59" t="s">
        <v>822</v>
      </c>
      <c r="O123" s="59" t="s">
        <v>559</v>
      </c>
      <c r="P123" s="59" t="s">
        <v>823</v>
      </c>
      <c r="Q123" s="59" t="s">
        <v>397</v>
      </c>
      <c r="R123" s="59" t="s">
        <v>824</v>
      </c>
      <c r="S123" s="59" t="s">
        <v>825</v>
      </c>
      <c r="T123" s="59" t="s">
        <v>665</v>
      </c>
    </row>
    <row r="124">
      <c r="A124" s="54" t="s">
        <v>58</v>
      </c>
      <c r="B124" s="55">
        <v>174.0</v>
      </c>
      <c r="C124" s="55">
        <v>2.0</v>
      </c>
      <c r="D124" s="56" t="s">
        <v>826</v>
      </c>
      <c r="E124" s="57">
        <v>1.80617887313161E-9</v>
      </c>
      <c r="F124" s="57">
        <v>1.17574538993637E-9</v>
      </c>
      <c r="G124" s="61">
        <v>0.22117</v>
      </c>
      <c r="H124" s="55">
        <v>22275.0</v>
      </c>
      <c r="I124" s="55">
        <v>427124.0</v>
      </c>
      <c r="J124" s="55">
        <v>5661.0</v>
      </c>
      <c r="K124" s="55">
        <v>110995.0</v>
      </c>
      <c r="L124" s="59" t="s">
        <v>827</v>
      </c>
      <c r="M124" s="59" t="s">
        <v>268</v>
      </c>
      <c r="N124" s="59" t="s">
        <v>828</v>
      </c>
      <c r="O124" s="59" t="s">
        <v>601</v>
      </c>
      <c r="P124" s="59" t="s">
        <v>420</v>
      </c>
      <c r="Q124" s="59" t="s">
        <v>829</v>
      </c>
      <c r="R124" s="59" t="s">
        <v>830</v>
      </c>
      <c r="S124" s="59" t="s">
        <v>831</v>
      </c>
      <c r="T124" s="59" t="s">
        <v>832</v>
      </c>
    </row>
    <row r="125">
      <c r="A125" s="54" t="s">
        <v>63</v>
      </c>
      <c r="B125" s="55">
        <v>204.0</v>
      </c>
      <c r="C125" s="55">
        <v>15.0</v>
      </c>
      <c r="D125" s="56" t="s">
        <v>581</v>
      </c>
      <c r="E125" s="57">
        <v>2.14792839070554E-9</v>
      </c>
      <c r="F125" s="57">
        <v>4.94171369269658E-6</v>
      </c>
      <c r="G125" s="61">
        <v>0.028669</v>
      </c>
      <c r="H125" s="55">
        <v>3994.0</v>
      </c>
      <c r="I125" s="55">
        <v>449409.0</v>
      </c>
      <c r="J125" s="55">
        <v>1682.0</v>
      </c>
      <c r="K125" s="55">
        <v>114974.0</v>
      </c>
      <c r="L125" s="59" t="s">
        <v>582</v>
      </c>
      <c r="M125" s="59" t="s">
        <v>583</v>
      </c>
      <c r="N125" s="59" t="s">
        <v>584</v>
      </c>
      <c r="O125" s="59" t="s">
        <v>585</v>
      </c>
      <c r="P125" s="59" t="s">
        <v>363</v>
      </c>
      <c r="Q125" s="59" t="s">
        <v>586</v>
      </c>
      <c r="R125" s="59" t="s">
        <v>587</v>
      </c>
      <c r="S125" s="59" t="s">
        <v>588</v>
      </c>
      <c r="T125" s="59" t="s">
        <v>589</v>
      </c>
    </row>
    <row r="126">
      <c r="A126" s="54" t="s">
        <v>67</v>
      </c>
      <c r="B126" s="55">
        <v>250.2</v>
      </c>
      <c r="C126" s="55">
        <v>18.0</v>
      </c>
      <c r="D126" s="56" t="s">
        <v>833</v>
      </c>
      <c r="E126" s="57">
        <v>2.20430329544996E-9</v>
      </c>
      <c r="F126" s="57">
        <v>4.14612174424178E-5</v>
      </c>
      <c r="G126" s="58">
        <v>4.07E-6</v>
      </c>
      <c r="H126" s="55">
        <v>39080.0</v>
      </c>
      <c r="I126" s="55">
        <v>416788.0</v>
      </c>
      <c r="J126" s="55">
        <v>18999.0</v>
      </c>
      <c r="K126" s="55">
        <v>97657.0</v>
      </c>
      <c r="L126" s="59" t="s">
        <v>834</v>
      </c>
      <c r="M126" s="59" t="s">
        <v>375</v>
      </c>
      <c r="N126" s="59" t="s">
        <v>835</v>
      </c>
      <c r="O126" s="59" t="s">
        <v>834</v>
      </c>
      <c r="P126" s="59" t="s">
        <v>341</v>
      </c>
      <c r="Q126" s="59" t="s">
        <v>836</v>
      </c>
      <c r="R126" s="59" t="s">
        <v>837</v>
      </c>
      <c r="S126" s="59" t="s">
        <v>838</v>
      </c>
      <c r="T126" s="59" t="s">
        <v>839</v>
      </c>
    </row>
    <row r="127">
      <c r="A127" s="54" t="s">
        <v>57</v>
      </c>
      <c r="B127" s="55">
        <v>172.11</v>
      </c>
      <c r="C127" s="55">
        <v>9.0</v>
      </c>
      <c r="D127" s="56" t="s">
        <v>840</v>
      </c>
      <c r="E127" s="57">
        <v>2.32440089398267E-9</v>
      </c>
      <c r="F127" s="57">
        <v>2.10799155908603E-11</v>
      </c>
      <c r="G127" s="61">
        <v>0.672019</v>
      </c>
      <c r="H127" s="55">
        <v>5806.0</v>
      </c>
      <c r="I127" s="55">
        <v>428558.0</v>
      </c>
      <c r="J127" s="55">
        <v>2324.0</v>
      </c>
      <c r="K127" s="55">
        <v>114332.0</v>
      </c>
      <c r="L127" s="59" t="s">
        <v>841</v>
      </c>
      <c r="M127" s="59" t="s">
        <v>758</v>
      </c>
      <c r="N127" s="59" t="s">
        <v>383</v>
      </c>
      <c r="O127" s="59" t="s">
        <v>516</v>
      </c>
      <c r="P127" s="59" t="s">
        <v>758</v>
      </c>
      <c r="Q127" s="59" t="s">
        <v>515</v>
      </c>
      <c r="R127" s="59" t="s">
        <v>792</v>
      </c>
      <c r="S127" s="59" t="s">
        <v>842</v>
      </c>
      <c r="T127" s="59" t="s">
        <v>843</v>
      </c>
    </row>
    <row r="128">
      <c r="A128" s="54" t="s">
        <v>105</v>
      </c>
      <c r="B128" s="55">
        <v>430.0</v>
      </c>
      <c r="C128" s="55">
        <v>16.0</v>
      </c>
      <c r="D128" s="56" t="s">
        <v>176</v>
      </c>
      <c r="E128" s="57">
        <v>2.44791109604847E-9</v>
      </c>
      <c r="F128" s="57">
        <v>2.00102125886059E-4</v>
      </c>
      <c r="G128" s="61">
        <v>0.002793</v>
      </c>
      <c r="H128" s="55">
        <v>4191.0</v>
      </c>
      <c r="I128" s="55">
        <v>432728.0</v>
      </c>
      <c r="J128" s="55">
        <v>1351.0</v>
      </c>
      <c r="K128" s="55">
        <v>115305.0</v>
      </c>
      <c r="L128" s="59" t="s">
        <v>177</v>
      </c>
      <c r="M128" s="59" t="s">
        <v>178</v>
      </c>
      <c r="N128" s="59" t="s">
        <v>179</v>
      </c>
      <c r="O128" s="59" t="s">
        <v>180</v>
      </c>
      <c r="P128" s="59" t="s">
        <v>181</v>
      </c>
      <c r="Q128" s="59" t="s">
        <v>182</v>
      </c>
      <c r="R128" s="59" t="s">
        <v>183</v>
      </c>
      <c r="S128" s="59" t="s">
        <v>184</v>
      </c>
      <c r="T128" s="59" t="s">
        <v>185</v>
      </c>
    </row>
    <row r="129">
      <c r="A129" s="54" t="s">
        <v>127</v>
      </c>
      <c r="B129" s="55">
        <v>696.4</v>
      </c>
      <c r="C129" s="55">
        <v>6.0</v>
      </c>
      <c r="D129" s="56" t="s">
        <v>844</v>
      </c>
      <c r="E129" s="57">
        <v>2.56279042432084E-9</v>
      </c>
      <c r="F129" s="57">
        <v>2.38989799061784E-8</v>
      </c>
      <c r="G129" s="61">
        <v>0.488644</v>
      </c>
      <c r="H129" s="55">
        <v>5709.0</v>
      </c>
      <c r="I129" s="55">
        <v>437950.0</v>
      </c>
      <c r="J129" s="55">
        <v>4284.0</v>
      </c>
      <c r="K129" s="55">
        <v>112372.0</v>
      </c>
      <c r="L129" s="59" t="s">
        <v>845</v>
      </c>
      <c r="M129" s="59" t="s">
        <v>846</v>
      </c>
      <c r="N129" s="59" t="s">
        <v>847</v>
      </c>
      <c r="O129" s="59" t="s">
        <v>496</v>
      </c>
      <c r="P129" s="59" t="s">
        <v>848</v>
      </c>
      <c r="Q129" s="59" t="s">
        <v>849</v>
      </c>
      <c r="R129" s="59" t="s">
        <v>850</v>
      </c>
      <c r="S129" s="59" t="s">
        <v>851</v>
      </c>
      <c r="T129" s="59" t="s">
        <v>490</v>
      </c>
    </row>
    <row r="130">
      <c r="A130" s="54" t="s">
        <v>64</v>
      </c>
      <c r="B130" s="55">
        <v>204.12</v>
      </c>
      <c r="C130" s="55">
        <v>9.0</v>
      </c>
      <c r="D130" s="56" t="s">
        <v>435</v>
      </c>
      <c r="E130" s="57">
        <v>2.81707490668026E-9</v>
      </c>
      <c r="F130" s="57">
        <v>1.34120465844489E-8</v>
      </c>
      <c r="G130" s="58">
        <v>2.66E-15</v>
      </c>
      <c r="H130" s="55">
        <v>1172.0</v>
      </c>
      <c r="I130" s="55">
        <v>449409.0</v>
      </c>
      <c r="J130" s="55">
        <v>515.0</v>
      </c>
      <c r="K130" s="55">
        <v>116141.0</v>
      </c>
      <c r="L130" s="59" t="s">
        <v>436</v>
      </c>
      <c r="M130" s="59" t="s">
        <v>437</v>
      </c>
      <c r="N130" s="59" t="s">
        <v>438</v>
      </c>
      <c r="O130" s="59" t="s">
        <v>282</v>
      </c>
      <c r="P130" s="59" t="s">
        <v>439</v>
      </c>
      <c r="Q130" s="59" t="s">
        <v>440</v>
      </c>
      <c r="R130" s="59" t="s">
        <v>441</v>
      </c>
      <c r="S130" s="59" t="s">
        <v>442</v>
      </c>
      <c r="T130" s="59" t="s">
        <v>443</v>
      </c>
    </row>
    <row r="131">
      <c r="A131" s="54" t="s">
        <v>98</v>
      </c>
      <c r="B131" s="55">
        <v>411.0</v>
      </c>
      <c r="C131" s="55">
        <v>6.0</v>
      </c>
      <c r="D131" s="56" t="s">
        <v>599</v>
      </c>
      <c r="E131" s="57">
        <v>2.90370405497953E-9</v>
      </c>
      <c r="F131" s="57">
        <v>1.93691407357477E-9</v>
      </c>
      <c r="G131" s="61">
        <v>0.695146</v>
      </c>
      <c r="H131" s="55">
        <v>57360.0</v>
      </c>
      <c r="I131" s="55">
        <v>399409.0</v>
      </c>
      <c r="J131" s="55">
        <v>20913.0</v>
      </c>
      <c r="K131" s="55">
        <v>95743.0</v>
      </c>
      <c r="L131" s="59" t="s">
        <v>231</v>
      </c>
      <c r="M131" s="59" t="s">
        <v>600</v>
      </c>
      <c r="N131" s="59" t="s">
        <v>601</v>
      </c>
      <c r="O131" s="59" t="s">
        <v>268</v>
      </c>
      <c r="P131" s="59" t="s">
        <v>602</v>
      </c>
      <c r="Q131" s="59" t="s">
        <v>603</v>
      </c>
      <c r="R131" s="59" t="s">
        <v>604</v>
      </c>
      <c r="S131" s="59" t="s">
        <v>605</v>
      </c>
      <c r="T131" s="59" t="s">
        <v>606</v>
      </c>
    </row>
    <row r="132">
      <c r="A132" s="54" t="s">
        <v>72</v>
      </c>
      <c r="B132" s="55">
        <v>276.5</v>
      </c>
      <c r="C132" s="55">
        <v>5.0</v>
      </c>
      <c r="D132" s="56" t="s">
        <v>321</v>
      </c>
      <c r="E132" s="57">
        <v>4.11216838358541E-9</v>
      </c>
      <c r="F132" s="57">
        <v>0.131685655373312</v>
      </c>
      <c r="G132" s="58">
        <v>6.4E-6</v>
      </c>
      <c r="H132" s="55">
        <v>11864.0</v>
      </c>
      <c r="I132" s="55">
        <v>427544.0</v>
      </c>
      <c r="J132" s="55">
        <v>10241.0</v>
      </c>
      <c r="K132" s="55">
        <v>106415.0</v>
      </c>
      <c r="L132" s="59" t="s">
        <v>322</v>
      </c>
      <c r="M132" s="59" t="s">
        <v>323</v>
      </c>
      <c r="N132" s="59" t="s">
        <v>324</v>
      </c>
      <c r="O132" s="59" t="s">
        <v>325</v>
      </c>
      <c r="P132" s="59" t="s">
        <v>326</v>
      </c>
      <c r="Q132" s="59" t="s">
        <v>327</v>
      </c>
      <c r="R132" s="59" t="s">
        <v>328</v>
      </c>
      <c r="S132" s="59" t="s">
        <v>329</v>
      </c>
      <c r="T132" s="59" t="s">
        <v>330</v>
      </c>
    </row>
    <row r="133">
      <c r="A133" s="54" t="s">
        <v>56</v>
      </c>
      <c r="B133" s="55">
        <v>172.0</v>
      </c>
      <c r="C133" s="55">
        <v>3.0</v>
      </c>
      <c r="D133" s="56" t="s">
        <v>444</v>
      </c>
      <c r="E133" s="57">
        <v>4.45812975424786E-9</v>
      </c>
      <c r="F133" s="57">
        <v>3.23030324711482E-8</v>
      </c>
      <c r="G133" s="61">
        <v>0.479766</v>
      </c>
      <c r="H133" s="55">
        <v>30626.0</v>
      </c>
      <c r="I133" s="55">
        <v>428558.0</v>
      </c>
      <c r="J133" s="55">
        <v>10706.0</v>
      </c>
      <c r="K133" s="55">
        <v>105950.0</v>
      </c>
      <c r="L133" s="59" t="s">
        <v>234</v>
      </c>
      <c r="M133" s="59" t="s">
        <v>445</v>
      </c>
      <c r="N133" s="59" t="s">
        <v>405</v>
      </c>
      <c r="O133" s="59" t="s">
        <v>446</v>
      </c>
      <c r="P133" s="59" t="s">
        <v>447</v>
      </c>
      <c r="Q133" s="59" t="s">
        <v>448</v>
      </c>
      <c r="R133" s="59" t="s">
        <v>449</v>
      </c>
      <c r="S133" s="59" t="s">
        <v>450</v>
      </c>
      <c r="T133" s="59" t="s">
        <v>451</v>
      </c>
    </row>
    <row r="134">
      <c r="A134" s="54" t="s">
        <v>63</v>
      </c>
      <c r="B134" s="55">
        <v>204.0</v>
      </c>
      <c r="C134" s="55">
        <v>11.0</v>
      </c>
      <c r="D134" s="56" t="s">
        <v>458</v>
      </c>
      <c r="E134" s="57">
        <v>4.64193261606738E-9</v>
      </c>
      <c r="F134" s="57">
        <v>0.0015542514678224</v>
      </c>
      <c r="G134" s="58">
        <v>1.0E-5</v>
      </c>
      <c r="H134" s="55">
        <v>3994.0</v>
      </c>
      <c r="I134" s="55">
        <v>449409.0</v>
      </c>
      <c r="J134" s="55">
        <v>1682.0</v>
      </c>
      <c r="K134" s="55">
        <v>114974.0</v>
      </c>
      <c r="L134" s="59" t="s">
        <v>459</v>
      </c>
      <c r="M134" s="59" t="s">
        <v>460</v>
      </c>
      <c r="N134" s="59" t="s">
        <v>461</v>
      </c>
      <c r="O134" s="59" t="s">
        <v>462</v>
      </c>
      <c r="P134" s="59" t="s">
        <v>463</v>
      </c>
      <c r="Q134" s="59" t="s">
        <v>464</v>
      </c>
      <c r="R134" s="59" t="s">
        <v>465</v>
      </c>
      <c r="S134" s="59" t="s">
        <v>466</v>
      </c>
      <c r="T134" s="59" t="s">
        <v>467</v>
      </c>
    </row>
    <row r="135">
      <c r="A135" s="54" t="s">
        <v>78</v>
      </c>
      <c r="B135" s="55">
        <v>290.11</v>
      </c>
      <c r="C135" s="55">
        <v>17.0</v>
      </c>
      <c r="D135" s="56" t="s">
        <v>505</v>
      </c>
      <c r="E135" s="57">
        <v>5.09291875339102E-9</v>
      </c>
      <c r="F135" s="57">
        <v>1.06449701275935E-8</v>
      </c>
      <c r="G135" s="61">
        <v>0.487969</v>
      </c>
      <c r="H135" s="55">
        <v>3828.0</v>
      </c>
      <c r="I135" s="55">
        <v>430951.0</v>
      </c>
      <c r="J135" s="55">
        <v>626.0</v>
      </c>
      <c r="K135" s="55">
        <v>116030.0</v>
      </c>
      <c r="L135" s="59" t="s">
        <v>429</v>
      </c>
      <c r="M135" s="59" t="s">
        <v>506</v>
      </c>
      <c r="N135" s="59" t="s">
        <v>507</v>
      </c>
      <c r="O135" s="59" t="s">
        <v>508</v>
      </c>
      <c r="P135" s="59" t="s">
        <v>509</v>
      </c>
      <c r="Q135" s="59" t="s">
        <v>510</v>
      </c>
      <c r="R135" s="59" t="s">
        <v>511</v>
      </c>
      <c r="S135" s="59" t="s">
        <v>512</v>
      </c>
      <c r="T135" s="59" t="s">
        <v>513</v>
      </c>
    </row>
    <row r="136">
      <c r="A136" s="54" t="s">
        <v>127</v>
      </c>
      <c r="B136" s="55">
        <v>696.4</v>
      </c>
      <c r="C136" s="55">
        <v>6.0</v>
      </c>
      <c r="D136" s="56" t="s">
        <v>852</v>
      </c>
      <c r="E136" s="57">
        <v>5.78903192050007E-9</v>
      </c>
      <c r="F136" s="57">
        <v>3.48486739465415E-9</v>
      </c>
      <c r="G136" s="61">
        <v>0.185941</v>
      </c>
      <c r="H136" s="55">
        <v>5709.0</v>
      </c>
      <c r="I136" s="55">
        <v>437950.0</v>
      </c>
      <c r="J136" s="55">
        <v>4284.0</v>
      </c>
      <c r="K136" s="55">
        <v>112372.0</v>
      </c>
      <c r="L136" s="59" t="s">
        <v>164</v>
      </c>
      <c r="M136" s="59" t="s">
        <v>853</v>
      </c>
      <c r="N136" s="59" t="s">
        <v>336</v>
      </c>
      <c r="O136" s="59" t="s">
        <v>496</v>
      </c>
      <c r="P136" s="59" t="s">
        <v>722</v>
      </c>
      <c r="Q136" s="59" t="s">
        <v>726</v>
      </c>
      <c r="R136" s="59" t="s">
        <v>854</v>
      </c>
      <c r="S136" s="59" t="s">
        <v>855</v>
      </c>
      <c r="T136" s="59" t="s">
        <v>808</v>
      </c>
    </row>
    <row r="137">
      <c r="A137" s="54" t="s">
        <v>75</v>
      </c>
      <c r="B137" s="55">
        <v>288.1</v>
      </c>
      <c r="C137" s="55">
        <v>17.0</v>
      </c>
      <c r="D137" s="56" t="s">
        <v>196</v>
      </c>
      <c r="E137" s="57">
        <v>6.58291776645115E-9</v>
      </c>
      <c r="F137" s="57">
        <v>1.2370831899422E-4</v>
      </c>
      <c r="G137" s="61">
        <v>1.03E-4</v>
      </c>
      <c r="H137" s="55">
        <v>7060.0</v>
      </c>
      <c r="I137" s="55">
        <v>441658.0</v>
      </c>
      <c r="J137" s="55">
        <v>4399.0</v>
      </c>
      <c r="K137" s="55">
        <v>112257.0</v>
      </c>
      <c r="L137" s="59" t="s">
        <v>197</v>
      </c>
      <c r="M137" s="59" t="s">
        <v>198</v>
      </c>
      <c r="N137" s="59" t="s">
        <v>199</v>
      </c>
      <c r="O137" s="59" t="s">
        <v>200</v>
      </c>
      <c r="P137" s="59" t="s">
        <v>201</v>
      </c>
      <c r="Q137" s="59" t="s">
        <v>202</v>
      </c>
      <c r="R137" s="59" t="s">
        <v>203</v>
      </c>
      <c r="S137" s="59" t="s">
        <v>204</v>
      </c>
      <c r="T137" s="59" t="s">
        <v>205</v>
      </c>
    </row>
    <row r="138">
      <c r="A138" s="54" t="s">
        <v>59</v>
      </c>
      <c r="B138" s="55">
        <v>189.0</v>
      </c>
      <c r="C138" s="55">
        <v>2.0</v>
      </c>
      <c r="D138" s="56" t="s">
        <v>283</v>
      </c>
      <c r="E138" s="57">
        <v>7.5676469535324E-9</v>
      </c>
      <c r="F138" s="57">
        <v>9.26577671555018E-5</v>
      </c>
      <c r="G138" s="61">
        <v>0.008573</v>
      </c>
      <c r="H138" s="55">
        <v>8807.0</v>
      </c>
      <c r="I138" s="55">
        <v>450561.0</v>
      </c>
      <c r="J138" s="55">
        <v>2049.0</v>
      </c>
      <c r="K138" s="55">
        <v>114607.0</v>
      </c>
      <c r="L138" s="59" t="s">
        <v>284</v>
      </c>
      <c r="M138" s="59" t="s">
        <v>285</v>
      </c>
      <c r="N138" s="59" t="s">
        <v>286</v>
      </c>
      <c r="O138" s="59" t="s">
        <v>287</v>
      </c>
      <c r="P138" s="59" t="s">
        <v>288</v>
      </c>
      <c r="Q138" s="59" t="s">
        <v>289</v>
      </c>
      <c r="R138" s="59" t="s">
        <v>290</v>
      </c>
      <c r="S138" s="59" t="s">
        <v>291</v>
      </c>
      <c r="T138" s="59" t="s">
        <v>292</v>
      </c>
    </row>
    <row r="139">
      <c r="A139" s="54" t="s">
        <v>92</v>
      </c>
      <c r="B139" s="55">
        <v>389.0</v>
      </c>
      <c r="C139" s="55">
        <v>6.0</v>
      </c>
      <c r="D139" s="56" t="s">
        <v>856</v>
      </c>
      <c r="E139" s="57">
        <v>8.03854227626744E-9</v>
      </c>
      <c r="F139" s="57">
        <v>1.44024858705905E-9</v>
      </c>
      <c r="G139" s="61">
        <v>0.070516</v>
      </c>
      <c r="H139" s="55">
        <v>17288.0</v>
      </c>
      <c r="I139" s="55">
        <v>441971.0</v>
      </c>
      <c r="J139" s="55">
        <v>22709.0</v>
      </c>
      <c r="K139" s="55">
        <v>93947.0</v>
      </c>
      <c r="L139" s="59" t="s">
        <v>857</v>
      </c>
      <c r="M139" s="59" t="s">
        <v>448</v>
      </c>
      <c r="N139" s="59" t="s">
        <v>858</v>
      </c>
      <c r="O139" s="59" t="s">
        <v>859</v>
      </c>
      <c r="P139" s="59" t="s">
        <v>860</v>
      </c>
      <c r="Q139" s="59" t="s">
        <v>861</v>
      </c>
      <c r="R139" s="59" t="s">
        <v>862</v>
      </c>
      <c r="S139" s="59" t="s">
        <v>783</v>
      </c>
      <c r="T139" s="59" t="s">
        <v>863</v>
      </c>
    </row>
    <row r="140">
      <c r="A140" s="54" t="s">
        <v>97</v>
      </c>
      <c r="B140" s="55">
        <v>401.1</v>
      </c>
      <c r="C140" s="55">
        <v>2.0</v>
      </c>
      <c r="D140" s="56" t="s">
        <v>864</v>
      </c>
      <c r="E140" s="57">
        <v>8.53894133179267E-9</v>
      </c>
      <c r="F140" s="57">
        <v>3.98493356666529E-4</v>
      </c>
      <c r="G140" s="61">
        <v>0.005447</v>
      </c>
      <c r="H140" s="55">
        <v>147153.0</v>
      </c>
      <c r="I140" s="55">
        <v>312007.0</v>
      </c>
      <c r="J140" s="55">
        <v>48392.0</v>
      </c>
      <c r="K140" s="55">
        <v>68265.0</v>
      </c>
      <c r="L140" s="59" t="s">
        <v>865</v>
      </c>
      <c r="M140" s="59" t="s">
        <v>866</v>
      </c>
      <c r="N140" s="59" t="s">
        <v>867</v>
      </c>
      <c r="O140" s="59" t="s">
        <v>868</v>
      </c>
      <c r="P140" s="59" t="s">
        <v>869</v>
      </c>
      <c r="Q140" s="59" t="s">
        <v>870</v>
      </c>
      <c r="R140" s="59" t="s">
        <v>871</v>
      </c>
      <c r="S140" s="59" t="s">
        <v>746</v>
      </c>
      <c r="T140" s="59" t="s">
        <v>872</v>
      </c>
    </row>
    <row r="141">
      <c r="A141" s="54" t="s">
        <v>127</v>
      </c>
      <c r="B141" s="55">
        <v>696.4</v>
      </c>
      <c r="C141" s="55">
        <v>6.0</v>
      </c>
      <c r="D141" s="56" t="s">
        <v>873</v>
      </c>
      <c r="E141" s="57">
        <v>1.15312587256611E-8</v>
      </c>
      <c r="F141" s="57">
        <v>9.03389030249002E-10</v>
      </c>
      <c r="G141" s="58">
        <v>2.83E-5</v>
      </c>
      <c r="H141" s="55">
        <v>5709.0</v>
      </c>
      <c r="I141" s="55">
        <v>437950.0</v>
      </c>
      <c r="J141" s="55">
        <v>4284.0</v>
      </c>
      <c r="K141" s="55">
        <v>112372.0</v>
      </c>
      <c r="L141" s="59" t="s">
        <v>448</v>
      </c>
      <c r="M141" s="59" t="s">
        <v>874</v>
      </c>
      <c r="N141" s="59" t="s">
        <v>875</v>
      </c>
      <c r="O141" s="59" t="s">
        <v>876</v>
      </c>
      <c r="P141" s="59" t="s">
        <v>877</v>
      </c>
      <c r="Q141" s="59" t="s">
        <v>627</v>
      </c>
      <c r="R141" s="59" t="s">
        <v>770</v>
      </c>
      <c r="S141" s="59" t="s">
        <v>878</v>
      </c>
      <c r="T141" s="59" t="s">
        <v>235</v>
      </c>
    </row>
    <row r="142">
      <c r="A142" s="54" t="s">
        <v>76</v>
      </c>
      <c r="B142" s="55">
        <v>288.11</v>
      </c>
      <c r="C142" s="55">
        <v>5.0</v>
      </c>
      <c r="D142" s="56" t="s">
        <v>749</v>
      </c>
      <c r="E142" s="57">
        <v>1.25035908293825E-8</v>
      </c>
      <c r="F142" s="57">
        <v>1.30428756683898E-9</v>
      </c>
      <c r="G142" s="61">
        <v>0.245001</v>
      </c>
      <c r="H142" s="55">
        <v>7060.0</v>
      </c>
      <c r="I142" s="55">
        <v>441658.0</v>
      </c>
      <c r="J142" s="55">
        <v>2178.0</v>
      </c>
      <c r="K142" s="55">
        <v>114478.0</v>
      </c>
      <c r="L142" s="59" t="s">
        <v>385</v>
      </c>
      <c r="M142" s="59" t="s">
        <v>750</v>
      </c>
      <c r="N142" s="59" t="s">
        <v>751</v>
      </c>
      <c r="O142" s="59" t="s">
        <v>385</v>
      </c>
      <c r="P142" s="59" t="s">
        <v>752</v>
      </c>
      <c r="Q142" s="59" t="s">
        <v>751</v>
      </c>
      <c r="R142" s="59" t="s">
        <v>753</v>
      </c>
      <c r="S142" s="59" t="s">
        <v>263</v>
      </c>
      <c r="T142" s="59" t="s">
        <v>754</v>
      </c>
    </row>
    <row r="143">
      <c r="A143" s="54" t="s">
        <v>75</v>
      </c>
      <c r="B143" s="55">
        <v>288.1</v>
      </c>
      <c r="C143" s="55">
        <v>5.0</v>
      </c>
      <c r="D143" s="56" t="s">
        <v>749</v>
      </c>
      <c r="E143" s="57">
        <v>1.31932917923905E-8</v>
      </c>
      <c r="F143" s="57">
        <v>1.30428756683898E-9</v>
      </c>
      <c r="G143" s="61">
        <v>1.0</v>
      </c>
      <c r="H143" s="55">
        <v>7060.0</v>
      </c>
      <c r="I143" s="55">
        <v>441658.0</v>
      </c>
      <c r="J143" s="55">
        <v>4399.0</v>
      </c>
      <c r="K143" s="55">
        <v>112257.0</v>
      </c>
      <c r="L143" s="59" t="s">
        <v>385</v>
      </c>
      <c r="M143" s="59" t="s">
        <v>750</v>
      </c>
      <c r="N143" s="59" t="s">
        <v>751</v>
      </c>
      <c r="O143" s="59" t="s">
        <v>385</v>
      </c>
      <c r="P143" s="59" t="s">
        <v>752</v>
      </c>
      <c r="Q143" s="59" t="s">
        <v>751</v>
      </c>
      <c r="R143" s="59" t="s">
        <v>753</v>
      </c>
      <c r="S143" s="59" t="s">
        <v>263</v>
      </c>
      <c r="T143" s="59" t="s">
        <v>754</v>
      </c>
    </row>
    <row r="144">
      <c r="A144" s="54" t="s">
        <v>99</v>
      </c>
      <c r="B144" s="55">
        <v>411.2</v>
      </c>
      <c r="C144" s="55">
        <v>6.0</v>
      </c>
      <c r="D144" s="56" t="s">
        <v>599</v>
      </c>
      <c r="E144" s="57">
        <v>1.4634316869433E-8</v>
      </c>
      <c r="F144" s="57">
        <v>1.93764626565951E-9</v>
      </c>
      <c r="G144" s="61">
        <v>0.493018</v>
      </c>
      <c r="H144" s="55">
        <v>24729.0</v>
      </c>
      <c r="I144" s="55">
        <v>399409.0</v>
      </c>
      <c r="J144" s="55">
        <v>6229.0</v>
      </c>
      <c r="K144" s="55">
        <v>110427.0</v>
      </c>
      <c r="L144" s="59" t="s">
        <v>231</v>
      </c>
      <c r="M144" s="59" t="s">
        <v>600</v>
      </c>
      <c r="N144" s="59" t="s">
        <v>601</v>
      </c>
      <c r="O144" s="59" t="s">
        <v>268</v>
      </c>
      <c r="P144" s="59" t="s">
        <v>602</v>
      </c>
      <c r="Q144" s="59" t="s">
        <v>603</v>
      </c>
      <c r="R144" s="59" t="s">
        <v>604</v>
      </c>
      <c r="S144" s="59" t="s">
        <v>605</v>
      </c>
      <c r="T144" s="59" t="s">
        <v>606</v>
      </c>
    </row>
    <row r="145">
      <c r="A145" s="54" t="s">
        <v>94</v>
      </c>
      <c r="B145" s="55">
        <v>394.3</v>
      </c>
      <c r="C145" s="55">
        <v>15.0</v>
      </c>
      <c r="D145" s="56" t="s">
        <v>634</v>
      </c>
      <c r="E145" s="57">
        <v>1.57148734025725E-8</v>
      </c>
      <c r="F145" s="57">
        <v>6.80901597416295E-6</v>
      </c>
      <c r="G145" s="61">
        <v>0.008645</v>
      </c>
      <c r="H145" s="55">
        <v>4342.0</v>
      </c>
      <c r="I145" s="55">
        <v>437113.0</v>
      </c>
      <c r="J145" s="55">
        <v>3888.0</v>
      </c>
      <c r="K145" s="55">
        <v>112768.0</v>
      </c>
      <c r="L145" s="59" t="s">
        <v>635</v>
      </c>
      <c r="M145" s="59" t="s">
        <v>636</v>
      </c>
      <c r="N145" s="59" t="s">
        <v>637</v>
      </c>
      <c r="O145" s="59" t="s">
        <v>638</v>
      </c>
      <c r="P145" s="59" t="s">
        <v>639</v>
      </c>
      <c r="Q145" s="59" t="s">
        <v>640</v>
      </c>
      <c r="R145" s="59" t="s">
        <v>641</v>
      </c>
      <c r="S145" s="59" t="s">
        <v>642</v>
      </c>
      <c r="T145" s="59" t="s">
        <v>643</v>
      </c>
    </row>
    <row r="146">
      <c r="A146" s="54" t="s">
        <v>116</v>
      </c>
      <c r="B146" s="55">
        <v>555.2</v>
      </c>
      <c r="C146" s="55">
        <v>16.0</v>
      </c>
      <c r="D146" s="56" t="s">
        <v>879</v>
      </c>
      <c r="E146" s="57">
        <v>1.7636262894527E-8</v>
      </c>
      <c r="F146" s="57">
        <v>2.63022171408833E-4</v>
      </c>
      <c r="G146" s="61">
        <v>9.25E-4</v>
      </c>
      <c r="H146" s="55">
        <v>5173.0</v>
      </c>
      <c r="I146" s="55">
        <v>324321.0</v>
      </c>
      <c r="J146" s="55">
        <v>1879.0</v>
      </c>
      <c r="K146" s="55">
        <v>114777.0</v>
      </c>
      <c r="L146" s="59" t="s">
        <v>880</v>
      </c>
      <c r="M146" s="59" t="s">
        <v>297</v>
      </c>
      <c r="N146" s="59" t="s">
        <v>881</v>
      </c>
      <c r="O146" s="59" t="s">
        <v>882</v>
      </c>
      <c r="P146" s="59" t="s">
        <v>883</v>
      </c>
      <c r="Q146" s="59" t="s">
        <v>884</v>
      </c>
      <c r="R146" s="59" t="s">
        <v>885</v>
      </c>
      <c r="S146" s="59" t="s">
        <v>886</v>
      </c>
      <c r="T146" s="59" t="s">
        <v>887</v>
      </c>
    </row>
    <row r="147">
      <c r="A147" s="54" t="s">
        <v>64</v>
      </c>
      <c r="B147" s="55">
        <v>204.12</v>
      </c>
      <c r="C147" s="55">
        <v>11.0</v>
      </c>
      <c r="D147" s="56" t="s">
        <v>888</v>
      </c>
      <c r="E147" s="57">
        <v>1.7852576195132E-8</v>
      </c>
      <c r="F147" s="57">
        <v>0.00869653799999997</v>
      </c>
      <c r="G147" s="58">
        <v>4.14E-5</v>
      </c>
      <c r="H147" s="55">
        <v>1172.0</v>
      </c>
      <c r="I147" s="55">
        <v>449409.0</v>
      </c>
      <c r="J147" s="55">
        <v>515.0</v>
      </c>
      <c r="K147" s="55">
        <v>116141.0</v>
      </c>
      <c r="L147" s="59" t="s">
        <v>380</v>
      </c>
      <c r="M147" s="59" t="s">
        <v>889</v>
      </c>
      <c r="N147" s="59" t="s">
        <v>508</v>
      </c>
      <c r="O147" s="59" t="s">
        <v>890</v>
      </c>
      <c r="P147" s="59" t="s">
        <v>647</v>
      </c>
      <c r="Q147" s="59" t="s">
        <v>891</v>
      </c>
      <c r="R147" s="59" t="s">
        <v>515</v>
      </c>
      <c r="S147" s="59" t="s">
        <v>892</v>
      </c>
      <c r="T147" s="59" t="s">
        <v>893</v>
      </c>
    </row>
    <row r="148">
      <c r="A148" s="54" t="s">
        <v>77</v>
      </c>
      <c r="B148" s="55">
        <v>290.1</v>
      </c>
      <c r="C148" s="55">
        <v>19.0</v>
      </c>
      <c r="D148" s="56" t="s">
        <v>894</v>
      </c>
      <c r="E148" s="57">
        <v>1.84659054713876E-8</v>
      </c>
      <c r="F148" s="57">
        <v>6.38982800005294E-9</v>
      </c>
      <c r="G148" s="61">
        <v>0.39804</v>
      </c>
      <c r="H148" s="55">
        <v>8218.0</v>
      </c>
      <c r="I148" s="55">
        <v>430951.0</v>
      </c>
      <c r="J148" s="55">
        <v>1904.0</v>
      </c>
      <c r="K148" s="55">
        <v>114752.0</v>
      </c>
      <c r="L148" s="59" t="s">
        <v>766</v>
      </c>
      <c r="M148" s="59" t="s">
        <v>895</v>
      </c>
      <c r="N148" s="59" t="s">
        <v>896</v>
      </c>
      <c r="O148" s="59" t="s">
        <v>602</v>
      </c>
      <c r="P148" s="59" t="s">
        <v>336</v>
      </c>
      <c r="Q148" s="59" t="s">
        <v>782</v>
      </c>
      <c r="R148" s="59" t="s">
        <v>335</v>
      </c>
      <c r="S148" s="59" t="s">
        <v>897</v>
      </c>
      <c r="T148" s="59" t="s">
        <v>511</v>
      </c>
    </row>
    <row r="149">
      <c r="A149" s="54" t="s">
        <v>76</v>
      </c>
      <c r="B149" s="55">
        <v>288.11</v>
      </c>
      <c r="C149" s="55">
        <v>17.0</v>
      </c>
      <c r="D149" s="56" t="s">
        <v>196</v>
      </c>
      <c r="E149" s="57">
        <v>1.89187229215904E-8</v>
      </c>
      <c r="F149" s="57">
        <v>1.2370831899422E-4</v>
      </c>
      <c r="G149" s="61">
        <v>4.17E-4</v>
      </c>
      <c r="H149" s="55">
        <v>7060.0</v>
      </c>
      <c r="I149" s="55">
        <v>441658.0</v>
      </c>
      <c r="J149" s="55">
        <v>2178.0</v>
      </c>
      <c r="K149" s="55">
        <v>114478.0</v>
      </c>
      <c r="L149" s="59" t="s">
        <v>197</v>
      </c>
      <c r="M149" s="59" t="s">
        <v>198</v>
      </c>
      <c r="N149" s="59" t="s">
        <v>199</v>
      </c>
      <c r="O149" s="59" t="s">
        <v>200</v>
      </c>
      <c r="P149" s="59" t="s">
        <v>201</v>
      </c>
      <c r="Q149" s="59" t="s">
        <v>202</v>
      </c>
      <c r="R149" s="59" t="s">
        <v>203</v>
      </c>
      <c r="S149" s="59" t="s">
        <v>204</v>
      </c>
      <c r="T149" s="59" t="s">
        <v>205</v>
      </c>
    </row>
    <row r="150">
      <c r="A150" s="54" t="s">
        <v>77</v>
      </c>
      <c r="B150" s="55">
        <v>290.1</v>
      </c>
      <c r="C150" s="55">
        <v>19.0</v>
      </c>
      <c r="D150" s="56" t="s">
        <v>898</v>
      </c>
      <c r="E150" s="57">
        <v>2.26943289716175E-8</v>
      </c>
      <c r="F150" s="57">
        <v>1.12795232135587E-5</v>
      </c>
      <c r="G150" s="61">
        <v>0.068288</v>
      </c>
      <c r="H150" s="55">
        <v>8218.0</v>
      </c>
      <c r="I150" s="55">
        <v>430951.0</v>
      </c>
      <c r="J150" s="55">
        <v>1904.0</v>
      </c>
      <c r="K150" s="55">
        <v>114752.0</v>
      </c>
      <c r="L150" s="59" t="s">
        <v>899</v>
      </c>
      <c r="M150" s="59" t="s">
        <v>340</v>
      </c>
      <c r="N150" s="59" t="s">
        <v>509</v>
      </c>
      <c r="O150" s="59" t="s">
        <v>592</v>
      </c>
      <c r="P150" s="59" t="s">
        <v>342</v>
      </c>
      <c r="Q150" s="59" t="s">
        <v>900</v>
      </c>
      <c r="R150" s="59" t="s">
        <v>364</v>
      </c>
      <c r="S150" s="59" t="s">
        <v>263</v>
      </c>
      <c r="T150" s="59" t="s">
        <v>512</v>
      </c>
    </row>
    <row r="151">
      <c r="A151" s="54" t="s">
        <v>95</v>
      </c>
      <c r="B151" s="55">
        <v>395.1</v>
      </c>
      <c r="C151" s="55">
        <v>11.0</v>
      </c>
      <c r="D151" s="56" t="s">
        <v>303</v>
      </c>
      <c r="E151" s="57">
        <v>2.2942595157005E-8</v>
      </c>
      <c r="F151" s="57">
        <v>0.00335110397549254</v>
      </c>
      <c r="G151" s="58">
        <v>1.93E-5</v>
      </c>
      <c r="H151" s="55">
        <v>10198.0</v>
      </c>
      <c r="I151" s="55">
        <v>437113.0</v>
      </c>
      <c r="J151" s="55">
        <v>8178.0</v>
      </c>
      <c r="K151" s="55">
        <v>108478.0</v>
      </c>
      <c r="L151" s="59" t="s">
        <v>304</v>
      </c>
      <c r="M151" s="59" t="s">
        <v>219</v>
      </c>
      <c r="N151" s="59" t="s">
        <v>305</v>
      </c>
      <c r="O151" s="59" t="s">
        <v>306</v>
      </c>
      <c r="P151" s="59" t="s">
        <v>307</v>
      </c>
      <c r="Q151" s="59" t="s">
        <v>308</v>
      </c>
      <c r="R151" s="59" t="s">
        <v>309</v>
      </c>
      <c r="S151" s="59" t="s">
        <v>243</v>
      </c>
      <c r="T151" s="59" t="s">
        <v>310</v>
      </c>
    </row>
    <row r="152">
      <c r="A152" s="54" t="s">
        <v>78</v>
      </c>
      <c r="B152" s="55">
        <v>290.11</v>
      </c>
      <c r="C152" s="55">
        <v>19.0</v>
      </c>
      <c r="D152" s="56" t="s">
        <v>894</v>
      </c>
      <c r="E152" s="57">
        <v>2.90211981113231E-8</v>
      </c>
      <c r="F152" s="57">
        <v>2.74141642719883E-9</v>
      </c>
      <c r="G152" s="61">
        <v>1.0</v>
      </c>
      <c r="H152" s="55">
        <v>3828.0</v>
      </c>
      <c r="I152" s="55">
        <v>430951.0</v>
      </c>
      <c r="J152" s="55">
        <v>626.0</v>
      </c>
      <c r="K152" s="55">
        <v>116030.0</v>
      </c>
      <c r="L152" s="59" t="s">
        <v>766</v>
      </c>
      <c r="M152" s="59" t="s">
        <v>895</v>
      </c>
      <c r="N152" s="59" t="s">
        <v>896</v>
      </c>
      <c r="O152" s="59" t="s">
        <v>602</v>
      </c>
      <c r="P152" s="59" t="s">
        <v>336</v>
      </c>
      <c r="Q152" s="59" t="s">
        <v>782</v>
      </c>
      <c r="R152" s="59" t="s">
        <v>335</v>
      </c>
      <c r="S152" s="59" t="s">
        <v>897</v>
      </c>
      <c r="T152" s="59" t="s">
        <v>511</v>
      </c>
    </row>
    <row r="153">
      <c r="A153" s="54" t="s">
        <v>58</v>
      </c>
      <c r="B153" s="55">
        <v>174.0</v>
      </c>
      <c r="C153" s="55">
        <v>5.0</v>
      </c>
      <c r="D153" s="56" t="s">
        <v>901</v>
      </c>
      <c r="E153" s="57">
        <v>3.3061212323382E-8</v>
      </c>
      <c r="F153" s="57">
        <v>0.00134427831723571</v>
      </c>
      <c r="G153" s="61">
        <v>0.004135</v>
      </c>
      <c r="H153" s="55">
        <v>22275.0</v>
      </c>
      <c r="I153" s="55">
        <v>427124.0</v>
      </c>
      <c r="J153" s="55">
        <v>5661.0</v>
      </c>
      <c r="K153" s="55">
        <v>110995.0</v>
      </c>
      <c r="L153" s="59" t="s">
        <v>902</v>
      </c>
      <c r="M153" s="59" t="s">
        <v>903</v>
      </c>
      <c r="N153" s="59" t="s">
        <v>904</v>
      </c>
      <c r="O153" s="59" t="s">
        <v>905</v>
      </c>
      <c r="P153" s="59" t="s">
        <v>906</v>
      </c>
      <c r="Q153" s="59" t="s">
        <v>907</v>
      </c>
      <c r="R153" s="59" t="s">
        <v>908</v>
      </c>
      <c r="S153" s="59" t="s">
        <v>909</v>
      </c>
      <c r="T153" s="59" t="s">
        <v>910</v>
      </c>
    </row>
    <row r="154">
      <c r="A154" s="54" t="s">
        <v>67</v>
      </c>
      <c r="B154" s="55">
        <v>250.2</v>
      </c>
      <c r="C154" s="55">
        <v>13.0</v>
      </c>
      <c r="D154" s="56" t="s">
        <v>911</v>
      </c>
      <c r="E154" s="57">
        <v>3.62498404626876E-8</v>
      </c>
      <c r="F154" s="57">
        <v>1.40075921262195E-6</v>
      </c>
      <c r="G154" s="61">
        <v>0.013893</v>
      </c>
      <c r="H154" s="55">
        <v>39080.0</v>
      </c>
      <c r="I154" s="55">
        <v>416788.0</v>
      </c>
      <c r="J154" s="55">
        <v>18999.0</v>
      </c>
      <c r="K154" s="55">
        <v>97657.0</v>
      </c>
      <c r="L154" s="59" t="s">
        <v>912</v>
      </c>
      <c r="M154" s="59" t="s">
        <v>913</v>
      </c>
      <c r="N154" s="59" t="s">
        <v>914</v>
      </c>
      <c r="O154" s="59" t="s">
        <v>915</v>
      </c>
      <c r="P154" s="59" t="s">
        <v>916</v>
      </c>
      <c r="Q154" s="59" t="s">
        <v>917</v>
      </c>
      <c r="R154" s="59" t="s">
        <v>918</v>
      </c>
      <c r="S154" s="59" t="s">
        <v>919</v>
      </c>
      <c r="T154" s="59" t="s">
        <v>920</v>
      </c>
    </row>
    <row r="155">
      <c r="A155" s="54" t="s">
        <v>115</v>
      </c>
      <c r="B155" s="55">
        <v>555.0</v>
      </c>
      <c r="C155" s="55">
        <v>6.0</v>
      </c>
      <c r="D155" s="56" t="s">
        <v>921</v>
      </c>
      <c r="E155" s="57">
        <v>3.92373142865665E-8</v>
      </c>
      <c r="F155" s="57">
        <v>1.91584840282144E-4</v>
      </c>
      <c r="G155" s="58">
        <v>3.62E-5</v>
      </c>
      <c r="H155" s="55">
        <v>7284.0</v>
      </c>
      <c r="I155" s="55">
        <v>324321.0</v>
      </c>
      <c r="J155" s="55">
        <v>3056.0</v>
      </c>
      <c r="K155" s="55">
        <v>113600.0</v>
      </c>
      <c r="L155" s="59" t="s">
        <v>922</v>
      </c>
      <c r="M155" s="59" t="s">
        <v>923</v>
      </c>
      <c r="N155" s="59" t="s">
        <v>924</v>
      </c>
      <c r="O155" s="59" t="s">
        <v>600</v>
      </c>
      <c r="P155" s="59" t="s">
        <v>158</v>
      </c>
      <c r="Q155" s="59" t="s">
        <v>269</v>
      </c>
      <c r="R155" s="59" t="s">
        <v>474</v>
      </c>
      <c r="S155" s="59" t="s">
        <v>687</v>
      </c>
      <c r="T155" s="59" t="s">
        <v>925</v>
      </c>
    </row>
    <row r="156">
      <c r="A156" s="54" t="s">
        <v>114</v>
      </c>
      <c r="B156" s="55">
        <v>550.0</v>
      </c>
      <c r="C156" s="55">
        <v>2.0</v>
      </c>
      <c r="D156" s="56" t="s">
        <v>926</v>
      </c>
      <c r="E156" s="57">
        <v>4.14167141348353E-8</v>
      </c>
      <c r="F156" s="57">
        <v>2.76854583702857E-9</v>
      </c>
      <c r="G156" s="61">
        <v>0.290182</v>
      </c>
      <c r="H156" s="55">
        <v>83428.0</v>
      </c>
      <c r="I156" s="55">
        <v>375940.0</v>
      </c>
      <c r="J156" s="55">
        <v>17005.0</v>
      </c>
      <c r="K156" s="55">
        <v>99651.0</v>
      </c>
      <c r="L156" s="59" t="s">
        <v>927</v>
      </c>
      <c r="M156" s="59" t="s">
        <v>481</v>
      </c>
      <c r="N156" s="59" t="s">
        <v>928</v>
      </c>
      <c r="O156" s="59" t="s">
        <v>929</v>
      </c>
      <c r="P156" s="59" t="s">
        <v>930</v>
      </c>
      <c r="Q156" s="59" t="s">
        <v>931</v>
      </c>
      <c r="R156" s="59" t="s">
        <v>932</v>
      </c>
      <c r="S156" s="59" t="s">
        <v>933</v>
      </c>
      <c r="T156" s="59" t="s">
        <v>778</v>
      </c>
    </row>
    <row r="157">
      <c r="A157" s="54" t="s">
        <v>106</v>
      </c>
      <c r="B157" s="55">
        <v>443.0</v>
      </c>
      <c r="C157" s="55">
        <v>18.0</v>
      </c>
      <c r="D157" s="56" t="s">
        <v>934</v>
      </c>
      <c r="E157" s="57">
        <v>4.29248884215028E-8</v>
      </c>
      <c r="F157" s="57">
        <v>0.00960181823074469</v>
      </c>
      <c r="G157" s="61">
        <v>0.002086</v>
      </c>
      <c r="H157" s="55">
        <v>10272.0</v>
      </c>
      <c r="I157" s="55">
        <v>438532.0</v>
      </c>
      <c r="J157" s="55">
        <v>8633.0</v>
      </c>
      <c r="K157" s="55">
        <v>108023.0</v>
      </c>
      <c r="L157" s="59" t="s">
        <v>935</v>
      </c>
      <c r="M157" s="59" t="s">
        <v>936</v>
      </c>
      <c r="N157" s="59" t="s">
        <v>937</v>
      </c>
      <c r="O157" s="59" t="s">
        <v>938</v>
      </c>
      <c r="P157" s="59" t="s">
        <v>939</v>
      </c>
      <c r="Q157" s="59" t="s">
        <v>940</v>
      </c>
      <c r="R157" s="59" t="s">
        <v>941</v>
      </c>
      <c r="S157" s="59" t="s">
        <v>942</v>
      </c>
      <c r="T157" s="59" t="s">
        <v>943</v>
      </c>
    </row>
    <row r="158">
      <c r="A158" s="54" t="s">
        <v>75</v>
      </c>
      <c r="B158" s="55">
        <v>288.1</v>
      </c>
      <c r="C158" s="55">
        <v>2.0</v>
      </c>
      <c r="D158" s="56" t="s">
        <v>476</v>
      </c>
      <c r="E158" s="57">
        <v>4.44682461964163E-8</v>
      </c>
      <c r="F158" s="57">
        <v>1.40842892903947E-12</v>
      </c>
      <c r="G158" s="61">
        <v>0.082082</v>
      </c>
      <c r="H158" s="55">
        <v>7060.0</v>
      </c>
      <c r="I158" s="55">
        <v>441658.0</v>
      </c>
      <c r="J158" s="55">
        <v>4399.0</v>
      </c>
      <c r="K158" s="55">
        <v>112257.0</v>
      </c>
      <c r="L158" s="59" t="s">
        <v>477</v>
      </c>
      <c r="M158" s="59" t="s">
        <v>478</v>
      </c>
      <c r="N158" s="59" t="s">
        <v>240</v>
      </c>
      <c r="O158" s="59" t="s">
        <v>479</v>
      </c>
      <c r="P158" s="59" t="s">
        <v>480</v>
      </c>
      <c r="Q158" s="59" t="s">
        <v>481</v>
      </c>
      <c r="R158" s="59" t="s">
        <v>482</v>
      </c>
      <c r="S158" s="59" t="s">
        <v>284</v>
      </c>
      <c r="T158" s="59" t="s">
        <v>483</v>
      </c>
    </row>
    <row r="159">
      <c r="A159" s="54" t="s">
        <v>88</v>
      </c>
      <c r="B159" s="55">
        <v>365.0</v>
      </c>
      <c r="C159" s="55">
        <v>14.0</v>
      </c>
      <c r="D159" s="56" t="s">
        <v>944</v>
      </c>
      <c r="E159" s="57">
        <v>4.69514078726974E-8</v>
      </c>
      <c r="F159" s="57">
        <v>2.85286261281215E-9</v>
      </c>
      <c r="G159" s="61">
        <v>0.227404</v>
      </c>
      <c r="H159" s="55">
        <v>13989.0</v>
      </c>
      <c r="I159" s="55">
        <v>425728.0</v>
      </c>
      <c r="J159" s="55">
        <v>9094.0</v>
      </c>
      <c r="K159" s="55">
        <v>107562.0</v>
      </c>
      <c r="L159" s="59" t="s">
        <v>945</v>
      </c>
      <c r="M159" s="59" t="s">
        <v>946</v>
      </c>
      <c r="N159" s="59" t="s">
        <v>947</v>
      </c>
      <c r="O159" s="59" t="s">
        <v>948</v>
      </c>
      <c r="P159" s="59" t="s">
        <v>949</v>
      </c>
      <c r="Q159" s="59" t="s">
        <v>950</v>
      </c>
      <c r="R159" s="59" t="s">
        <v>870</v>
      </c>
      <c r="S159" s="59" t="s">
        <v>951</v>
      </c>
      <c r="T159" s="59" t="s">
        <v>952</v>
      </c>
    </row>
    <row r="160">
      <c r="A160" s="54" t="s">
        <v>102</v>
      </c>
      <c r="B160" s="55">
        <v>425.0</v>
      </c>
      <c r="C160" s="55">
        <v>6.0</v>
      </c>
      <c r="D160" s="56" t="s">
        <v>953</v>
      </c>
      <c r="E160" s="57">
        <v>5.01783292694569E-8</v>
      </c>
      <c r="F160" s="57">
        <v>1.0251679505302E-9</v>
      </c>
      <c r="G160" s="61">
        <v>1.0</v>
      </c>
      <c r="H160" s="55">
        <v>3222.0</v>
      </c>
      <c r="I160" s="55">
        <v>451007.0</v>
      </c>
      <c r="J160" s="55">
        <v>4441.0</v>
      </c>
      <c r="K160" s="55">
        <v>112215.0</v>
      </c>
      <c r="L160" s="59" t="s">
        <v>954</v>
      </c>
      <c r="M160" s="59" t="s">
        <v>955</v>
      </c>
      <c r="N160" s="59" t="s">
        <v>956</v>
      </c>
      <c r="O160" s="59" t="s">
        <v>957</v>
      </c>
      <c r="P160" s="59" t="s">
        <v>958</v>
      </c>
      <c r="Q160" s="59" t="s">
        <v>959</v>
      </c>
      <c r="R160" s="59" t="s">
        <v>960</v>
      </c>
      <c r="S160" s="59" t="s">
        <v>961</v>
      </c>
      <c r="T160" s="59" t="s">
        <v>962</v>
      </c>
    </row>
    <row r="161">
      <c r="A161" s="54" t="s">
        <v>63</v>
      </c>
      <c r="B161" s="55">
        <v>204.0</v>
      </c>
      <c r="C161" s="55">
        <v>7.0</v>
      </c>
      <c r="D161" s="56" t="s">
        <v>790</v>
      </c>
      <c r="E161" s="57">
        <v>5.23792884621344E-8</v>
      </c>
      <c r="F161" s="57">
        <v>3.90432330510393E-6</v>
      </c>
      <c r="G161" s="61">
        <v>0.052397</v>
      </c>
      <c r="H161" s="55">
        <v>3994.0</v>
      </c>
      <c r="I161" s="55">
        <v>449409.0</v>
      </c>
      <c r="J161" s="55">
        <v>1682.0</v>
      </c>
      <c r="K161" s="55">
        <v>114974.0</v>
      </c>
      <c r="L161" s="59" t="s">
        <v>791</v>
      </c>
      <c r="M161" s="59" t="s">
        <v>792</v>
      </c>
      <c r="N161" s="59" t="s">
        <v>315</v>
      </c>
      <c r="O161" s="59" t="s">
        <v>793</v>
      </c>
      <c r="P161" s="59" t="s">
        <v>794</v>
      </c>
      <c r="Q161" s="59" t="s">
        <v>795</v>
      </c>
      <c r="R161" s="59" t="s">
        <v>796</v>
      </c>
      <c r="S161" s="59" t="s">
        <v>619</v>
      </c>
      <c r="T161" s="59" t="s">
        <v>224</v>
      </c>
    </row>
    <row r="162">
      <c r="A162" s="54" t="s">
        <v>92</v>
      </c>
      <c r="B162" s="55">
        <v>389.0</v>
      </c>
      <c r="C162" s="55">
        <v>5.0</v>
      </c>
      <c r="D162" s="56" t="s">
        <v>963</v>
      </c>
      <c r="E162" s="57">
        <v>5.43192900659406E-8</v>
      </c>
      <c r="F162" s="57">
        <v>6.30991470185194E-9</v>
      </c>
      <c r="G162" s="61">
        <v>0.579979</v>
      </c>
      <c r="H162" s="55">
        <v>17288.0</v>
      </c>
      <c r="I162" s="55">
        <v>441971.0</v>
      </c>
      <c r="J162" s="55">
        <v>22709.0</v>
      </c>
      <c r="K162" s="55">
        <v>93947.0</v>
      </c>
      <c r="L162" s="59" t="s">
        <v>964</v>
      </c>
      <c r="M162" s="59" t="s">
        <v>965</v>
      </c>
      <c r="N162" s="59" t="s">
        <v>966</v>
      </c>
      <c r="O162" s="59" t="s">
        <v>964</v>
      </c>
      <c r="P162" s="59" t="s">
        <v>965</v>
      </c>
      <c r="Q162" s="59" t="s">
        <v>966</v>
      </c>
      <c r="R162" s="59" t="s">
        <v>270</v>
      </c>
      <c r="S162" s="59" t="s">
        <v>651</v>
      </c>
      <c r="T162" s="59" t="s">
        <v>967</v>
      </c>
    </row>
    <row r="163">
      <c r="A163" s="54" t="s">
        <v>92</v>
      </c>
      <c r="B163" s="55">
        <v>389.0</v>
      </c>
      <c r="C163" s="55">
        <v>5.0</v>
      </c>
      <c r="D163" s="56" t="s">
        <v>968</v>
      </c>
      <c r="E163" s="57">
        <v>5.89731316003039E-8</v>
      </c>
      <c r="F163" s="57">
        <v>5.79102372388896E-7</v>
      </c>
      <c r="G163" s="61">
        <v>0.833506</v>
      </c>
      <c r="H163" s="55">
        <v>17288.0</v>
      </c>
      <c r="I163" s="55">
        <v>441971.0</v>
      </c>
      <c r="J163" s="55">
        <v>22709.0</v>
      </c>
      <c r="K163" s="55">
        <v>93947.0</v>
      </c>
      <c r="L163" s="59" t="s">
        <v>616</v>
      </c>
      <c r="M163" s="59" t="s">
        <v>969</v>
      </c>
      <c r="N163" s="59" t="s">
        <v>617</v>
      </c>
      <c r="O163" s="59" t="s">
        <v>473</v>
      </c>
      <c r="P163" s="59" t="s">
        <v>969</v>
      </c>
      <c r="Q163" s="59" t="s">
        <v>617</v>
      </c>
      <c r="R163" s="59" t="s">
        <v>970</v>
      </c>
      <c r="S163" s="59" t="s">
        <v>739</v>
      </c>
      <c r="T163" s="59" t="s">
        <v>971</v>
      </c>
    </row>
    <row r="164">
      <c r="A164" s="54" t="s">
        <v>104</v>
      </c>
      <c r="B164" s="55">
        <v>427.2</v>
      </c>
      <c r="C164" s="55">
        <v>1.0</v>
      </c>
      <c r="D164" s="56" t="s">
        <v>972</v>
      </c>
      <c r="E164" s="57">
        <v>6.3757018109456E-8</v>
      </c>
      <c r="F164" s="57">
        <v>1.74681692444167E-8</v>
      </c>
      <c r="G164" s="61">
        <v>0.018432</v>
      </c>
      <c r="H164" s="55">
        <v>20398.0</v>
      </c>
      <c r="I164" s="55">
        <v>400904.0</v>
      </c>
      <c r="J164" s="55">
        <v>9914.0</v>
      </c>
      <c r="K164" s="55">
        <v>106742.0</v>
      </c>
      <c r="L164" s="59" t="s">
        <v>750</v>
      </c>
      <c r="M164" s="59" t="s">
        <v>523</v>
      </c>
      <c r="N164" s="59" t="s">
        <v>973</v>
      </c>
      <c r="O164" s="59" t="s">
        <v>924</v>
      </c>
      <c r="P164" s="59" t="s">
        <v>351</v>
      </c>
      <c r="Q164" s="59" t="s">
        <v>974</v>
      </c>
      <c r="R164" s="59" t="s">
        <v>345</v>
      </c>
      <c r="S164" s="59" t="s">
        <v>257</v>
      </c>
      <c r="T164" s="59" t="s">
        <v>975</v>
      </c>
    </row>
    <row r="165">
      <c r="A165" s="54" t="s">
        <v>64</v>
      </c>
      <c r="B165" s="55">
        <v>204.12</v>
      </c>
      <c r="C165" s="55">
        <v>20.0</v>
      </c>
      <c r="D165" s="56" t="s">
        <v>976</v>
      </c>
      <c r="E165" s="57">
        <v>6.80128158236926E-8</v>
      </c>
      <c r="F165" s="57">
        <v>2.25576805646721E-4</v>
      </c>
      <c r="G165" s="61">
        <v>0.004135</v>
      </c>
      <c r="H165" s="55">
        <v>1172.0</v>
      </c>
      <c r="I165" s="55">
        <v>449409.0</v>
      </c>
      <c r="J165" s="55">
        <v>515.0</v>
      </c>
      <c r="K165" s="55">
        <v>116141.0</v>
      </c>
      <c r="L165" s="59" t="s">
        <v>388</v>
      </c>
      <c r="M165" s="59" t="s">
        <v>386</v>
      </c>
      <c r="N165" s="59" t="s">
        <v>977</v>
      </c>
      <c r="O165" s="59" t="s">
        <v>388</v>
      </c>
      <c r="P165" s="59" t="s">
        <v>401</v>
      </c>
      <c r="Q165" s="59" t="s">
        <v>479</v>
      </c>
      <c r="R165" s="59" t="s">
        <v>978</v>
      </c>
      <c r="S165" s="59" t="s">
        <v>979</v>
      </c>
      <c r="T165" s="59" t="s">
        <v>980</v>
      </c>
    </row>
    <row r="166">
      <c r="A166" s="54" t="s">
        <v>115</v>
      </c>
      <c r="B166" s="55">
        <v>555.0</v>
      </c>
      <c r="C166" s="55">
        <v>16.0</v>
      </c>
      <c r="D166" s="56" t="s">
        <v>879</v>
      </c>
      <c r="E166" s="57">
        <v>6.96436237568321E-8</v>
      </c>
      <c r="F166" s="57">
        <v>0.00129563663621102</v>
      </c>
      <c r="G166" s="61">
        <v>4.0E-4</v>
      </c>
      <c r="H166" s="55">
        <v>7284.0</v>
      </c>
      <c r="I166" s="55">
        <v>324321.0</v>
      </c>
      <c r="J166" s="55">
        <v>3056.0</v>
      </c>
      <c r="K166" s="55">
        <v>113600.0</v>
      </c>
      <c r="L166" s="59" t="s">
        <v>880</v>
      </c>
      <c r="M166" s="59" t="s">
        <v>297</v>
      </c>
      <c r="N166" s="59" t="s">
        <v>881</v>
      </c>
      <c r="O166" s="59" t="s">
        <v>882</v>
      </c>
      <c r="P166" s="59" t="s">
        <v>883</v>
      </c>
      <c r="Q166" s="59" t="s">
        <v>884</v>
      </c>
      <c r="R166" s="59" t="s">
        <v>885</v>
      </c>
      <c r="S166" s="59" t="s">
        <v>886</v>
      </c>
      <c r="T166" s="59" t="s">
        <v>887</v>
      </c>
    </row>
    <row r="167">
      <c r="A167" s="54" t="s">
        <v>102</v>
      </c>
      <c r="B167" s="55">
        <v>425.0</v>
      </c>
      <c r="C167" s="55">
        <v>10.0</v>
      </c>
      <c r="D167" s="56" t="s">
        <v>981</v>
      </c>
      <c r="E167" s="57">
        <v>7.06609921685697E-8</v>
      </c>
      <c r="F167" s="57">
        <v>0.00540298810401951</v>
      </c>
      <c r="G167" s="61">
        <v>4.53E-4</v>
      </c>
      <c r="H167" s="55">
        <v>3222.0</v>
      </c>
      <c r="I167" s="55">
        <v>451007.0</v>
      </c>
      <c r="J167" s="55">
        <v>4441.0</v>
      </c>
      <c r="K167" s="55">
        <v>112215.0</v>
      </c>
      <c r="L167" s="59" t="s">
        <v>228</v>
      </c>
      <c r="M167" s="59" t="s">
        <v>544</v>
      </c>
      <c r="N167" s="59" t="s">
        <v>603</v>
      </c>
      <c r="O167" s="59" t="s">
        <v>345</v>
      </c>
      <c r="P167" s="59" t="s">
        <v>230</v>
      </c>
      <c r="Q167" s="59" t="s">
        <v>747</v>
      </c>
      <c r="R167" s="59" t="s">
        <v>546</v>
      </c>
      <c r="S167" s="59" t="s">
        <v>982</v>
      </c>
      <c r="T167" s="59" t="s">
        <v>830</v>
      </c>
    </row>
    <row r="168">
      <c r="A168" s="54" t="s">
        <v>124</v>
      </c>
      <c r="B168" s="55">
        <v>593.0</v>
      </c>
      <c r="C168" s="55">
        <v>2.0</v>
      </c>
      <c r="D168" s="56" t="s">
        <v>983</v>
      </c>
      <c r="E168" s="57">
        <v>7.32452232199421E-8</v>
      </c>
      <c r="F168" s="57">
        <v>3.28498184209991E-9</v>
      </c>
      <c r="G168" s="61">
        <v>0.009359</v>
      </c>
      <c r="H168" s="55">
        <v>24803.0</v>
      </c>
      <c r="I168" s="55">
        <v>406855.0</v>
      </c>
      <c r="J168" s="55">
        <v>13401.0</v>
      </c>
      <c r="K168" s="55">
        <v>103255.0</v>
      </c>
      <c r="L168" s="59" t="s">
        <v>984</v>
      </c>
      <c r="M168" s="59" t="s">
        <v>985</v>
      </c>
      <c r="N168" s="59" t="s">
        <v>986</v>
      </c>
      <c r="O168" s="59" t="s">
        <v>929</v>
      </c>
      <c r="P168" s="59" t="s">
        <v>862</v>
      </c>
      <c r="Q168" s="59" t="s">
        <v>987</v>
      </c>
      <c r="R168" s="59" t="s">
        <v>988</v>
      </c>
      <c r="S168" s="59" t="s">
        <v>789</v>
      </c>
      <c r="T168" s="59" t="s">
        <v>989</v>
      </c>
    </row>
    <row r="169">
      <c r="A169" s="54" t="s">
        <v>65</v>
      </c>
      <c r="B169" s="55">
        <v>211.0</v>
      </c>
      <c r="C169" s="55">
        <v>2.0</v>
      </c>
      <c r="D169" s="56" t="s">
        <v>283</v>
      </c>
      <c r="E169" s="57">
        <v>8.04901068018893E-8</v>
      </c>
      <c r="F169" s="57">
        <v>3.99977158060949E-8</v>
      </c>
      <c r="G169" s="61">
        <v>1.0</v>
      </c>
      <c r="H169" s="55">
        <v>14117.0</v>
      </c>
      <c r="I169" s="55">
        <v>426884.0</v>
      </c>
      <c r="J169" s="55">
        <v>13412.0</v>
      </c>
      <c r="K169" s="55">
        <v>103244.0</v>
      </c>
      <c r="L169" s="59" t="s">
        <v>284</v>
      </c>
      <c r="M169" s="59" t="s">
        <v>285</v>
      </c>
      <c r="N169" s="59" t="s">
        <v>286</v>
      </c>
      <c r="O169" s="59" t="s">
        <v>287</v>
      </c>
      <c r="P169" s="59" t="s">
        <v>288</v>
      </c>
      <c r="Q169" s="59" t="s">
        <v>289</v>
      </c>
      <c r="R169" s="59" t="s">
        <v>290</v>
      </c>
      <c r="S169" s="59" t="s">
        <v>291</v>
      </c>
      <c r="T169" s="59" t="s">
        <v>292</v>
      </c>
    </row>
    <row r="170">
      <c r="A170" s="54" t="s">
        <v>76</v>
      </c>
      <c r="B170" s="55">
        <v>288.11</v>
      </c>
      <c r="C170" s="55">
        <v>11.0</v>
      </c>
      <c r="D170" s="56" t="s">
        <v>458</v>
      </c>
      <c r="E170" s="57">
        <v>8.15900084161214E-8</v>
      </c>
      <c r="F170" s="57">
        <v>2.33154524975632E-6</v>
      </c>
      <c r="G170" s="61">
        <v>0.015148</v>
      </c>
      <c r="H170" s="55">
        <v>7060.0</v>
      </c>
      <c r="I170" s="55">
        <v>441658.0</v>
      </c>
      <c r="J170" s="55">
        <v>2178.0</v>
      </c>
      <c r="K170" s="55">
        <v>114478.0</v>
      </c>
      <c r="L170" s="59" t="s">
        <v>459</v>
      </c>
      <c r="M170" s="59" t="s">
        <v>460</v>
      </c>
      <c r="N170" s="59" t="s">
        <v>461</v>
      </c>
      <c r="O170" s="59" t="s">
        <v>462</v>
      </c>
      <c r="P170" s="59" t="s">
        <v>463</v>
      </c>
      <c r="Q170" s="59" t="s">
        <v>464</v>
      </c>
      <c r="R170" s="59" t="s">
        <v>465</v>
      </c>
      <c r="S170" s="59" t="s">
        <v>466</v>
      </c>
      <c r="T170" s="59" t="s">
        <v>467</v>
      </c>
    </row>
    <row r="171">
      <c r="A171" s="54" t="s">
        <v>127</v>
      </c>
      <c r="B171" s="55">
        <v>696.4</v>
      </c>
      <c r="C171" s="55">
        <v>6.0</v>
      </c>
      <c r="D171" s="56" t="s">
        <v>990</v>
      </c>
      <c r="E171" s="57">
        <v>1.13246485966556E-7</v>
      </c>
      <c r="F171" s="57">
        <v>5.60143634475985E-7</v>
      </c>
      <c r="G171" s="61">
        <v>0.074388</v>
      </c>
      <c r="H171" s="55">
        <v>5709.0</v>
      </c>
      <c r="I171" s="55">
        <v>437950.0</v>
      </c>
      <c r="J171" s="55">
        <v>4284.0</v>
      </c>
      <c r="K171" s="55">
        <v>112372.0</v>
      </c>
      <c r="L171" s="59" t="s">
        <v>161</v>
      </c>
      <c r="M171" s="59" t="s">
        <v>819</v>
      </c>
      <c r="N171" s="59" t="s">
        <v>474</v>
      </c>
      <c r="O171" s="59" t="s">
        <v>686</v>
      </c>
      <c r="P171" s="59" t="s">
        <v>877</v>
      </c>
      <c r="Q171" s="59" t="s">
        <v>991</v>
      </c>
      <c r="R171" s="59" t="s">
        <v>724</v>
      </c>
      <c r="S171" s="59" t="s">
        <v>756</v>
      </c>
      <c r="T171" s="59" t="s">
        <v>992</v>
      </c>
    </row>
    <row r="172">
      <c r="A172" s="54" t="s">
        <v>66</v>
      </c>
      <c r="B172" s="55">
        <v>250.1</v>
      </c>
      <c r="C172" s="55">
        <v>6.0</v>
      </c>
      <c r="D172" s="56" t="s">
        <v>993</v>
      </c>
      <c r="E172" s="57">
        <v>1.21303014521956E-7</v>
      </c>
      <c r="F172" s="57">
        <v>0.0195541648330919</v>
      </c>
      <c r="G172" s="58">
        <v>2.28E-7</v>
      </c>
      <c r="H172" s="55">
        <v>4480.0</v>
      </c>
      <c r="I172" s="55">
        <v>416788.0</v>
      </c>
      <c r="J172" s="55">
        <v>3315.0</v>
      </c>
      <c r="K172" s="55">
        <v>113341.0</v>
      </c>
      <c r="L172" s="59" t="s">
        <v>994</v>
      </c>
      <c r="M172" s="59" t="s">
        <v>765</v>
      </c>
      <c r="N172" s="59" t="s">
        <v>402</v>
      </c>
      <c r="O172" s="59" t="s">
        <v>995</v>
      </c>
      <c r="P172" s="59" t="s">
        <v>996</v>
      </c>
      <c r="Q172" s="59" t="s">
        <v>876</v>
      </c>
      <c r="R172" s="59" t="s">
        <v>678</v>
      </c>
      <c r="S172" s="59" t="s">
        <v>997</v>
      </c>
      <c r="T172" s="59" t="s">
        <v>564</v>
      </c>
    </row>
    <row r="173">
      <c r="A173" s="54" t="s">
        <v>104</v>
      </c>
      <c r="B173" s="55">
        <v>427.2</v>
      </c>
      <c r="C173" s="55">
        <v>16.0</v>
      </c>
      <c r="D173" s="56" t="s">
        <v>998</v>
      </c>
      <c r="E173" s="57">
        <v>1.27367512131025E-7</v>
      </c>
      <c r="F173" s="57">
        <v>1.24771195375573E-7</v>
      </c>
      <c r="G173" s="61">
        <v>0.845576</v>
      </c>
      <c r="H173" s="55">
        <v>20398.0</v>
      </c>
      <c r="I173" s="55">
        <v>400904.0</v>
      </c>
      <c r="J173" s="55">
        <v>9914.0</v>
      </c>
      <c r="K173" s="55">
        <v>106742.0</v>
      </c>
      <c r="L173" s="59" t="s">
        <v>999</v>
      </c>
      <c r="M173" s="59" t="s">
        <v>1000</v>
      </c>
      <c r="N173" s="59" t="s">
        <v>1001</v>
      </c>
      <c r="O173" s="59" t="s">
        <v>1002</v>
      </c>
      <c r="P173" s="59" t="s">
        <v>639</v>
      </c>
      <c r="Q173" s="59" t="s">
        <v>1003</v>
      </c>
      <c r="R173" s="59" t="s">
        <v>1004</v>
      </c>
      <c r="S173" s="59" t="s">
        <v>391</v>
      </c>
      <c r="T173" s="59" t="s">
        <v>1005</v>
      </c>
    </row>
    <row r="174">
      <c r="A174" s="54" t="s">
        <v>63</v>
      </c>
      <c r="B174" s="55">
        <v>204.0</v>
      </c>
      <c r="C174" s="55">
        <v>7.0</v>
      </c>
      <c r="D174" s="56" t="s">
        <v>1006</v>
      </c>
      <c r="E174" s="57">
        <v>1.28036344859694E-7</v>
      </c>
      <c r="F174" s="57">
        <v>0.00110512900565984</v>
      </c>
      <c r="G174" s="61">
        <v>0.030155</v>
      </c>
      <c r="H174" s="55">
        <v>3994.0</v>
      </c>
      <c r="I174" s="55">
        <v>449409.0</v>
      </c>
      <c r="J174" s="55">
        <v>1682.0</v>
      </c>
      <c r="K174" s="55">
        <v>114974.0</v>
      </c>
      <c r="L174" s="59" t="s">
        <v>1007</v>
      </c>
      <c r="M174" s="59" t="s">
        <v>1008</v>
      </c>
      <c r="N174" s="59" t="s">
        <v>693</v>
      </c>
      <c r="O174" s="59" t="s">
        <v>922</v>
      </c>
      <c r="P174" s="59" t="s">
        <v>850</v>
      </c>
      <c r="Q174" s="59" t="s">
        <v>1009</v>
      </c>
      <c r="R174" s="59" t="s">
        <v>1010</v>
      </c>
      <c r="S174" s="59" t="s">
        <v>1011</v>
      </c>
      <c r="T174" s="59" t="s">
        <v>332</v>
      </c>
    </row>
    <row r="175">
      <c r="A175" s="54" t="s">
        <v>67</v>
      </c>
      <c r="B175" s="55">
        <v>250.2</v>
      </c>
      <c r="C175" s="55">
        <v>13.0</v>
      </c>
      <c r="D175" s="56" t="s">
        <v>1012</v>
      </c>
      <c r="E175" s="57">
        <v>1.52258743502109E-7</v>
      </c>
      <c r="F175" s="57">
        <v>0.168110043746525</v>
      </c>
      <c r="G175" s="61">
        <v>0.002174</v>
      </c>
      <c r="H175" s="55">
        <v>39080.0</v>
      </c>
      <c r="I175" s="55">
        <v>416788.0</v>
      </c>
      <c r="J175" s="55">
        <v>18999.0</v>
      </c>
      <c r="K175" s="55">
        <v>97657.0</v>
      </c>
      <c r="L175" s="59" t="s">
        <v>1013</v>
      </c>
      <c r="M175" s="59" t="s">
        <v>1014</v>
      </c>
      <c r="N175" s="59" t="s">
        <v>1015</v>
      </c>
      <c r="O175" s="59" t="s">
        <v>1016</v>
      </c>
      <c r="P175" s="59" t="s">
        <v>1017</v>
      </c>
      <c r="Q175" s="59" t="s">
        <v>1018</v>
      </c>
      <c r="R175" s="59" t="s">
        <v>1019</v>
      </c>
      <c r="S175" s="59" t="s">
        <v>1020</v>
      </c>
      <c r="T175" s="59" t="s">
        <v>1021</v>
      </c>
    </row>
    <row r="176">
      <c r="A176" s="54" t="s">
        <v>78</v>
      </c>
      <c r="B176" s="55">
        <v>290.11</v>
      </c>
      <c r="C176" s="55">
        <v>11.0</v>
      </c>
      <c r="D176" s="56" t="s">
        <v>1022</v>
      </c>
      <c r="E176" s="57">
        <v>1.87389297412466E-7</v>
      </c>
      <c r="F176" s="57">
        <v>5.90179904946808E-10</v>
      </c>
      <c r="G176" s="61">
        <v>0.3031</v>
      </c>
      <c r="H176" s="55">
        <v>3828.0</v>
      </c>
      <c r="I176" s="55">
        <v>430951.0</v>
      </c>
      <c r="J176" s="55">
        <v>626.0</v>
      </c>
      <c r="K176" s="55">
        <v>116030.0</v>
      </c>
      <c r="L176" s="59" t="s">
        <v>1023</v>
      </c>
      <c r="M176" s="59" t="s">
        <v>1024</v>
      </c>
      <c r="N176" s="59" t="s">
        <v>1025</v>
      </c>
      <c r="O176" s="59" t="s">
        <v>1026</v>
      </c>
      <c r="P176" s="59" t="s">
        <v>1027</v>
      </c>
      <c r="Q176" s="59" t="s">
        <v>1028</v>
      </c>
      <c r="R176" s="59" t="s">
        <v>1029</v>
      </c>
      <c r="S176" s="59" t="s">
        <v>927</v>
      </c>
      <c r="T176" s="59" t="s">
        <v>1030</v>
      </c>
    </row>
    <row r="177">
      <c r="A177" s="54" t="s">
        <v>77</v>
      </c>
      <c r="B177" s="55">
        <v>290.1</v>
      </c>
      <c r="C177" s="55">
        <v>19.0</v>
      </c>
      <c r="D177" s="56" t="s">
        <v>1031</v>
      </c>
      <c r="E177" s="57">
        <v>1.94283883869772E-7</v>
      </c>
      <c r="F177" s="57">
        <v>8.20244201005238E-7</v>
      </c>
      <c r="G177" s="61">
        <v>0.060427</v>
      </c>
      <c r="H177" s="55">
        <v>8218.0</v>
      </c>
      <c r="I177" s="55">
        <v>430951.0</v>
      </c>
      <c r="J177" s="55">
        <v>1904.0</v>
      </c>
      <c r="K177" s="55">
        <v>114752.0</v>
      </c>
      <c r="L177" s="59" t="s">
        <v>1032</v>
      </c>
      <c r="M177" s="59" t="s">
        <v>1033</v>
      </c>
      <c r="N177" s="59" t="s">
        <v>1034</v>
      </c>
      <c r="O177" s="59" t="s">
        <v>1035</v>
      </c>
      <c r="P177" s="59" t="s">
        <v>1036</v>
      </c>
      <c r="Q177" s="59" t="s">
        <v>1037</v>
      </c>
      <c r="R177" s="59" t="s">
        <v>560</v>
      </c>
      <c r="S177" s="59" t="s">
        <v>1038</v>
      </c>
      <c r="T177" s="59" t="s">
        <v>675</v>
      </c>
    </row>
    <row r="178">
      <c r="A178" s="54" t="s">
        <v>88</v>
      </c>
      <c r="B178" s="55">
        <v>365.0</v>
      </c>
      <c r="C178" s="55">
        <v>1.0</v>
      </c>
      <c r="D178" s="56" t="s">
        <v>1039</v>
      </c>
      <c r="E178" s="57">
        <v>1.94461803104673E-7</v>
      </c>
      <c r="F178" s="57">
        <v>1.49791263450716E-5</v>
      </c>
      <c r="G178" s="61">
        <v>0.039002</v>
      </c>
      <c r="H178" s="55">
        <v>13989.0</v>
      </c>
      <c r="I178" s="55">
        <v>425728.0</v>
      </c>
      <c r="J178" s="55">
        <v>9094.0</v>
      </c>
      <c r="K178" s="55">
        <v>107562.0</v>
      </c>
      <c r="L178" s="59" t="s">
        <v>1040</v>
      </c>
      <c r="M178" s="59" t="s">
        <v>1041</v>
      </c>
      <c r="N178" s="59" t="s">
        <v>1042</v>
      </c>
      <c r="O178" s="59" t="s">
        <v>1043</v>
      </c>
      <c r="P178" s="59" t="s">
        <v>1044</v>
      </c>
      <c r="Q178" s="59" t="s">
        <v>1045</v>
      </c>
      <c r="R178" s="59" t="s">
        <v>1046</v>
      </c>
      <c r="S178" s="59" t="s">
        <v>1047</v>
      </c>
      <c r="T178" s="59" t="s">
        <v>1048</v>
      </c>
    </row>
    <row r="179">
      <c r="A179" s="54" t="s">
        <v>64</v>
      </c>
      <c r="B179" s="55">
        <v>204.12</v>
      </c>
      <c r="C179" s="55">
        <v>16.0</v>
      </c>
      <c r="D179" s="56" t="s">
        <v>1049</v>
      </c>
      <c r="E179" s="57">
        <v>2.04175657714245E-7</v>
      </c>
      <c r="F179" s="57">
        <v>9.93099450486534E-4</v>
      </c>
      <c r="G179" s="61">
        <v>5.05E-4</v>
      </c>
      <c r="H179" s="55">
        <v>1172.0</v>
      </c>
      <c r="I179" s="55">
        <v>449409.0</v>
      </c>
      <c r="J179" s="55">
        <v>515.0</v>
      </c>
      <c r="K179" s="55">
        <v>116141.0</v>
      </c>
      <c r="L179" s="59" t="s">
        <v>1050</v>
      </c>
      <c r="M179" s="59" t="s">
        <v>608</v>
      </c>
      <c r="N179" s="59" t="s">
        <v>1051</v>
      </c>
      <c r="O179" s="59" t="s">
        <v>1052</v>
      </c>
      <c r="P179" s="59" t="s">
        <v>1053</v>
      </c>
      <c r="Q179" s="59" t="s">
        <v>1054</v>
      </c>
      <c r="R179" s="59" t="s">
        <v>1055</v>
      </c>
      <c r="S179" s="59" t="s">
        <v>661</v>
      </c>
      <c r="T179" s="59" t="s">
        <v>1056</v>
      </c>
    </row>
    <row r="180">
      <c r="A180" s="54" t="s">
        <v>112</v>
      </c>
      <c r="B180" s="55">
        <v>531.1</v>
      </c>
      <c r="C180" s="55">
        <v>3.0</v>
      </c>
      <c r="D180" s="56" t="s">
        <v>1057</v>
      </c>
      <c r="E180" s="57">
        <v>2.08655018263393E-7</v>
      </c>
      <c r="F180" s="57">
        <v>6.74966777775898E-4</v>
      </c>
      <c r="G180" s="61">
        <v>4.46E-4</v>
      </c>
      <c r="H180" s="55">
        <v>1215.0</v>
      </c>
      <c r="I180" s="55">
        <v>445963.0</v>
      </c>
      <c r="J180" s="55">
        <v>629.0</v>
      </c>
      <c r="K180" s="55">
        <v>116027.0</v>
      </c>
      <c r="L180" s="59" t="s">
        <v>617</v>
      </c>
      <c r="M180" s="59" t="s">
        <v>494</v>
      </c>
      <c r="N180" s="59" t="s">
        <v>1058</v>
      </c>
      <c r="O180" s="59" t="s">
        <v>971</v>
      </c>
      <c r="P180" s="59" t="s">
        <v>616</v>
      </c>
      <c r="Q180" s="59" t="s">
        <v>1059</v>
      </c>
      <c r="R180" s="59" t="s">
        <v>1060</v>
      </c>
      <c r="S180" s="59" t="s">
        <v>1061</v>
      </c>
      <c r="T180" s="59" t="s">
        <v>1062</v>
      </c>
    </row>
    <row r="181">
      <c r="A181" s="54" t="s">
        <v>66</v>
      </c>
      <c r="B181" s="55">
        <v>250.1</v>
      </c>
      <c r="C181" s="55">
        <v>6.0</v>
      </c>
      <c r="D181" s="56" t="s">
        <v>1063</v>
      </c>
      <c r="E181" s="57">
        <v>2.14417317678794E-7</v>
      </c>
      <c r="F181" s="57">
        <v>0.313619461939614</v>
      </c>
      <c r="G181" s="58">
        <v>2.17E-7</v>
      </c>
      <c r="H181" s="55">
        <v>4480.0</v>
      </c>
      <c r="I181" s="55">
        <v>416788.0</v>
      </c>
      <c r="J181" s="55">
        <v>3315.0</v>
      </c>
      <c r="K181" s="55">
        <v>113341.0</v>
      </c>
      <c r="L181" s="59" t="s">
        <v>1064</v>
      </c>
      <c r="M181" s="59" t="s">
        <v>446</v>
      </c>
      <c r="N181" s="59" t="s">
        <v>909</v>
      </c>
      <c r="O181" s="59" t="s">
        <v>1065</v>
      </c>
      <c r="P181" s="59" t="s">
        <v>425</v>
      </c>
      <c r="Q181" s="59" t="s">
        <v>1066</v>
      </c>
      <c r="R181" s="59" t="s">
        <v>1067</v>
      </c>
      <c r="S181" s="59" t="s">
        <v>1033</v>
      </c>
      <c r="T181" s="59" t="s">
        <v>1068</v>
      </c>
    </row>
    <row r="182">
      <c r="A182" s="54" t="s">
        <v>56</v>
      </c>
      <c r="B182" s="55">
        <v>172.0</v>
      </c>
      <c r="C182" s="55">
        <v>16.0</v>
      </c>
      <c r="D182" s="56" t="s">
        <v>1069</v>
      </c>
      <c r="E182" s="57">
        <v>2.92837069593155E-7</v>
      </c>
      <c r="F182" s="57">
        <v>1.29525857434937E-7</v>
      </c>
      <c r="G182" s="61">
        <v>0.262185</v>
      </c>
      <c r="H182" s="55">
        <v>30626.0</v>
      </c>
      <c r="I182" s="55">
        <v>428558.0</v>
      </c>
      <c r="J182" s="55">
        <v>10706.0</v>
      </c>
      <c r="K182" s="55">
        <v>105950.0</v>
      </c>
      <c r="L182" s="59" t="s">
        <v>1070</v>
      </c>
      <c r="M182" s="59" t="s">
        <v>1071</v>
      </c>
      <c r="N182" s="59" t="s">
        <v>526</v>
      </c>
      <c r="O182" s="59" t="s">
        <v>1072</v>
      </c>
      <c r="P182" s="59" t="s">
        <v>899</v>
      </c>
      <c r="Q182" s="59" t="s">
        <v>1073</v>
      </c>
      <c r="R182" s="59" t="s">
        <v>1074</v>
      </c>
      <c r="S182" s="59" t="s">
        <v>1075</v>
      </c>
      <c r="T182" s="59" t="s">
        <v>1076</v>
      </c>
    </row>
    <row r="183">
      <c r="A183" s="54" t="s">
        <v>59</v>
      </c>
      <c r="B183" s="55">
        <v>189.0</v>
      </c>
      <c r="C183" s="55">
        <v>2.0</v>
      </c>
      <c r="D183" s="56" t="s">
        <v>389</v>
      </c>
      <c r="E183" s="57">
        <v>3.68140918194371E-7</v>
      </c>
      <c r="F183" s="57">
        <v>3.17393319435588E-5</v>
      </c>
      <c r="G183" s="61">
        <v>0.0336</v>
      </c>
      <c r="H183" s="55">
        <v>8807.0</v>
      </c>
      <c r="I183" s="55">
        <v>450561.0</v>
      </c>
      <c r="J183" s="55">
        <v>2049.0</v>
      </c>
      <c r="K183" s="55">
        <v>114607.0</v>
      </c>
      <c r="L183" s="59" t="s">
        <v>390</v>
      </c>
      <c r="M183" s="59" t="s">
        <v>391</v>
      </c>
      <c r="N183" s="59" t="s">
        <v>392</v>
      </c>
      <c r="O183" s="59" t="s">
        <v>393</v>
      </c>
      <c r="P183" s="59" t="s">
        <v>394</v>
      </c>
      <c r="Q183" s="59" t="s">
        <v>395</v>
      </c>
      <c r="R183" s="59" t="s">
        <v>396</v>
      </c>
      <c r="S183" s="59" t="s">
        <v>397</v>
      </c>
      <c r="T183" s="59" t="s">
        <v>398</v>
      </c>
    </row>
    <row r="184">
      <c r="A184" s="54" t="s">
        <v>66</v>
      </c>
      <c r="B184" s="55">
        <v>250.1</v>
      </c>
      <c r="C184" s="55">
        <v>6.0</v>
      </c>
      <c r="D184" s="56" t="s">
        <v>1077</v>
      </c>
      <c r="E184" s="57">
        <v>3.91017838996532E-7</v>
      </c>
      <c r="F184" s="57">
        <v>1.1919401998739E-7</v>
      </c>
      <c r="G184" s="61">
        <v>0.226714</v>
      </c>
      <c r="H184" s="55">
        <v>4480.0</v>
      </c>
      <c r="I184" s="55">
        <v>416788.0</v>
      </c>
      <c r="J184" s="55">
        <v>3315.0</v>
      </c>
      <c r="K184" s="55">
        <v>113341.0</v>
      </c>
      <c r="L184" s="59" t="s">
        <v>1078</v>
      </c>
      <c r="M184" s="59" t="s">
        <v>570</v>
      </c>
      <c r="N184" s="59" t="s">
        <v>1079</v>
      </c>
      <c r="O184" s="59" t="s">
        <v>946</v>
      </c>
      <c r="P184" s="59" t="s">
        <v>219</v>
      </c>
      <c r="Q184" s="59" t="s">
        <v>1080</v>
      </c>
      <c r="R184" s="59" t="s">
        <v>1081</v>
      </c>
      <c r="S184" s="59" t="s">
        <v>1082</v>
      </c>
      <c r="T184" s="59" t="s">
        <v>1055</v>
      </c>
    </row>
    <row r="185">
      <c r="A185" s="54" t="s">
        <v>129</v>
      </c>
      <c r="B185" s="55">
        <v>722.0</v>
      </c>
      <c r="C185" s="55">
        <v>15.0</v>
      </c>
      <c r="D185" s="56" t="s">
        <v>1083</v>
      </c>
      <c r="E185" s="57">
        <v>4.00196891847671E-7</v>
      </c>
      <c r="F185" s="57">
        <v>8.47306438156448E-6</v>
      </c>
      <c r="G185" s="61">
        <v>0.008088</v>
      </c>
      <c r="H185" s="55">
        <v>14289.0</v>
      </c>
      <c r="I185" s="55">
        <v>439001.0</v>
      </c>
      <c r="J185" s="55">
        <v>19649.0</v>
      </c>
      <c r="K185" s="55">
        <v>97007.0</v>
      </c>
      <c r="L185" s="59" t="s">
        <v>1084</v>
      </c>
      <c r="M185" s="59" t="s">
        <v>378</v>
      </c>
      <c r="N185" s="59" t="s">
        <v>1085</v>
      </c>
      <c r="O185" s="59" t="s">
        <v>1086</v>
      </c>
      <c r="P185" s="59" t="s">
        <v>1087</v>
      </c>
      <c r="Q185" s="59" t="s">
        <v>1024</v>
      </c>
      <c r="R185" s="59" t="s">
        <v>1088</v>
      </c>
      <c r="S185" s="59" t="s">
        <v>710</v>
      </c>
      <c r="T185" s="59" t="s">
        <v>802</v>
      </c>
    </row>
    <row r="186">
      <c r="A186" s="54" t="s">
        <v>74</v>
      </c>
      <c r="B186" s="55">
        <v>287.0</v>
      </c>
      <c r="C186" s="55">
        <v>20.0</v>
      </c>
      <c r="D186" s="56" t="s">
        <v>1089</v>
      </c>
      <c r="E186" s="57">
        <v>4.03102292878543E-7</v>
      </c>
      <c r="F186" s="57">
        <v>0.257950901707437</v>
      </c>
      <c r="G186" s="58">
        <v>1.23E-7</v>
      </c>
      <c r="H186" s="55">
        <v>4977.0</v>
      </c>
      <c r="I186" s="55">
        <v>452585.0</v>
      </c>
      <c r="J186" s="55">
        <v>7638.0</v>
      </c>
      <c r="K186" s="55">
        <v>109018.0</v>
      </c>
      <c r="L186" s="59" t="s">
        <v>1090</v>
      </c>
      <c r="M186" s="59" t="s">
        <v>796</v>
      </c>
      <c r="N186" s="59" t="s">
        <v>262</v>
      </c>
      <c r="O186" s="59" t="s">
        <v>1090</v>
      </c>
      <c r="P186" s="59" t="s">
        <v>162</v>
      </c>
      <c r="Q186" s="59" t="s">
        <v>1091</v>
      </c>
      <c r="R186" s="59" t="s">
        <v>1090</v>
      </c>
      <c r="S186" s="59" t="s">
        <v>1092</v>
      </c>
      <c r="T186" s="59" t="s">
        <v>432</v>
      </c>
    </row>
    <row r="187">
      <c r="A187" s="54" t="s">
        <v>57</v>
      </c>
      <c r="B187" s="55">
        <v>172.11</v>
      </c>
      <c r="C187" s="55">
        <v>16.0</v>
      </c>
      <c r="D187" s="56" t="s">
        <v>1093</v>
      </c>
      <c r="E187" s="57">
        <v>4.03908615664861E-7</v>
      </c>
      <c r="F187" s="57">
        <v>1.36548866583874E-5</v>
      </c>
      <c r="G187" s="61">
        <v>0.006343</v>
      </c>
      <c r="H187" s="55">
        <v>5806.0</v>
      </c>
      <c r="I187" s="55">
        <v>428558.0</v>
      </c>
      <c r="J187" s="55">
        <v>2324.0</v>
      </c>
      <c r="K187" s="55">
        <v>114332.0</v>
      </c>
      <c r="L187" s="59" t="s">
        <v>783</v>
      </c>
      <c r="M187" s="59" t="s">
        <v>457</v>
      </c>
      <c r="N187" s="59" t="s">
        <v>1094</v>
      </c>
      <c r="O187" s="59" t="s">
        <v>1095</v>
      </c>
      <c r="P187" s="59" t="s">
        <v>165</v>
      </c>
      <c r="Q187" s="59" t="s">
        <v>258</v>
      </c>
      <c r="R187" s="59" t="s">
        <v>315</v>
      </c>
      <c r="S187" s="59" t="s">
        <v>518</v>
      </c>
      <c r="T187" s="59" t="s">
        <v>869</v>
      </c>
    </row>
    <row r="188">
      <c r="A188" s="54" t="s">
        <v>61</v>
      </c>
      <c r="B188" s="55">
        <v>199.0</v>
      </c>
      <c r="C188" s="55">
        <v>19.0</v>
      </c>
      <c r="D188" s="56" t="s">
        <v>226</v>
      </c>
      <c r="E188" s="57">
        <v>4.47498038402827E-7</v>
      </c>
      <c r="F188" s="57">
        <v>0.527873459232213</v>
      </c>
      <c r="G188" s="58">
        <v>2.07E-6</v>
      </c>
      <c r="H188" s="55">
        <v>2416.0</v>
      </c>
      <c r="I188" s="55">
        <v>385107.0</v>
      </c>
      <c r="J188" s="55">
        <v>15814.0</v>
      </c>
      <c r="K188" s="55">
        <v>100842.0</v>
      </c>
      <c r="L188" s="59" t="s">
        <v>227</v>
      </c>
      <c r="M188" s="59" t="s">
        <v>228</v>
      </c>
      <c r="N188" s="59" t="s">
        <v>229</v>
      </c>
      <c r="O188" s="59" t="s">
        <v>230</v>
      </c>
      <c r="P188" s="59" t="s">
        <v>231</v>
      </c>
      <c r="Q188" s="59" t="s">
        <v>232</v>
      </c>
      <c r="R188" s="59" t="s">
        <v>233</v>
      </c>
      <c r="S188" s="59" t="s">
        <v>234</v>
      </c>
      <c r="T188" s="59" t="s">
        <v>235</v>
      </c>
    </row>
    <row r="189">
      <c r="A189" s="54" t="s">
        <v>62</v>
      </c>
      <c r="B189" s="55">
        <v>200.0</v>
      </c>
      <c r="C189" s="55">
        <v>16.0</v>
      </c>
      <c r="D189" s="56" t="s">
        <v>176</v>
      </c>
      <c r="E189" s="57">
        <v>4.55663244247617E-7</v>
      </c>
      <c r="F189" s="57">
        <v>0.02970059348106</v>
      </c>
      <c r="G189" s="61">
        <v>9.71E-4</v>
      </c>
      <c r="H189" s="55">
        <v>2402.0</v>
      </c>
      <c r="I189" s="55">
        <v>449409.0</v>
      </c>
      <c r="J189" s="55">
        <v>1708.0</v>
      </c>
      <c r="K189" s="55">
        <v>114948.0</v>
      </c>
      <c r="L189" s="59" t="s">
        <v>177</v>
      </c>
      <c r="M189" s="59" t="s">
        <v>178</v>
      </c>
      <c r="N189" s="59" t="s">
        <v>179</v>
      </c>
      <c r="O189" s="59" t="s">
        <v>180</v>
      </c>
      <c r="P189" s="59" t="s">
        <v>181</v>
      </c>
      <c r="Q189" s="59" t="s">
        <v>182</v>
      </c>
      <c r="R189" s="59" t="s">
        <v>183</v>
      </c>
      <c r="S189" s="59" t="s">
        <v>184</v>
      </c>
      <c r="T189" s="59" t="s">
        <v>185</v>
      </c>
    </row>
    <row r="190">
      <c r="A190" s="54" t="s">
        <v>57</v>
      </c>
      <c r="B190" s="55">
        <v>172.11</v>
      </c>
      <c r="C190" s="55">
        <v>16.0</v>
      </c>
      <c r="D190" s="56" t="s">
        <v>427</v>
      </c>
      <c r="E190" s="57">
        <v>4.80517385215151E-7</v>
      </c>
      <c r="F190" s="57">
        <v>1.50149451493276E-4</v>
      </c>
      <c r="G190" s="61">
        <v>0.004923</v>
      </c>
      <c r="H190" s="55">
        <v>5806.0</v>
      </c>
      <c r="I190" s="55">
        <v>428558.0</v>
      </c>
      <c r="J190" s="55">
        <v>2324.0</v>
      </c>
      <c r="K190" s="55">
        <v>114332.0</v>
      </c>
      <c r="L190" s="59" t="s">
        <v>428</v>
      </c>
      <c r="M190" s="59" t="s">
        <v>429</v>
      </c>
      <c r="N190" s="59" t="s">
        <v>430</v>
      </c>
      <c r="O190" s="59" t="s">
        <v>262</v>
      </c>
      <c r="P190" s="59" t="s">
        <v>431</v>
      </c>
      <c r="Q190" s="59" t="s">
        <v>220</v>
      </c>
      <c r="R190" s="59" t="s">
        <v>432</v>
      </c>
      <c r="S190" s="59" t="s">
        <v>433</v>
      </c>
      <c r="T190" s="59" t="s">
        <v>434</v>
      </c>
    </row>
    <row r="191">
      <c r="A191" s="54" t="s">
        <v>73</v>
      </c>
      <c r="B191" s="55">
        <v>280.0</v>
      </c>
      <c r="C191" s="55">
        <v>7.0</v>
      </c>
      <c r="D191" s="56" t="s">
        <v>607</v>
      </c>
      <c r="E191" s="57">
        <v>4.96777117664493E-7</v>
      </c>
      <c r="F191" s="57">
        <v>0.00309756558356078</v>
      </c>
      <c r="G191" s="61">
        <v>0.265407</v>
      </c>
      <c r="H191" s="55">
        <v>22268.0</v>
      </c>
      <c r="I191" s="55">
        <v>413185.0</v>
      </c>
      <c r="J191" s="55">
        <v>11537.0</v>
      </c>
      <c r="K191" s="55">
        <v>105119.0</v>
      </c>
      <c r="L191" s="59" t="s">
        <v>608</v>
      </c>
      <c r="M191" s="59" t="s">
        <v>609</v>
      </c>
      <c r="N191" s="59" t="s">
        <v>610</v>
      </c>
      <c r="O191" s="59" t="s">
        <v>611</v>
      </c>
      <c r="P191" s="59" t="s">
        <v>612</v>
      </c>
      <c r="Q191" s="59" t="s">
        <v>613</v>
      </c>
      <c r="R191" s="59" t="s">
        <v>302</v>
      </c>
      <c r="S191" s="59" t="s">
        <v>366</v>
      </c>
      <c r="T191" s="59" t="s">
        <v>614</v>
      </c>
    </row>
    <row r="192">
      <c r="A192" s="54" t="s">
        <v>111</v>
      </c>
      <c r="B192" s="55">
        <v>496.0</v>
      </c>
      <c r="C192" s="55">
        <v>12.0</v>
      </c>
      <c r="D192" s="56" t="s">
        <v>1096</v>
      </c>
      <c r="E192" s="57">
        <v>5.56734604639786E-7</v>
      </c>
      <c r="F192" s="57">
        <v>4.55337197092676E-4</v>
      </c>
      <c r="G192" s="61">
        <v>0.042974</v>
      </c>
      <c r="H192" s="55">
        <v>27598.0</v>
      </c>
      <c r="I192" s="55">
        <v>395447.0</v>
      </c>
      <c r="J192" s="55">
        <v>12244.0</v>
      </c>
      <c r="K192" s="55">
        <v>104412.0</v>
      </c>
      <c r="L192" s="59" t="s">
        <v>1097</v>
      </c>
      <c r="M192" s="59" t="s">
        <v>334</v>
      </c>
      <c r="N192" s="59" t="s">
        <v>1098</v>
      </c>
      <c r="O192" s="59" t="s">
        <v>633</v>
      </c>
      <c r="P192" s="59" t="s">
        <v>752</v>
      </c>
      <c r="Q192" s="59" t="s">
        <v>565</v>
      </c>
      <c r="R192" s="59" t="s">
        <v>235</v>
      </c>
      <c r="S192" s="59" t="s">
        <v>1099</v>
      </c>
      <c r="T192" s="59" t="s">
        <v>421</v>
      </c>
    </row>
    <row r="193">
      <c r="A193" s="54" t="s">
        <v>63</v>
      </c>
      <c r="B193" s="55">
        <v>204.0</v>
      </c>
      <c r="C193" s="55">
        <v>19.0</v>
      </c>
      <c r="D193" s="56" t="s">
        <v>226</v>
      </c>
      <c r="E193" s="57">
        <v>5.62874358456256E-7</v>
      </c>
      <c r="F193" s="57">
        <v>0.0138021850803618</v>
      </c>
      <c r="G193" s="61">
        <v>0.004303</v>
      </c>
      <c r="H193" s="55">
        <v>3994.0</v>
      </c>
      <c r="I193" s="55">
        <v>449409.0</v>
      </c>
      <c r="J193" s="55">
        <v>1682.0</v>
      </c>
      <c r="K193" s="55">
        <v>114974.0</v>
      </c>
      <c r="L193" s="59" t="s">
        <v>227</v>
      </c>
      <c r="M193" s="59" t="s">
        <v>228</v>
      </c>
      <c r="N193" s="59" t="s">
        <v>229</v>
      </c>
      <c r="O193" s="59" t="s">
        <v>230</v>
      </c>
      <c r="P193" s="59" t="s">
        <v>231</v>
      </c>
      <c r="Q193" s="59" t="s">
        <v>232</v>
      </c>
      <c r="R193" s="59" t="s">
        <v>233</v>
      </c>
      <c r="S193" s="59" t="s">
        <v>234</v>
      </c>
      <c r="T193" s="59" t="s">
        <v>235</v>
      </c>
    </row>
    <row r="194">
      <c r="A194" s="54" t="s">
        <v>64</v>
      </c>
      <c r="B194" s="55">
        <v>204.12</v>
      </c>
      <c r="C194" s="55">
        <v>18.0</v>
      </c>
      <c r="D194" s="56" t="s">
        <v>1100</v>
      </c>
      <c r="E194" s="57">
        <v>5.77564911008466E-7</v>
      </c>
      <c r="F194" s="57">
        <v>4.18643308671474E-4</v>
      </c>
      <c r="G194" s="61">
        <v>0.005608</v>
      </c>
      <c r="H194" s="55">
        <v>1172.0</v>
      </c>
      <c r="I194" s="55">
        <v>449409.0</v>
      </c>
      <c r="J194" s="55">
        <v>515.0</v>
      </c>
      <c r="K194" s="55">
        <v>116141.0</v>
      </c>
      <c r="L194" s="59" t="s">
        <v>628</v>
      </c>
      <c r="M194" s="59" t="s">
        <v>1101</v>
      </c>
      <c r="N194" s="59" t="s">
        <v>1102</v>
      </c>
      <c r="O194" s="59" t="s">
        <v>1103</v>
      </c>
      <c r="P194" s="59" t="s">
        <v>651</v>
      </c>
      <c r="Q194" s="59" t="s">
        <v>1104</v>
      </c>
      <c r="R194" s="59" t="s">
        <v>1105</v>
      </c>
      <c r="S194" s="59" t="s">
        <v>1106</v>
      </c>
      <c r="T194" s="59" t="s">
        <v>739</v>
      </c>
    </row>
    <row r="195">
      <c r="A195" s="54" t="s">
        <v>78</v>
      </c>
      <c r="B195" s="55">
        <v>290.11</v>
      </c>
      <c r="C195" s="55">
        <v>19.0</v>
      </c>
      <c r="D195" s="56" t="s">
        <v>1107</v>
      </c>
      <c r="E195" s="57">
        <v>5.90522617915923E-7</v>
      </c>
      <c r="F195" s="57">
        <v>3.84698054300969E-7</v>
      </c>
      <c r="G195" s="61">
        <v>0.345488</v>
      </c>
      <c r="H195" s="55">
        <v>3828.0</v>
      </c>
      <c r="I195" s="55">
        <v>430951.0</v>
      </c>
      <c r="J195" s="55">
        <v>626.0</v>
      </c>
      <c r="K195" s="55">
        <v>116030.0</v>
      </c>
      <c r="L195" s="59" t="s">
        <v>1108</v>
      </c>
      <c r="M195" s="59" t="s">
        <v>1109</v>
      </c>
      <c r="N195" s="59" t="s">
        <v>994</v>
      </c>
      <c r="O195" s="59" t="s">
        <v>645</v>
      </c>
      <c r="P195" s="59" t="s">
        <v>816</v>
      </c>
      <c r="Q195" s="59" t="s">
        <v>995</v>
      </c>
      <c r="R195" s="59" t="s">
        <v>1110</v>
      </c>
      <c r="S195" s="59" t="s">
        <v>1111</v>
      </c>
      <c r="T195" s="59" t="s">
        <v>545</v>
      </c>
    </row>
    <row r="196">
      <c r="A196" s="54" t="s">
        <v>97</v>
      </c>
      <c r="B196" s="55">
        <v>401.1</v>
      </c>
      <c r="C196" s="55">
        <v>4.0</v>
      </c>
      <c r="D196" s="56" t="s">
        <v>1112</v>
      </c>
      <c r="E196" s="57">
        <v>6.18839632648971E-7</v>
      </c>
      <c r="F196" s="57">
        <v>5.93990397468325E-6</v>
      </c>
      <c r="G196" s="61">
        <v>1.0</v>
      </c>
      <c r="H196" s="55">
        <v>147153.0</v>
      </c>
      <c r="I196" s="55">
        <v>312007.0</v>
      </c>
      <c r="J196" s="55">
        <v>48392.0</v>
      </c>
      <c r="K196" s="55">
        <v>68265.0</v>
      </c>
      <c r="L196" s="59" t="s">
        <v>1113</v>
      </c>
      <c r="M196" s="59" t="s">
        <v>515</v>
      </c>
      <c r="N196" s="59" t="s">
        <v>482</v>
      </c>
      <c r="O196" s="59" t="s">
        <v>382</v>
      </c>
      <c r="P196" s="59" t="s">
        <v>1114</v>
      </c>
      <c r="Q196" s="59" t="s">
        <v>419</v>
      </c>
      <c r="R196" s="59" t="s">
        <v>1115</v>
      </c>
      <c r="S196" s="59" t="s">
        <v>1116</v>
      </c>
      <c r="T196" s="59" t="s">
        <v>1117</v>
      </c>
    </row>
    <row r="197">
      <c r="A197" s="54" t="s">
        <v>97</v>
      </c>
      <c r="B197" s="55">
        <v>401.1</v>
      </c>
      <c r="C197" s="55">
        <v>16.0</v>
      </c>
      <c r="D197" s="56" t="s">
        <v>1118</v>
      </c>
      <c r="E197" s="57">
        <v>6.50256452905396E-7</v>
      </c>
      <c r="F197" s="57">
        <v>6.79137187453716E-6</v>
      </c>
      <c r="G197" s="61">
        <v>0.116104</v>
      </c>
      <c r="H197" s="55">
        <v>147153.0</v>
      </c>
      <c r="I197" s="55">
        <v>312007.0</v>
      </c>
      <c r="J197" s="55">
        <v>48392.0</v>
      </c>
      <c r="K197" s="55">
        <v>68265.0</v>
      </c>
      <c r="L197" s="59" t="s">
        <v>1119</v>
      </c>
      <c r="M197" s="59" t="s">
        <v>1064</v>
      </c>
      <c r="N197" s="59" t="s">
        <v>747</v>
      </c>
      <c r="O197" s="59" t="s">
        <v>386</v>
      </c>
      <c r="P197" s="59" t="s">
        <v>1065</v>
      </c>
      <c r="Q197" s="59" t="s">
        <v>364</v>
      </c>
      <c r="R197" s="59" t="s">
        <v>1120</v>
      </c>
      <c r="S197" s="59" t="s">
        <v>1121</v>
      </c>
      <c r="T197" s="59" t="s">
        <v>1122</v>
      </c>
    </row>
    <row r="198">
      <c r="A198" s="54" t="s">
        <v>73</v>
      </c>
      <c r="B198" s="55">
        <v>280.0</v>
      </c>
      <c r="C198" s="55">
        <v>9.0</v>
      </c>
      <c r="D198" s="56" t="s">
        <v>1123</v>
      </c>
      <c r="E198" s="57">
        <v>6.69376221451579E-7</v>
      </c>
      <c r="F198" s="57">
        <v>5.34076482006096E-5</v>
      </c>
      <c r="G198" s="61">
        <v>0.206874</v>
      </c>
      <c r="H198" s="55">
        <v>22268.0</v>
      </c>
      <c r="I198" s="55">
        <v>413185.0</v>
      </c>
      <c r="J198" s="55">
        <v>11537.0</v>
      </c>
      <c r="K198" s="55">
        <v>105119.0</v>
      </c>
      <c r="L198" s="59" t="s">
        <v>559</v>
      </c>
      <c r="M198" s="59" t="s">
        <v>1124</v>
      </c>
      <c r="N198" s="59" t="s">
        <v>1125</v>
      </c>
      <c r="O198" s="59" t="s">
        <v>1126</v>
      </c>
      <c r="P198" s="59" t="s">
        <v>1127</v>
      </c>
      <c r="Q198" s="59" t="s">
        <v>801</v>
      </c>
      <c r="R198" s="59" t="s">
        <v>1113</v>
      </c>
      <c r="S198" s="59" t="s">
        <v>692</v>
      </c>
      <c r="T198" s="59" t="s">
        <v>886</v>
      </c>
    </row>
    <row r="199">
      <c r="A199" s="54" t="s">
        <v>55</v>
      </c>
      <c r="B199" s="55">
        <v>153.0</v>
      </c>
      <c r="C199" s="55">
        <v>7.0</v>
      </c>
      <c r="D199" s="56" t="s">
        <v>1128</v>
      </c>
      <c r="E199" s="57">
        <v>6.99386904168264E-7</v>
      </c>
      <c r="F199" s="57">
        <v>1.36114567162116E-4</v>
      </c>
      <c r="G199" s="61">
        <v>0.001143</v>
      </c>
      <c r="H199" s="55">
        <v>9822.0</v>
      </c>
      <c r="I199" s="55">
        <v>399025.0</v>
      </c>
      <c r="J199" s="55">
        <v>1907.0</v>
      </c>
      <c r="K199" s="55">
        <v>114749.0</v>
      </c>
      <c r="L199" s="59" t="s">
        <v>1129</v>
      </c>
      <c r="M199" s="59" t="s">
        <v>1130</v>
      </c>
      <c r="N199" s="59" t="s">
        <v>1131</v>
      </c>
      <c r="O199" s="59" t="s">
        <v>1132</v>
      </c>
      <c r="P199" s="59" t="s">
        <v>268</v>
      </c>
      <c r="Q199" s="59" t="s">
        <v>1133</v>
      </c>
      <c r="R199" s="59" t="s">
        <v>1134</v>
      </c>
      <c r="S199" s="59" t="s">
        <v>1135</v>
      </c>
      <c r="T199" s="59" t="s">
        <v>1136</v>
      </c>
    </row>
    <row r="200">
      <c r="A200" s="54" t="s">
        <v>97</v>
      </c>
      <c r="B200" s="55">
        <v>401.1</v>
      </c>
      <c r="C200" s="55">
        <v>2.0</v>
      </c>
      <c r="D200" s="56" t="s">
        <v>236</v>
      </c>
      <c r="E200" s="57">
        <v>8.05655684832374E-7</v>
      </c>
      <c r="F200" s="57">
        <v>7.84436204881445E-9</v>
      </c>
      <c r="G200" s="61">
        <v>1.0</v>
      </c>
      <c r="H200" s="55">
        <v>147153.0</v>
      </c>
      <c r="I200" s="55">
        <v>312007.0</v>
      </c>
      <c r="J200" s="55">
        <v>48392.0</v>
      </c>
      <c r="K200" s="55">
        <v>68265.0</v>
      </c>
      <c r="L200" s="59" t="s">
        <v>237</v>
      </c>
      <c r="M200" s="59" t="s">
        <v>238</v>
      </c>
      <c r="N200" s="59" t="s">
        <v>239</v>
      </c>
      <c r="O200" s="59" t="s">
        <v>240</v>
      </c>
      <c r="P200" s="59" t="s">
        <v>219</v>
      </c>
      <c r="Q200" s="59" t="s">
        <v>241</v>
      </c>
      <c r="R200" s="59" t="s">
        <v>242</v>
      </c>
      <c r="S200" s="59" t="s">
        <v>243</v>
      </c>
      <c r="T200" s="59" t="s">
        <v>244</v>
      </c>
    </row>
    <row r="201">
      <c r="A201" s="54" t="s">
        <v>80</v>
      </c>
      <c r="B201" s="55">
        <v>295.1</v>
      </c>
      <c r="C201" s="55">
        <v>17.0</v>
      </c>
      <c r="D201" s="56" t="s">
        <v>1137</v>
      </c>
      <c r="E201" s="57">
        <v>8.37344259596584E-7</v>
      </c>
      <c r="F201" s="57">
        <v>0.012138406311421</v>
      </c>
      <c r="G201" s="61">
        <v>2.05E-4</v>
      </c>
      <c r="H201" s="55">
        <v>1066.0</v>
      </c>
      <c r="I201" s="55">
        <v>360788.0</v>
      </c>
      <c r="J201" s="55">
        <v>1326.0</v>
      </c>
      <c r="K201" s="55">
        <v>115330.0</v>
      </c>
      <c r="L201" s="59" t="s">
        <v>1134</v>
      </c>
      <c r="M201" s="59" t="s">
        <v>659</v>
      </c>
      <c r="N201" s="59" t="s">
        <v>309</v>
      </c>
      <c r="O201" s="59" t="s">
        <v>1138</v>
      </c>
      <c r="P201" s="59" t="s">
        <v>899</v>
      </c>
      <c r="Q201" s="59" t="s">
        <v>314</v>
      </c>
      <c r="R201" s="59" t="s">
        <v>1139</v>
      </c>
      <c r="S201" s="59" t="s">
        <v>598</v>
      </c>
      <c r="T201" s="59" t="s">
        <v>705</v>
      </c>
    </row>
    <row r="202">
      <c r="A202" s="54" t="s">
        <v>66</v>
      </c>
      <c r="B202" s="55">
        <v>250.1</v>
      </c>
      <c r="C202" s="55">
        <v>6.0</v>
      </c>
      <c r="D202" s="56" t="s">
        <v>1140</v>
      </c>
      <c r="E202" s="57">
        <v>8.74054838062577E-7</v>
      </c>
      <c r="F202" s="57">
        <v>0.0916294599285337</v>
      </c>
      <c r="G202" s="58">
        <v>1.1E-6</v>
      </c>
      <c r="H202" s="55">
        <v>4480.0</v>
      </c>
      <c r="I202" s="55">
        <v>416788.0</v>
      </c>
      <c r="J202" s="55">
        <v>3315.0</v>
      </c>
      <c r="K202" s="55">
        <v>113341.0</v>
      </c>
      <c r="L202" s="59" t="s">
        <v>1141</v>
      </c>
      <c r="M202" s="59" t="s">
        <v>1142</v>
      </c>
      <c r="N202" s="59" t="s">
        <v>1143</v>
      </c>
      <c r="O202" s="59" t="s">
        <v>1144</v>
      </c>
      <c r="P202" s="59" t="s">
        <v>557</v>
      </c>
      <c r="Q202" s="59" t="s">
        <v>809</v>
      </c>
      <c r="R202" s="59" t="s">
        <v>1145</v>
      </c>
      <c r="S202" s="59" t="s">
        <v>1146</v>
      </c>
      <c r="T202" s="59" t="s">
        <v>1147</v>
      </c>
    </row>
    <row r="203">
      <c r="A203" s="54" t="s">
        <v>100</v>
      </c>
      <c r="B203" s="55">
        <v>411.4</v>
      </c>
      <c r="C203" s="55">
        <v>2.0</v>
      </c>
      <c r="D203" s="56" t="s">
        <v>206</v>
      </c>
      <c r="E203" s="57">
        <v>8.82694163872877E-7</v>
      </c>
      <c r="F203" s="57">
        <v>0.00811772004618749</v>
      </c>
      <c r="G203" s="61">
        <v>0.006473</v>
      </c>
      <c r="H203" s="55">
        <v>38057.0</v>
      </c>
      <c r="I203" s="55">
        <v>399409.0</v>
      </c>
      <c r="J203" s="55">
        <v>17696.0</v>
      </c>
      <c r="K203" s="55">
        <v>98960.0</v>
      </c>
      <c r="L203" s="59" t="s">
        <v>207</v>
      </c>
      <c r="M203" s="59" t="s">
        <v>208</v>
      </c>
      <c r="N203" s="59" t="s">
        <v>209</v>
      </c>
      <c r="O203" s="59" t="s">
        <v>210</v>
      </c>
      <c r="P203" s="59" t="s">
        <v>211</v>
      </c>
      <c r="Q203" s="59" t="s">
        <v>212</v>
      </c>
      <c r="R203" s="59" t="s">
        <v>213</v>
      </c>
      <c r="S203" s="59" t="s">
        <v>214</v>
      </c>
      <c r="T203" s="59" t="s">
        <v>215</v>
      </c>
    </row>
    <row r="204">
      <c r="A204" s="54" t="s">
        <v>75</v>
      </c>
      <c r="B204" s="55">
        <v>288.1</v>
      </c>
      <c r="C204" s="55">
        <v>9.0</v>
      </c>
      <c r="D204" s="56" t="s">
        <v>1148</v>
      </c>
      <c r="E204" s="57">
        <v>9.21163065048525E-7</v>
      </c>
      <c r="F204" s="57">
        <v>0.0061063770404558</v>
      </c>
      <c r="G204" s="61">
        <v>7.15E-4</v>
      </c>
      <c r="H204" s="55">
        <v>7060.0</v>
      </c>
      <c r="I204" s="55">
        <v>441658.0</v>
      </c>
      <c r="J204" s="55">
        <v>4399.0</v>
      </c>
      <c r="K204" s="55">
        <v>112257.0</v>
      </c>
      <c r="L204" s="59" t="s">
        <v>1149</v>
      </c>
      <c r="M204" s="59" t="s">
        <v>1121</v>
      </c>
      <c r="N204" s="59" t="s">
        <v>903</v>
      </c>
      <c r="O204" s="59" t="s">
        <v>1035</v>
      </c>
      <c r="P204" s="59" t="s">
        <v>1038</v>
      </c>
      <c r="Q204" s="59" t="s">
        <v>1139</v>
      </c>
      <c r="R204" s="59" t="s">
        <v>1058</v>
      </c>
      <c r="S204" s="59" t="s">
        <v>515</v>
      </c>
      <c r="T204" s="59" t="s">
        <v>746</v>
      </c>
    </row>
    <row r="205">
      <c r="A205" s="54" t="s">
        <v>76</v>
      </c>
      <c r="B205" s="55">
        <v>288.11</v>
      </c>
      <c r="C205" s="55">
        <v>9.0</v>
      </c>
      <c r="D205" s="56" t="s">
        <v>1148</v>
      </c>
      <c r="E205" s="57">
        <v>1.02896067366576E-6</v>
      </c>
      <c r="F205" s="57">
        <v>0.0061063770404558</v>
      </c>
      <c r="G205" s="61">
        <v>0.00226</v>
      </c>
      <c r="H205" s="55">
        <v>7060.0</v>
      </c>
      <c r="I205" s="55">
        <v>441658.0</v>
      </c>
      <c r="J205" s="55">
        <v>2178.0</v>
      </c>
      <c r="K205" s="55">
        <v>114478.0</v>
      </c>
      <c r="L205" s="59" t="s">
        <v>1149</v>
      </c>
      <c r="M205" s="59" t="s">
        <v>1121</v>
      </c>
      <c r="N205" s="59" t="s">
        <v>903</v>
      </c>
      <c r="O205" s="59" t="s">
        <v>1035</v>
      </c>
      <c r="P205" s="59" t="s">
        <v>1038</v>
      </c>
      <c r="Q205" s="59" t="s">
        <v>1139</v>
      </c>
      <c r="R205" s="59" t="s">
        <v>1058</v>
      </c>
      <c r="S205" s="59" t="s">
        <v>515</v>
      </c>
      <c r="T205" s="59" t="s">
        <v>746</v>
      </c>
    </row>
    <row r="206">
      <c r="A206" s="54" t="s">
        <v>89</v>
      </c>
      <c r="B206" s="55">
        <v>366.0</v>
      </c>
      <c r="C206" s="55">
        <v>15.0</v>
      </c>
      <c r="D206" s="56" t="s">
        <v>347</v>
      </c>
      <c r="E206" s="57">
        <v>1.18948923922868E-6</v>
      </c>
      <c r="F206" s="57">
        <v>9.32882710857896E-7</v>
      </c>
      <c r="G206" s="61">
        <v>0.115505</v>
      </c>
      <c r="H206" s="55">
        <v>64172.0</v>
      </c>
      <c r="I206" s="55">
        <v>395196.0</v>
      </c>
      <c r="J206" s="55">
        <v>19540.0</v>
      </c>
      <c r="K206" s="55">
        <v>97116.0</v>
      </c>
      <c r="L206" s="59" t="s">
        <v>348</v>
      </c>
      <c r="M206" s="59" t="s">
        <v>349</v>
      </c>
      <c r="N206" s="59" t="s">
        <v>350</v>
      </c>
      <c r="O206" s="59" t="s">
        <v>316</v>
      </c>
      <c r="P206" s="59" t="s">
        <v>351</v>
      </c>
      <c r="Q206" s="59" t="s">
        <v>352</v>
      </c>
      <c r="R206" s="59" t="s">
        <v>353</v>
      </c>
      <c r="S206" s="59" t="s">
        <v>228</v>
      </c>
      <c r="T206" s="59" t="s">
        <v>354</v>
      </c>
    </row>
    <row r="207">
      <c r="A207" s="54" t="s">
        <v>131</v>
      </c>
      <c r="B207" s="55">
        <v>740.0</v>
      </c>
      <c r="C207" s="55">
        <v>9.0</v>
      </c>
      <c r="D207" s="56" t="s">
        <v>1150</v>
      </c>
      <c r="E207" s="57">
        <v>1.2008285485976E-6</v>
      </c>
      <c r="F207" s="57">
        <v>1.0</v>
      </c>
      <c r="G207" s="58">
        <v>1.8E-7</v>
      </c>
      <c r="H207" s="55">
        <v>48667.0</v>
      </c>
      <c r="I207" s="55">
        <v>410701.0</v>
      </c>
      <c r="J207" s="55">
        <v>37568.0</v>
      </c>
      <c r="K207" s="55">
        <v>79088.0</v>
      </c>
      <c r="L207" s="59" t="s">
        <v>500</v>
      </c>
      <c r="M207" s="59" t="s">
        <v>1151</v>
      </c>
      <c r="N207" s="59" t="s">
        <v>530</v>
      </c>
      <c r="O207" s="59" t="s">
        <v>500</v>
      </c>
      <c r="P207" s="59" t="s">
        <v>825</v>
      </c>
      <c r="Q207" s="59" t="s">
        <v>754</v>
      </c>
      <c r="R207" s="59" t="s">
        <v>1152</v>
      </c>
      <c r="S207" s="59" t="s">
        <v>633</v>
      </c>
      <c r="T207" s="59" t="s">
        <v>363</v>
      </c>
    </row>
    <row r="208">
      <c r="A208" s="54" t="s">
        <v>93</v>
      </c>
      <c r="B208" s="55">
        <v>394.2</v>
      </c>
      <c r="C208" s="55">
        <v>11.0</v>
      </c>
      <c r="D208" s="56" t="s">
        <v>303</v>
      </c>
      <c r="E208" s="57">
        <v>1.36077380386013E-6</v>
      </c>
      <c r="F208" s="57">
        <v>0.0122877731562963</v>
      </c>
      <c r="G208" s="58">
        <v>1.67E-4</v>
      </c>
      <c r="H208" s="55">
        <v>10398.0</v>
      </c>
      <c r="I208" s="55">
        <v>437113.0</v>
      </c>
      <c r="J208" s="55">
        <v>6725.0</v>
      </c>
      <c r="K208" s="55">
        <v>109931.0</v>
      </c>
      <c r="L208" s="59" t="s">
        <v>304</v>
      </c>
      <c r="M208" s="59" t="s">
        <v>219</v>
      </c>
      <c r="N208" s="59" t="s">
        <v>305</v>
      </c>
      <c r="O208" s="59" t="s">
        <v>306</v>
      </c>
      <c r="P208" s="59" t="s">
        <v>307</v>
      </c>
      <c r="Q208" s="59" t="s">
        <v>308</v>
      </c>
      <c r="R208" s="59" t="s">
        <v>309</v>
      </c>
      <c r="S208" s="59" t="s">
        <v>243</v>
      </c>
      <c r="T208" s="59" t="s">
        <v>310</v>
      </c>
    </row>
    <row r="209">
      <c r="A209" s="54" t="s">
        <v>77</v>
      </c>
      <c r="B209" s="55">
        <v>290.1</v>
      </c>
      <c r="C209" s="55">
        <v>19.0</v>
      </c>
      <c r="D209" s="56" t="s">
        <v>1153</v>
      </c>
      <c r="E209" s="57">
        <v>1.43331340884956E-6</v>
      </c>
      <c r="F209" s="57">
        <v>1.63596332480864E-7</v>
      </c>
      <c r="G209" s="61">
        <v>0.598286</v>
      </c>
      <c r="H209" s="55">
        <v>8218.0</v>
      </c>
      <c r="I209" s="55">
        <v>430951.0</v>
      </c>
      <c r="J209" s="55">
        <v>1904.0</v>
      </c>
      <c r="K209" s="55">
        <v>114752.0</v>
      </c>
      <c r="L209" s="59" t="s">
        <v>1154</v>
      </c>
      <c r="M209" s="59" t="s">
        <v>892</v>
      </c>
      <c r="N209" s="59" t="s">
        <v>1155</v>
      </c>
      <c r="O209" s="59" t="s">
        <v>1156</v>
      </c>
      <c r="P209" s="59" t="s">
        <v>994</v>
      </c>
      <c r="Q209" s="59" t="s">
        <v>604</v>
      </c>
      <c r="R209" s="59" t="s">
        <v>726</v>
      </c>
      <c r="S209" s="59" t="s">
        <v>686</v>
      </c>
      <c r="T209" s="59" t="s">
        <v>1157</v>
      </c>
    </row>
    <row r="210">
      <c r="A210" s="54" t="s">
        <v>66</v>
      </c>
      <c r="B210" s="55">
        <v>250.1</v>
      </c>
      <c r="C210" s="55">
        <v>6.0</v>
      </c>
      <c r="D210" s="56" t="s">
        <v>1158</v>
      </c>
      <c r="E210" s="57">
        <v>1.6689418848026E-6</v>
      </c>
      <c r="F210" s="57">
        <v>6.16810369347132E-6</v>
      </c>
      <c r="G210" s="61">
        <v>0.379036</v>
      </c>
      <c r="H210" s="55">
        <v>4480.0</v>
      </c>
      <c r="I210" s="55">
        <v>416788.0</v>
      </c>
      <c r="J210" s="55">
        <v>3315.0</v>
      </c>
      <c r="K210" s="55">
        <v>113341.0</v>
      </c>
      <c r="L210" s="59" t="s">
        <v>1159</v>
      </c>
      <c r="M210" s="59" t="s">
        <v>1059</v>
      </c>
      <c r="N210" s="59" t="s">
        <v>784</v>
      </c>
      <c r="O210" s="59" t="s">
        <v>1115</v>
      </c>
      <c r="P210" s="59" t="s">
        <v>1160</v>
      </c>
      <c r="Q210" s="59" t="s">
        <v>1161</v>
      </c>
      <c r="R210" s="59" t="s">
        <v>693</v>
      </c>
      <c r="S210" s="59" t="s">
        <v>472</v>
      </c>
      <c r="T210" s="59" t="s">
        <v>1162</v>
      </c>
    </row>
    <row r="211">
      <c r="A211" s="54" t="s">
        <v>112</v>
      </c>
      <c r="B211" s="55">
        <v>531.1</v>
      </c>
      <c r="C211" s="55">
        <v>11.0</v>
      </c>
      <c r="D211" s="56" t="s">
        <v>1163</v>
      </c>
      <c r="E211" s="57">
        <v>1.69346139833326E-6</v>
      </c>
      <c r="F211" s="57">
        <v>0.372988472986554</v>
      </c>
      <c r="G211" s="58">
        <v>8.99E-6</v>
      </c>
      <c r="H211" s="55">
        <v>1215.0</v>
      </c>
      <c r="I211" s="55">
        <v>445963.0</v>
      </c>
      <c r="J211" s="55">
        <v>629.0</v>
      </c>
      <c r="K211" s="55">
        <v>116027.0</v>
      </c>
      <c r="L211" s="59" t="s">
        <v>470</v>
      </c>
      <c r="M211" s="59" t="s">
        <v>1164</v>
      </c>
      <c r="N211" s="59" t="s">
        <v>342</v>
      </c>
      <c r="O211" s="59" t="s">
        <v>1120</v>
      </c>
      <c r="P211" s="59" t="s">
        <v>1165</v>
      </c>
      <c r="Q211" s="59" t="s">
        <v>978</v>
      </c>
      <c r="R211" s="59" t="s">
        <v>600</v>
      </c>
      <c r="S211" s="59" t="s">
        <v>999</v>
      </c>
      <c r="T211" s="59" t="s">
        <v>555</v>
      </c>
    </row>
    <row r="212">
      <c r="A212" s="54" t="s">
        <v>74</v>
      </c>
      <c r="B212" s="55">
        <v>287.0</v>
      </c>
      <c r="C212" s="55">
        <v>20.0</v>
      </c>
      <c r="D212" s="56" t="s">
        <v>1166</v>
      </c>
      <c r="E212" s="57">
        <v>1.84431403871255E-6</v>
      </c>
      <c r="F212" s="57">
        <v>0.258023439952719</v>
      </c>
      <c r="G212" s="58">
        <v>4.42E-6</v>
      </c>
      <c r="H212" s="55">
        <v>4977.0</v>
      </c>
      <c r="I212" s="55">
        <v>452585.0</v>
      </c>
      <c r="J212" s="55">
        <v>7638.0</v>
      </c>
      <c r="K212" s="55">
        <v>109018.0</v>
      </c>
      <c r="L212" s="59" t="s">
        <v>500</v>
      </c>
      <c r="M212" s="59" t="s">
        <v>878</v>
      </c>
      <c r="N212" s="59" t="s">
        <v>376</v>
      </c>
      <c r="O212" s="59" t="s">
        <v>1167</v>
      </c>
      <c r="P212" s="59" t="s">
        <v>722</v>
      </c>
      <c r="Q212" s="59" t="s">
        <v>792</v>
      </c>
      <c r="R212" s="59" t="s">
        <v>756</v>
      </c>
      <c r="S212" s="59" t="s">
        <v>1168</v>
      </c>
      <c r="T212" s="59" t="s">
        <v>794</v>
      </c>
    </row>
    <row r="213">
      <c r="A213" s="54" t="s">
        <v>56</v>
      </c>
      <c r="B213" s="55">
        <v>172.0</v>
      </c>
      <c r="C213" s="55">
        <v>2.0</v>
      </c>
      <c r="D213" s="56" t="s">
        <v>1169</v>
      </c>
      <c r="E213" s="57">
        <v>2.09693003017097E-6</v>
      </c>
      <c r="F213" s="57">
        <v>3.79039410858262E-6</v>
      </c>
      <c r="G213" s="61">
        <v>0.35851</v>
      </c>
      <c r="H213" s="55">
        <v>30626.0</v>
      </c>
      <c r="I213" s="55">
        <v>428558.0</v>
      </c>
      <c r="J213" s="55">
        <v>10706.0</v>
      </c>
      <c r="K213" s="55">
        <v>105950.0</v>
      </c>
      <c r="L213" s="59" t="s">
        <v>1170</v>
      </c>
      <c r="M213" s="59" t="s">
        <v>1010</v>
      </c>
      <c r="N213" s="59" t="s">
        <v>627</v>
      </c>
      <c r="O213" s="59" t="s">
        <v>623</v>
      </c>
      <c r="P213" s="59" t="s">
        <v>492</v>
      </c>
      <c r="Q213" s="59" t="s">
        <v>1146</v>
      </c>
      <c r="R213" s="59" t="s">
        <v>560</v>
      </c>
      <c r="S213" s="59" t="s">
        <v>605</v>
      </c>
      <c r="T213" s="59" t="s">
        <v>630</v>
      </c>
    </row>
    <row r="214">
      <c r="A214" s="54" t="s">
        <v>127</v>
      </c>
      <c r="B214" s="55">
        <v>696.4</v>
      </c>
      <c r="C214" s="55">
        <v>6.0</v>
      </c>
      <c r="D214" s="56" t="s">
        <v>1171</v>
      </c>
      <c r="E214" s="57">
        <v>2.10475717965508E-6</v>
      </c>
      <c r="F214" s="57">
        <v>5.80299024610653E-7</v>
      </c>
      <c r="G214" s="61">
        <v>0.258403</v>
      </c>
      <c r="H214" s="55">
        <v>5709.0</v>
      </c>
      <c r="I214" s="55">
        <v>437950.0</v>
      </c>
      <c r="J214" s="55">
        <v>4284.0</v>
      </c>
      <c r="K214" s="55">
        <v>112372.0</v>
      </c>
      <c r="L214" s="59" t="s">
        <v>454</v>
      </c>
      <c r="M214" s="59" t="s">
        <v>854</v>
      </c>
      <c r="N214" s="59" t="s">
        <v>1172</v>
      </c>
      <c r="O214" s="59" t="s">
        <v>445</v>
      </c>
      <c r="P214" s="59" t="s">
        <v>1173</v>
      </c>
      <c r="Q214" s="59" t="s">
        <v>1174</v>
      </c>
      <c r="R214" s="59" t="s">
        <v>516</v>
      </c>
      <c r="S214" s="59" t="s">
        <v>1175</v>
      </c>
      <c r="T214" s="59" t="s">
        <v>890</v>
      </c>
    </row>
    <row r="215">
      <c r="A215" s="54" t="s">
        <v>97</v>
      </c>
      <c r="B215" s="55">
        <v>401.1</v>
      </c>
      <c r="C215" s="55">
        <v>4.0</v>
      </c>
      <c r="D215" s="56" t="s">
        <v>216</v>
      </c>
      <c r="E215" s="57">
        <v>2.47134300113139E-6</v>
      </c>
      <c r="F215" s="57">
        <v>9.47914516331361E-4</v>
      </c>
      <c r="G215" s="61">
        <v>0.061665</v>
      </c>
      <c r="H215" s="55">
        <v>147153.0</v>
      </c>
      <c r="I215" s="55">
        <v>312007.0</v>
      </c>
      <c r="J215" s="55">
        <v>48392.0</v>
      </c>
      <c r="K215" s="55">
        <v>68265.0</v>
      </c>
      <c r="L215" s="59" t="s">
        <v>217</v>
      </c>
      <c r="M215" s="59" t="s">
        <v>218</v>
      </c>
      <c r="N215" s="59" t="s">
        <v>219</v>
      </c>
      <c r="O215" s="59" t="s">
        <v>220</v>
      </c>
      <c r="P215" s="59" t="s">
        <v>221</v>
      </c>
      <c r="Q215" s="59" t="s">
        <v>222</v>
      </c>
      <c r="R215" s="59" t="s">
        <v>223</v>
      </c>
      <c r="S215" s="59" t="s">
        <v>224</v>
      </c>
      <c r="T215" s="59" t="s">
        <v>225</v>
      </c>
    </row>
    <row r="216">
      <c r="A216" s="54" t="s">
        <v>102</v>
      </c>
      <c r="B216" s="55">
        <v>425.0</v>
      </c>
      <c r="C216" s="55">
        <v>2.0</v>
      </c>
      <c r="D216" s="56" t="s">
        <v>1176</v>
      </c>
      <c r="E216" s="57">
        <v>1.87357685439282E-16</v>
      </c>
      <c r="F216" s="57">
        <v>0.429221859190173</v>
      </c>
      <c r="G216" s="58">
        <v>1.5218579141426E-16</v>
      </c>
      <c r="H216" s="55">
        <v>3222.0</v>
      </c>
      <c r="I216" s="55">
        <v>451007.0</v>
      </c>
      <c r="J216" s="55">
        <v>4441.0</v>
      </c>
      <c r="K216" s="55">
        <v>112215.0</v>
      </c>
      <c r="L216" s="63">
        <v>15.0</v>
      </c>
      <c r="M216" s="63">
        <v>19710.0</v>
      </c>
      <c r="N216" s="63">
        <v>19475.0</v>
      </c>
      <c r="O216" s="63">
        <v>15.0</v>
      </c>
      <c r="P216" s="63">
        <v>19499.0</v>
      </c>
      <c r="Q216" s="63">
        <v>19265.0</v>
      </c>
      <c r="R216" s="63">
        <v>14.0</v>
      </c>
      <c r="S216" s="63">
        <v>18739.0</v>
      </c>
      <c r="T216" s="63">
        <v>18512.0</v>
      </c>
      <c r="U216" s="64"/>
      <c r="V216" s="64"/>
      <c r="W216" s="64"/>
      <c r="X216" s="64"/>
      <c r="Y216" s="64"/>
      <c r="Z216" s="64"/>
    </row>
    <row r="217">
      <c r="A217" s="54" t="s">
        <v>76</v>
      </c>
      <c r="B217" s="55">
        <v>288.11</v>
      </c>
      <c r="C217" s="55">
        <v>15.0</v>
      </c>
      <c r="D217" s="56" t="s">
        <v>488</v>
      </c>
      <c r="E217" s="57">
        <v>1.9350894220338E-9</v>
      </c>
      <c r="F217" s="57">
        <v>4.28700852594943E-10</v>
      </c>
      <c r="G217" s="58">
        <v>0.13828007209578</v>
      </c>
      <c r="H217" s="55">
        <v>7060.0</v>
      </c>
      <c r="I217" s="55">
        <v>441658.0</v>
      </c>
      <c r="J217" s="55">
        <v>2178.0</v>
      </c>
      <c r="K217" s="55">
        <v>114478.0</v>
      </c>
      <c r="L217" s="63">
        <v>386.0</v>
      </c>
      <c r="M217" s="63">
        <v>328.0</v>
      </c>
      <c r="N217" s="63">
        <v>550.0</v>
      </c>
      <c r="O217" s="63">
        <v>383.0</v>
      </c>
      <c r="P217" s="63">
        <v>323.0</v>
      </c>
      <c r="Q217" s="63">
        <v>547.0</v>
      </c>
      <c r="R217" s="63">
        <v>373.0</v>
      </c>
      <c r="S217" s="63">
        <v>309.0</v>
      </c>
      <c r="T217" s="63">
        <v>540.0</v>
      </c>
      <c r="U217" s="64"/>
      <c r="V217" s="64"/>
      <c r="W217" s="64"/>
      <c r="X217" s="64"/>
      <c r="Y217" s="64"/>
      <c r="Z217" s="64"/>
    </row>
    <row r="218">
      <c r="A218" s="54" t="s">
        <v>104</v>
      </c>
      <c r="B218" s="55">
        <v>427.2</v>
      </c>
      <c r="C218" s="55">
        <v>2.0</v>
      </c>
      <c r="D218" s="56" t="s">
        <v>1176</v>
      </c>
      <c r="E218" s="57">
        <v>5.23845707204945E-9</v>
      </c>
      <c r="F218" s="57">
        <v>1.0</v>
      </c>
      <c r="G218" s="58">
        <v>4.37486159453719E-9</v>
      </c>
      <c r="H218" s="55">
        <v>20398.0</v>
      </c>
      <c r="I218" s="55">
        <v>400904.0</v>
      </c>
      <c r="J218" s="55">
        <v>9914.0</v>
      </c>
      <c r="K218" s="55">
        <v>106742.0</v>
      </c>
      <c r="L218" s="63">
        <v>15.0</v>
      </c>
      <c r="M218" s="63">
        <v>19710.0</v>
      </c>
      <c r="N218" s="63">
        <v>19475.0</v>
      </c>
      <c r="O218" s="63">
        <v>15.0</v>
      </c>
      <c r="P218" s="63">
        <v>19499.0</v>
      </c>
      <c r="Q218" s="63">
        <v>19265.0</v>
      </c>
      <c r="R218" s="63">
        <v>14.0</v>
      </c>
      <c r="S218" s="63">
        <v>18739.0</v>
      </c>
      <c r="T218" s="63">
        <v>18512.0</v>
      </c>
      <c r="U218" s="64"/>
      <c r="V218" s="64"/>
      <c r="W218" s="64"/>
      <c r="X218" s="64"/>
      <c r="Y218" s="64"/>
      <c r="Z218" s="64"/>
    </row>
    <row r="219">
      <c r="A219" s="54" t="s">
        <v>119</v>
      </c>
      <c r="B219" s="55">
        <v>574.0</v>
      </c>
      <c r="C219" s="55">
        <v>2.0</v>
      </c>
      <c r="D219" s="56" t="s">
        <v>1177</v>
      </c>
      <c r="E219" s="57">
        <v>2.70217008768725E-8</v>
      </c>
      <c r="F219" s="57">
        <v>3.20013885857229E-6</v>
      </c>
      <c r="G219" s="58">
        <v>0.423035847800627</v>
      </c>
      <c r="H219" s="55">
        <v>29101.0</v>
      </c>
      <c r="I219" s="55">
        <v>426479.0</v>
      </c>
      <c r="J219" s="55">
        <v>7538.0</v>
      </c>
      <c r="K219" s="55">
        <v>109118.0</v>
      </c>
      <c r="L219" s="63">
        <v>803.0</v>
      </c>
      <c r="M219" s="63">
        <v>762.0</v>
      </c>
      <c r="N219" s="63">
        <v>1221.0</v>
      </c>
      <c r="O219" s="63">
        <v>796.0</v>
      </c>
      <c r="P219" s="63">
        <v>753.0</v>
      </c>
      <c r="Q219" s="63">
        <v>1213.0</v>
      </c>
      <c r="R219" s="63">
        <v>780.0</v>
      </c>
      <c r="S219" s="63">
        <v>712.0</v>
      </c>
      <c r="T219" s="63">
        <v>1190.0</v>
      </c>
      <c r="U219" s="64"/>
      <c r="V219" s="64"/>
      <c r="W219" s="64"/>
      <c r="X219" s="64"/>
      <c r="Y219" s="64"/>
      <c r="Z219" s="64"/>
    </row>
    <row r="220">
      <c r="A220" s="54" t="s">
        <v>78</v>
      </c>
      <c r="B220" s="55">
        <v>290.11</v>
      </c>
      <c r="C220" s="55">
        <v>19.0</v>
      </c>
      <c r="D220" s="56" t="s">
        <v>898</v>
      </c>
      <c r="E220" s="57">
        <v>7.46426502828967E-8</v>
      </c>
      <c r="F220" s="57">
        <v>1.61459618255311E-5</v>
      </c>
      <c r="G220" s="58">
        <v>0.187270390992533</v>
      </c>
      <c r="H220" s="55">
        <v>3828.0</v>
      </c>
      <c r="I220" s="55">
        <v>430951.0</v>
      </c>
      <c r="J220" s="55">
        <v>626.0</v>
      </c>
      <c r="K220" s="55">
        <v>116030.0</v>
      </c>
      <c r="L220" s="63">
        <v>697.0</v>
      </c>
      <c r="M220" s="63">
        <v>539.0</v>
      </c>
      <c r="N220" s="63">
        <v>874.0</v>
      </c>
      <c r="O220" s="63">
        <v>687.0</v>
      </c>
      <c r="P220" s="63">
        <v>531.0</v>
      </c>
      <c r="Q220" s="63">
        <v>865.0</v>
      </c>
      <c r="R220" s="63">
        <v>668.0</v>
      </c>
      <c r="S220" s="63">
        <v>507.0</v>
      </c>
      <c r="T220" s="63">
        <v>853.0</v>
      </c>
      <c r="U220" s="64"/>
      <c r="V220" s="64"/>
      <c r="W220" s="64"/>
      <c r="X220" s="64"/>
      <c r="Y220" s="64"/>
      <c r="Z220" s="64"/>
    </row>
    <row r="221">
      <c r="A221" s="54" t="s">
        <v>97</v>
      </c>
      <c r="B221" s="55">
        <v>401.1</v>
      </c>
      <c r="C221" s="55">
        <v>11.0</v>
      </c>
      <c r="D221" s="56" t="s">
        <v>1178</v>
      </c>
      <c r="E221" s="57">
        <v>9.90734734251927E-8</v>
      </c>
      <c r="F221" s="57">
        <v>5.24153077607892E-7</v>
      </c>
      <c r="G221" s="58">
        <v>0.439672040227799</v>
      </c>
      <c r="H221" s="55">
        <v>147153.0</v>
      </c>
      <c r="I221" s="55">
        <v>312007.0</v>
      </c>
      <c r="J221" s="55">
        <v>48392.0</v>
      </c>
      <c r="K221" s="55">
        <v>68265.0</v>
      </c>
      <c r="L221" s="63">
        <v>1023.0</v>
      </c>
      <c r="M221" s="63">
        <v>1223.0</v>
      </c>
      <c r="N221" s="63">
        <v>1852.0</v>
      </c>
      <c r="O221" s="63">
        <v>1020.0</v>
      </c>
      <c r="P221" s="63">
        <v>1218.0</v>
      </c>
      <c r="Q221" s="63">
        <v>1847.0</v>
      </c>
      <c r="R221" s="63">
        <v>1004.0</v>
      </c>
      <c r="S221" s="63">
        <v>1173.0</v>
      </c>
      <c r="T221" s="63">
        <v>1808.0</v>
      </c>
      <c r="U221" s="64"/>
      <c r="V221" s="64"/>
      <c r="W221" s="64"/>
      <c r="X221" s="64"/>
      <c r="Y221" s="64"/>
      <c r="Z221" s="64"/>
    </row>
    <row r="222">
      <c r="A222" s="54" t="s">
        <v>62</v>
      </c>
      <c r="B222" s="55">
        <v>200.0</v>
      </c>
      <c r="C222" s="55">
        <v>15.0</v>
      </c>
      <c r="D222" s="56" t="s">
        <v>488</v>
      </c>
      <c r="E222" s="57">
        <v>1.1682044798178E-7</v>
      </c>
      <c r="F222" s="57">
        <v>1.70580083391769E-9</v>
      </c>
      <c r="G222" s="58">
        <v>0.0382482731824911</v>
      </c>
      <c r="H222" s="55">
        <v>2402.0</v>
      </c>
      <c r="I222" s="55">
        <v>449409.0</v>
      </c>
      <c r="J222" s="55">
        <v>1708.0</v>
      </c>
      <c r="K222" s="55">
        <v>114948.0</v>
      </c>
      <c r="L222" s="63">
        <v>386.0</v>
      </c>
      <c r="M222" s="63">
        <v>328.0</v>
      </c>
      <c r="N222" s="63">
        <v>550.0</v>
      </c>
      <c r="O222" s="63">
        <v>383.0</v>
      </c>
      <c r="P222" s="63">
        <v>323.0</v>
      </c>
      <c r="Q222" s="63">
        <v>547.0</v>
      </c>
      <c r="R222" s="63">
        <v>373.0</v>
      </c>
      <c r="S222" s="63">
        <v>309.0</v>
      </c>
      <c r="T222" s="63">
        <v>540.0</v>
      </c>
      <c r="U222" s="64"/>
      <c r="V222" s="64"/>
      <c r="W222" s="64"/>
      <c r="X222" s="64"/>
      <c r="Y222" s="64"/>
      <c r="Z222" s="64"/>
    </row>
    <row r="223">
      <c r="A223" s="54" t="s">
        <v>86</v>
      </c>
      <c r="B223" s="55">
        <v>335.0</v>
      </c>
      <c r="C223" s="55">
        <v>6.0</v>
      </c>
      <c r="D223" s="56" t="s">
        <v>624</v>
      </c>
      <c r="E223" s="57">
        <v>1.67372434553783E-7</v>
      </c>
      <c r="F223" s="57">
        <v>1.52553990074855E-5</v>
      </c>
      <c r="G223" s="58">
        <v>0.387765179842446</v>
      </c>
      <c r="H223" s="55">
        <v>2078.0</v>
      </c>
      <c r="I223" s="55">
        <v>427172.0</v>
      </c>
      <c r="J223" s="55">
        <v>1385.0</v>
      </c>
      <c r="K223" s="55">
        <v>115271.0</v>
      </c>
      <c r="L223" s="63">
        <v>149.0</v>
      </c>
      <c r="M223" s="63">
        <v>662.0</v>
      </c>
      <c r="N223" s="63">
        <v>753.0</v>
      </c>
      <c r="O223" s="63">
        <v>144.0</v>
      </c>
      <c r="P223" s="63">
        <v>649.0</v>
      </c>
      <c r="Q223" s="63">
        <v>740.0</v>
      </c>
      <c r="R223" s="63">
        <v>140.0</v>
      </c>
      <c r="S223" s="63">
        <v>627.0</v>
      </c>
      <c r="T223" s="63">
        <v>720.0</v>
      </c>
      <c r="U223" s="64"/>
      <c r="V223" s="64"/>
      <c r="W223" s="64"/>
      <c r="X223" s="64"/>
      <c r="Y223" s="64"/>
      <c r="Z223" s="64"/>
    </row>
    <row r="224">
      <c r="A224" s="54" t="s">
        <v>72</v>
      </c>
      <c r="B224" s="55">
        <v>276.5</v>
      </c>
      <c r="C224" s="55">
        <v>16.0</v>
      </c>
      <c r="D224" s="56" t="s">
        <v>176</v>
      </c>
      <c r="E224" s="57">
        <v>2.06105503552934E-7</v>
      </c>
      <c r="F224" s="57">
        <v>1.48370205010906E-12</v>
      </c>
      <c r="G224" s="58">
        <v>0.135747846217061</v>
      </c>
      <c r="H224" s="55">
        <v>11864.0</v>
      </c>
      <c r="I224" s="55">
        <v>427544.0</v>
      </c>
      <c r="J224" s="55">
        <v>10241.0</v>
      </c>
      <c r="K224" s="55">
        <v>106415.0</v>
      </c>
      <c r="L224" s="63">
        <v>6502.0</v>
      </c>
      <c r="M224" s="63">
        <v>3571.0</v>
      </c>
      <c r="N224" s="63">
        <v>7909.0</v>
      </c>
      <c r="O224" s="63">
        <v>6447.0</v>
      </c>
      <c r="P224" s="63">
        <v>3508.0</v>
      </c>
      <c r="Q224" s="63">
        <v>7848.0</v>
      </c>
      <c r="R224" s="63">
        <v>6201.0</v>
      </c>
      <c r="S224" s="63">
        <v>3223.0</v>
      </c>
      <c r="T224" s="63">
        <v>7600.0</v>
      </c>
      <c r="U224" s="64"/>
      <c r="V224" s="64"/>
      <c r="W224" s="64"/>
      <c r="X224" s="64"/>
      <c r="Y224" s="64"/>
      <c r="Z224" s="64"/>
    </row>
    <row r="225">
      <c r="A225" s="54" t="s">
        <v>62</v>
      </c>
      <c r="B225" s="55">
        <v>200.0</v>
      </c>
      <c r="C225" s="55">
        <v>12.0</v>
      </c>
      <c r="D225" s="56" t="s">
        <v>1179</v>
      </c>
      <c r="E225" s="57">
        <v>2.70114571376823E-7</v>
      </c>
      <c r="F225" s="57">
        <v>0.00207684710005174</v>
      </c>
      <c r="G225" s="58">
        <v>8.75845545823983E-4</v>
      </c>
      <c r="H225" s="55">
        <v>2402.0</v>
      </c>
      <c r="I225" s="55">
        <v>449409.0</v>
      </c>
      <c r="J225" s="55">
        <v>1708.0</v>
      </c>
      <c r="K225" s="55">
        <v>114948.0</v>
      </c>
      <c r="L225" s="63">
        <v>280.0</v>
      </c>
      <c r="M225" s="63">
        <v>202.0</v>
      </c>
      <c r="N225" s="63">
        <v>387.0</v>
      </c>
      <c r="O225" s="63">
        <v>279.0</v>
      </c>
      <c r="P225" s="63">
        <v>201.0</v>
      </c>
      <c r="Q225" s="63">
        <v>386.0</v>
      </c>
      <c r="R225" s="63">
        <v>274.0</v>
      </c>
      <c r="S225" s="63">
        <v>195.0</v>
      </c>
      <c r="T225" s="63">
        <v>383.0</v>
      </c>
      <c r="U225" s="64"/>
      <c r="V225" s="64"/>
      <c r="W225" s="64"/>
      <c r="X225" s="64"/>
      <c r="Y225" s="64"/>
      <c r="Z225" s="64"/>
    </row>
    <row r="226">
      <c r="A226" s="54" t="s">
        <v>120</v>
      </c>
      <c r="B226" s="55">
        <v>574.1</v>
      </c>
      <c r="C226" s="55">
        <v>2.0</v>
      </c>
      <c r="D226" s="56" t="s">
        <v>1177</v>
      </c>
      <c r="E226" s="57">
        <v>3.44519272221788E-7</v>
      </c>
      <c r="F226" s="57">
        <v>6.73839629716788E-6</v>
      </c>
      <c r="G226" s="58">
        <v>0.429932184770638</v>
      </c>
      <c r="H226" s="55">
        <v>24830.0</v>
      </c>
      <c r="I226" s="55">
        <v>426479.0</v>
      </c>
      <c r="J226" s="55">
        <v>6669.0</v>
      </c>
      <c r="K226" s="55">
        <v>109987.0</v>
      </c>
      <c r="L226" s="63">
        <v>803.0</v>
      </c>
      <c r="M226" s="63">
        <v>762.0</v>
      </c>
      <c r="N226" s="63">
        <v>1221.0</v>
      </c>
      <c r="O226" s="63">
        <v>796.0</v>
      </c>
      <c r="P226" s="63">
        <v>753.0</v>
      </c>
      <c r="Q226" s="63">
        <v>1213.0</v>
      </c>
      <c r="R226" s="63">
        <v>780.0</v>
      </c>
      <c r="S226" s="63">
        <v>712.0</v>
      </c>
      <c r="T226" s="63">
        <v>1190.0</v>
      </c>
      <c r="U226" s="64"/>
      <c r="V226" s="64"/>
      <c r="W226" s="64"/>
      <c r="X226" s="64"/>
      <c r="Y226" s="64"/>
      <c r="Z226" s="64"/>
    </row>
    <row r="227">
      <c r="A227" s="54" t="s">
        <v>60</v>
      </c>
      <c r="B227" s="55">
        <v>193.0</v>
      </c>
      <c r="C227" s="55">
        <v>22.0</v>
      </c>
      <c r="D227" s="56" t="s">
        <v>255</v>
      </c>
      <c r="E227" s="57">
        <v>5.10833081390771E-7</v>
      </c>
      <c r="F227" s="57">
        <v>0.00502918211986425</v>
      </c>
      <c r="G227" s="58">
        <v>9.47577399644794E-5</v>
      </c>
      <c r="H227" s="55">
        <v>686.0</v>
      </c>
      <c r="I227" s="55">
        <v>456059.0</v>
      </c>
      <c r="J227" s="55">
        <v>1203.0</v>
      </c>
      <c r="K227" s="55">
        <v>115453.0</v>
      </c>
      <c r="L227" s="63">
        <v>485.0</v>
      </c>
      <c r="M227" s="63">
        <v>530.0</v>
      </c>
      <c r="N227" s="63">
        <v>825.0</v>
      </c>
      <c r="O227" s="63">
        <v>484.0</v>
      </c>
      <c r="P227" s="63">
        <v>526.0</v>
      </c>
      <c r="Q227" s="63">
        <v>822.0</v>
      </c>
      <c r="R227" s="63">
        <v>465.0</v>
      </c>
      <c r="S227" s="63">
        <v>507.0</v>
      </c>
      <c r="T227" s="63">
        <v>808.0</v>
      </c>
      <c r="U227" s="64"/>
      <c r="V227" s="64"/>
      <c r="W227" s="64"/>
      <c r="X227" s="64"/>
      <c r="Y227" s="64"/>
      <c r="Z227" s="64"/>
    </row>
    <row r="228">
      <c r="A228" s="54" t="s">
        <v>64</v>
      </c>
      <c r="B228" s="55">
        <v>204.12</v>
      </c>
      <c r="C228" s="55">
        <v>11.0</v>
      </c>
      <c r="D228" s="56" t="s">
        <v>458</v>
      </c>
      <c r="E228" s="57">
        <v>5.26164375069804E-7</v>
      </c>
      <c r="F228" s="57">
        <v>0.00106982422554314</v>
      </c>
      <c r="G228" s="58">
        <v>9.33467997511372E-4</v>
      </c>
      <c r="H228" s="55">
        <v>1172.0</v>
      </c>
      <c r="I228" s="55">
        <v>449409.0</v>
      </c>
      <c r="J228" s="55">
        <v>515.0</v>
      </c>
      <c r="K228" s="55">
        <v>116141.0</v>
      </c>
      <c r="L228" s="63">
        <v>2335.0</v>
      </c>
      <c r="M228" s="63">
        <v>1748.0</v>
      </c>
      <c r="N228" s="63">
        <v>3169.0</v>
      </c>
      <c r="O228" s="63">
        <v>2322.0</v>
      </c>
      <c r="P228" s="63">
        <v>1731.0</v>
      </c>
      <c r="Q228" s="63">
        <v>3158.0</v>
      </c>
      <c r="R228" s="63">
        <v>2260.0</v>
      </c>
      <c r="S228" s="63">
        <v>1666.0</v>
      </c>
      <c r="T228" s="63">
        <v>3109.0</v>
      </c>
      <c r="U228" s="64"/>
      <c r="V228" s="64"/>
      <c r="W228" s="64"/>
      <c r="X228" s="64"/>
      <c r="Y228" s="64"/>
      <c r="Z228" s="64"/>
    </row>
    <row r="229">
      <c r="A229" s="54" t="s">
        <v>56</v>
      </c>
      <c r="B229" s="55">
        <v>172.0</v>
      </c>
      <c r="C229" s="55">
        <v>5.0</v>
      </c>
      <c r="D229" s="56" t="s">
        <v>1180</v>
      </c>
      <c r="E229" s="57">
        <v>5.3549889533766E-7</v>
      </c>
      <c r="F229" s="57">
        <v>8.90624334483392E-4</v>
      </c>
      <c r="G229" s="58">
        <v>0.536106457773586</v>
      </c>
      <c r="H229" s="55">
        <v>30626.0</v>
      </c>
      <c r="I229" s="55">
        <v>428558.0</v>
      </c>
      <c r="J229" s="55">
        <v>10706.0</v>
      </c>
      <c r="K229" s="55">
        <v>105950.0</v>
      </c>
      <c r="L229" s="63">
        <v>818.0</v>
      </c>
      <c r="M229" s="63">
        <v>627.0</v>
      </c>
      <c r="N229" s="63">
        <v>1111.0</v>
      </c>
      <c r="O229" s="63">
        <v>815.0</v>
      </c>
      <c r="P229" s="63">
        <v>621.0</v>
      </c>
      <c r="Q229" s="63">
        <v>1107.0</v>
      </c>
      <c r="R229" s="63">
        <v>791.0</v>
      </c>
      <c r="S229" s="63">
        <v>592.0</v>
      </c>
      <c r="T229" s="63">
        <v>1090.0</v>
      </c>
      <c r="U229" s="64"/>
      <c r="V229" s="64"/>
      <c r="W229" s="64"/>
      <c r="X229" s="64"/>
      <c r="Y229" s="64"/>
      <c r="Z229" s="64"/>
    </row>
    <row r="230">
      <c r="A230" s="54" t="s">
        <v>66</v>
      </c>
      <c r="B230" s="55">
        <v>250.1</v>
      </c>
      <c r="C230" s="55">
        <v>6.0</v>
      </c>
      <c r="D230" s="56" t="s">
        <v>1181</v>
      </c>
      <c r="E230" s="57">
        <v>6.21562550096044E-7</v>
      </c>
      <c r="F230" s="57">
        <v>1.90932998143101E-5</v>
      </c>
      <c r="G230" s="58">
        <v>0.14808037503207</v>
      </c>
      <c r="H230" s="55">
        <v>4480.0</v>
      </c>
      <c r="I230" s="55">
        <v>416788.0</v>
      </c>
      <c r="J230" s="55">
        <v>3315.0</v>
      </c>
      <c r="K230" s="55">
        <v>113341.0</v>
      </c>
      <c r="L230" s="63">
        <v>805.0</v>
      </c>
      <c r="M230" s="63">
        <v>797.0</v>
      </c>
      <c r="N230" s="63">
        <v>1265.0</v>
      </c>
      <c r="O230" s="63">
        <v>802.0</v>
      </c>
      <c r="P230" s="63">
        <v>793.0</v>
      </c>
      <c r="Q230" s="63">
        <v>1261.0</v>
      </c>
      <c r="R230" s="63">
        <v>783.0</v>
      </c>
      <c r="S230" s="63">
        <v>768.0</v>
      </c>
      <c r="T230" s="63">
        <v>1241.0</v>
      </c>
      <c r="U230" s="64"/>
      <c r="V230" s="64"/>
      <c r="W230" s="64"/>
      <c r="X230" s="64"/>
      <c r="Y230" s="64"/>
      <c r="Z230" s="64"/>
    </row>
    <row r="231">
      <c r="A231" s="54" t="s">
        <v>97</v>
      </c>
      <c r="B231" s="55">
        <v>401.1</v>
      </c>
      <c r="C231" s="55">
        <v>4.0</v>
      </c>
      <c r="D231" s="56" t="s">
        <v>1182</v>
      </c>
      <c r="E231" s="57">
        <v>8.64412559087313E-7</v>
      </c>
      <c r="F231" s="57">
        <v>3.09418526482919E-5</v>
      </c>
      <c r="G231" s="58">
        <v>0.0728451779023914</v>
      </c>
      <c r="H231" s="55">
        <v>147153.0</v>
      </c>
      <c r="I231" s="55">
        <v>312007.0</v>
      </c>
      <c r="J231" s="55">
        <v>48392.0</v>
      </c>
      <c r="K231" s="55">
        <v>68265.0</v>
      </c>
      <c r="L231" s="63">
        <v>671.0</v>
      </c>
      <c r="M231" s="63">
        <v>468.0</v>
      </c>
      <c r="N231" s="63">
        <v>916.0</v>
      </c>
      <c r="O231" s="63">
        <v>667.0</v>
      </c>
      <c r="P231" s="63">
        <v>464.0</v>
      </c>
      <c r="Q231" s="63">
        <v>912.0</v>
      </c>
      <c r="R231" s="63">
        <v>652.0</v>
      </c>
      <c r="S231" s="63">
        <v>449.0</v>
      </c>
      <c r="T231" s="63">
        <v>899.0</v>
      </c>
      <c r="U231" s="64"/>
      <c r="V231" s="64"/>
      <c r="W231" s="64"/>
      <c r="X231" s="64"/>
      <c r="Y231" s="64"/>
      <c r="Z231" s="64"/>
    </row>
    <row r="232">
      <c r="A232" s="54" t="s">
        <v>97</v>
      </c>
      <c r="B232" s="55">
        <v>401.1</v>
      </c>
      <c r="C232" s="55">
        <v>1.0</v>
      </c>
      <c r="D232" s="56" t="s">
        <v>1183</v>
      </c>
      <c r="E232" s="57">
        <v>1.06040276626196E-6</v>
      </c>
      <c r="F232" s="57">
        <v>4.2465851526341E-6</v>
      </c>
      <c r="G232" s="58">
        <v>0.494789125356955</v>
      </c>
      <c r="H232" s="55">
        <v>147153.0</v>
      </c>
      <c r="I232" s="55">
        <v>312007.0</v>
      </c>
      <c r="J232" s="55">
        <v>48392.0</v>
      </c>
      <c r="K232" s="55">
        <v>68265.0</v>
      </c>
      <c r="L232" s="63">
        <v>827.0</v>
      </c>
      <c r="M232" s="63">
        <v>590.0</v>
      </c>
      <c r="N232" s="63">
        <v>1086.0</v>
      </c>
      <c r="O232" s="63">
        <v>826.0</v>
      </c>
      <c r="P232" s="63">
        <v>587.0</v>
      </c>
      <c r="Q232" s="63">
        <v>1085.0</v>
      </c>
      <c r="R232" s="63">
        <v>807.0</v>
      </c>
      <c r="S232" s="63">
        <v>569.0</v>
      </c>
      <c r="T232" s="63">
        <v>1075.0</v>
      </c>
      <c r="U232" s="64"/>
      <c r="V232" s="64"/>
      <c r="W232" s="64"/>
      <c r="X232" s="64"/>
      <c r="Y232" s="64"/>
      <c r="Z232" s="64"/>
    </row>
    <row r="233">
      <c r="A233" s="54" t="s">
        <v>97</v>
      </c>
      <c r="B233" s="55">
        <v>401.1</v>
      </c>
      <c r="C233" s="55">
        <v>4.0</v>
      </c>
      <c r="D233" s="56" t="s">
        <v>1184</v>
      </c>
      <c r="E233" s="57">
        <v>1.08644062124519E-6</v>
      </c>
      <c r="F233" s="57">
        <v>0.0254000388406505</v>
      </c>
      <c r="G233" s="58">
        <v>0.0359254805861647</v>
      </c>
      <c r="H233" s="55">
        <v>147153.0</v>
      </c>
      <c r="I233" s="55">
        <v>312007.0</v>
      </c>
      <c r="J233" s="55">
        <v>48392.0</v>
      </c>
      <c r="K233" s="55">
        <v>68265.0</v>
      </c>
      <c r="L233" s="63">
        <v>2227.0</v>
      </c>
      <c r="M233" s="63">
        <v>1505.0</v>
      </c>
      <c r="N233" s="63">
        <v>2940.0</v>
      </c>
      <c r="O233" s="63">
        <v>2225.0</v>
      </c>
      <c r="P233" s="63">
        <v>1501.0</v>
      </c>
      <c r="Q233" s="63">
        <v>2938.0</v>
      </c>
      <c r="R233" s="63">
        <v>2186.0</v>
      </c>
      <c r="S233" s="63">
        <v>1462.0</v>
      </c>
      <c r="T233" s="63">
        <v>2914.0</v>
      </c>
      <c r="U233" s="64"/>
      <c r="V233" s="64"/>
      <c r="W233" s="64"/>
      <c r="X233" s="64"/>
      <c r="Y233" s="64"/>
      <c r="Z233" s="64"/>
    </row>
    <row r="234">
      <c r="A234" s="54" t="s">
        <v>98</v>
      </c>
      <c r="B234" s="55">
        <v>411.0</v>
      </c>
      <c r="C234" s="55">
        <v>15.0</v>
      </c>
      <c r="D234" s="56" t="s">
        <v>634</v>
      </c>
      <c r="E234" s="57">
        <v>1.13045935967726E-6</v>
      </c>
      <c r="F234" s="57">
        <v>0.0427060510731523</v>
      </c>
      <c r="G234" s="58">
        <v>0.0027730930314156</v>
      </c>
      <c r="H234" s="55">
        <v>57360.0</v>
      </c>
      <c r="I234" s="55">
        <v>399409.0</v>
      </c>
      <c r="J234" s="55">
        <v>20913.0</v>
      </c>
      <c r="K234" s="55">
        <v>95743.0</v>
      </c>
      <c r="L234" s="63">
        <v>1803.0</v>
      </c>
      <c r="M234" s="63">
        <v>1261.0</v>
      </c>
      <c r="N234" s="63">
        <v>2366.0</v>
      </c>
      <c r="O234" s="63">
        <v>1793.0</v>
      </c>
      <c r="P234" s="63">
        <v>1246.0</v>
      </c>
      <c r="Q234" s="63">
        <v>2356.0</v>
      </c>
      <c r="R234" s="63">
        <v>1747.0</v>
      </c>
      <c r="S234" s="63">
        <v>1207.0</v>
      </c>
      <c r="T234" s="63">
        <v>2323.0</v>
      </c>
      <c r="U234" s="64"/>
      <c r="V234" s="64"/>
      <c r="W234" s="64"/>
      <c r="X234" s="64"/>
      <c r="Y234" s="64"/>
      <c r="Z234" s="64"/>
    </row>
    <row r="235">
      <c r="A235" s="54" t="s">
        <v>104</v>
      </c>
      <c r="B235" s="55">
        <v>427.2</v>
      </c>
      <c r="C235" s="55">
        <v>15.0</v>
      </c>
      <c r="D235" s="56" t="s">
        <v>1185</v>
      </c>
      <c r="E235" s="57">
        <v>1.1976882929865E-6</v>
      </c>
      <c r="F235" s="57">
        <v>7.92877014168303E-4</v>
      </c>
      <c r="G235" s="58">
        <v>0.00831406841556179</v>
      </c>
      <c r="H235" s="55">
        <v>20398.0</v>
      </c>
      <c r="I235" s="55">
        <v>400904.0</v>
      </c>
      <c r="J235" s="55">
        <v>9914.0</v>
      </c>
      <c r="K235" s="55">
        <v>106742.0</v>
      </c>
      <c r="L235" s="63">
        <v>720.0</v>
      </c>
      <c r="M235" s="63">
        <v>576.0</v>
      </c>
      <c r="N235" s="63">
        <v>1037.0</v>
      </c>
      <c r="O235" s="63">
        <v>714.0</v>
      </c>
      <c r="P235" s="63">
        <v>570.0</v>
      </c>
      <c r="Q235" s="63">
        <v>1032.0</v>
      </c>
      <c r="R235" s="63">
        <v>693.0</v>
      </c>
      <c r="S235" s="63">
        <v>543.0</v>
      </c>
      <c r="T235" s="63">
        <v>1012.0</v>
      </c>
      <c r="U235" s="64"/>
      <c r="V235" s="64"/>
      <c r="W235" s="64"/>
      <c r="X235" s="64"/>
      <c r="Y235" s="64"/>
      <c r="Z235" s="64"/>
    </row>
    <row r="236">
      <c r="A236" s="54" t="s">
        <v>104</v>
      </c>
      <c r="B236" s="55">
        <v>427.2</v>
      </c>
      <c r="C236" s="55">
        <v>15.0</v>
      </c>
      <c r="D236" s="56" t="s">
        <v>1186</v>
      </c>
      <c r="E236" s="57">
        <v>1.68692094382195E-6</v>
      </c>
      <c r="F236" s="57">
        <v>7.84224796975597E-4</v>
      </c>
      <c r="G236" s="58">
        <v>0.00441610813059761</v>
      </c>
      <c r="H236" s="55">
        <v>20398.0</v>
      </c>
      <c r="I236" s="55">
        <v>400904.0</v>
      </c>
      <c r="J236" s="55">
        <v>9914.0</v>
      </c>
      <c r="K236" s="55">
        <v>106742.0</v>
      </c>
      <c r="L236" s="63">
        <v>433.0</v>
      </c>
      <c r="M236" s="63">
        <v>320.0</v>
      </c>
      <c r="N236" s="63">
        <v>575.0</v>
      </c>
      <c r="O236" s="63">
        <v>429.0</v>
      </c>
      <c r="P236" s="63">
        <v>316.0</v>
      </c>
      <c r="Q236" s="63">
        <v>572.0</v>
      </c>
      <c r="R236" s="63">
        <v>416.0</v>
      </c>
      <c r="S236" s="63">
        <v>300.0</v>
      </c>
      <c r="T236" s="63">
        <v>562.0</v>
      </c>
      <c r="U236" s="64"/>
      <c r="V236" s="64"/>
      <c r="W236" s="64"/>
      <c r="X236" s="64"/>
      <c r="Y236" s="64"/>
      <c r="Z236" s="64"/>
    </row>
    <row r="237">
      <c r="A237" s="54" t="s">
        <v>78</v>
      </c>
      <c r="B237" s="55">
        <v>290.11</v>
      </c>
      <c r="C237" s="55">
        <v>19.0</v>
      </c>
      <c r="D237" s="56" t="s">
        <v>1031</v>
      </c>
      <c r="E237" s="57">
        <v>1.82880899068927E-6</v>
      </c>
      <c r="F237" s="57">
        <v>7.06426620000755E-6</v>
      </c>
      <c r="G237" s="58">
        <v>0.408091489870878</v>
      </c>
      <c r="H237" s="55">
        <v>3828.0</v>
      </c>
      <c r="I237" s="55">
        <v>430951.0</v>
      </c>
      <c r="J237" s="55">
        <v>626.0</v>
      </c>
      <c r="K237" s="55">
        <v>116030.0</v>
      </c>
      <c r="L237" s="63">
        <v>609.0</v>
      </c>
      <c r="M237" s="63">
        <v>455.0</v>
      </c>
      <c r="N237" s="63">
        <v>796.0</v>
      </c>
      <c r="O237" s="63">
        <v>606.0</v>
      </c>
      <c r="P237" s="63">
        <v>452.0</v>
      </c>
      <c r="Q237" s="63">
        <v>793.0</v>
      </c>
      <c r="R237" s="63">
        <v>586.0</v>
      </c>
      <c r="S237" s="63">
        <v>434.0</v>
      </c>
      <c r="T237" s="63">
        <v>779.0</v>
      </c>
      <c r="U237" s="64"/>
      <c r="V237" s="64"/>
      <c r="W237" s="64"/>
      <c r="X237" s="64"/>
      <c r="Y237" s="64"/>
      <c r="Z237" s="64"/>
    </row>
    <row r="238">
      <c r="A238" s="54" t="s">
        <v>86</v>
      </c>
      <c r="B238" s="55">
        <v>335.0</v>
      </c>
      <c r="C238" s="55">
        <v>6.0</v>
      </c>
      <c r="D238" s="56" t="s">
        <v>1187</v>
      </c>
      <c r="E238" s="57">
        <v>1.93730118569491E-6</v>
      </c>
      <c r="F238" s="57">
        <v>1.85621236428513E-4</v>
      </c>
      <c r="G238" s="58">
        <v>0.0816526536936772</v>
      </c>
      <c r="H238" s="55">
        <v>2078.0</v>
      </c>
      <c r="I238" s="55">
        <v>427172.0</v>
      </c>
      <c r="J238" s="55">
        <v>1385.0</v>
      </c>
      <c r="K238" s="55">
        <v>115271.0</v>
      </c>
      <c r="L238" s="63">
        <v>529.0</v>
      </c>
      <c r="M238" s="63">
        <v>535.0</v>
      </c>
      <c r="N238" s="63">
        <v>866.0</v>
      </c>
      <c r="O238" s="63">
        <v>524.0</v>
      </c>
      <c r="P238" s="63">
        <v>528.0</v>
      </c>
      <c r="Q238" s="63">
        <v>859.0</v>
      </c>
      <c r="R238" s="63">
        <v>513.0</v>
      </c>
      <c r="S238" s="63">
        <v>501.0</v>
      </c>
      <c r="T238" s="63">
        <v>841.0</v>
      </c>
      <c r="U238" s="64"/>
      <c r="V238" s="64"/>
      <c r="W238" s="64"/>
      <c r="X238" s="64"/>
      <c r="Y238" s="64"/>
      <c r="Z238" s="64"/>
    </row>
    <row r="239">
      <c r="A239" s="54" t="s">
        <v>89</v>
      </c>
      <c r="B239" s="55">
        <v>366.0</v>
      </c>
      <c r="C239" s="55">
        <v>17.0</v>
      </c>
      <c r="D239" s="56" t="s">
        <v>1188</v>
      </c>
      <c r="E239" s="57">
        <v>2.0618112263294E-6</v>
      </c>
      <c r="F239" s="57">
        <v>0.00314257156186604</v>
      </c>
      <c r="G239" s="58">
        <v>1.12126777934485E-4</v>
      </c>
      <c r="H239" s="55">
        <v>64172.0</v>
      </c>
      <c r="I239" s="55">
        <v>395196.0</v>
      </c>
      <c r="J239" s="55">
        <v>19540.0</v>
      </c>
      <c r="K239" s="55">
        <v>97116.0</v>
      </c>
      <c r="L239" s="63">
        <v>527.0</v>
      </c>
      <c r="M239" s="63">
        <v>680.0</v>
      </c>
      <c r="N239" s="63">
        <v>991.0</v>
      </c>
      <c r="O239" s="63">
        <v>523.0</v>
      </c>
      <c r="P239" s="63">
        <v>670.0</v>
      </c>
      <c r="Q239" s="63">
        <v>983.0</v>
      </c>
      <c r="R239" s="63">
        <v>511.0</v>
      </c>
      <c r="S239" s="63">
        <v>638.0</v>
      </c>
      <c r="T239" s="63">
        <v>954.0</v>
      </c>
      <c r="U239" s="64"/>
      <c r="V239" s="64"/>
      <c r="W239" s="64"/>
      <c r="X239" s="64"/>
      <c r="Y239" s="64"/>
      <c r="Z239" s="64"/>
    </row>
    <row r="240">
      <c r="A240" s="54" t="s">
        <v>98</v>
      </c>
      <c r="B240" s="55">
        <v>411.0</v>
      </c>
      <c r="C240" s="55">
        <v>18.0</v>
      </c>
      <c r="D240" s="56" t="s">
        <v>1189</v>
      </c>
      <c r="E240" s="57">
        <v>2.16580082867956E-6</v>
      </c>
      <c r="F240" s="57">
        <v>0.0516689887002402</v>
      </c>
      <c r="G240" s="58">
        <v>7.34505797692409E-4</v>
      </c>
      <c r="H240" s="55">
        <v>57360.0</v>
      </c>
      <c r="I240" s="55">
        <v>399409.0</v>
      </c>
      <c r="J240" s="55">
        <v>20913.0</v>
      </c>
      <c r="K240" s="55">
        <v>95743.0</v>
      </c>
      <c r="L240" s="63">
        <v>1204.0</v>
      </c>
      <c r="M240" s="63">
        <v>890.0</v>
      </c>
      <c r="N240" s="63">
        <v>1616.0</v>
      </c>
      <c r="O240" s="63">
        <v>1198.0</v>
      </c>
      <c r="P240" s="63">
        <v>884.0</v>
      </c>
      <c r="Q240" s="63">
        <v>1610.0</v>
      </c>
      <c r="R240" s="63">
        <v>1169.0</v>
      </c>
      <c r="S240" s="63">
        <v>859.0</v>
      </c>
      <c r="T240" s="63">
        <v>1593.0</v>
      </c>
      <c r="U240" s="64"/>
      <c r="V240" s="64"/>
      <c r="W240" s="64"/>
      <c r="X240" s="64"/>
      <c r="Y240" s="64"/>
      <c r="Z240" s="64"/>
    </row>
    <row r="241">
      <c r="A241" s="54" t="s">
        <v>126</v>
      </c>
      <c r="B241" s="55">
        <v>599.3</v>
      </c>
      <c r="C241" s="55">
        <v>11.0</v>
      </c>
      <c r="D241" s="56" t="s">
        <v>1190</v>
      </c>
      <c r="E241" s="57">
        <v>2.44122168036043E-6</v>
      </c>
      <c r="F241" s="57">
        <v>0.61804242983411</v>
      </c>
      <c r="G241" s="58">
        <v>2.29406645013697E-7</v>
      </c>
      <c r="H241" s="55">
        <v>2131.0</v>
      </c>
      <c r="I241" s="55">
        <v>410905.0</v>
      </c>
      <c r="J241" s="55">
        <v>15823.0</v>
      </c>
      <c r="K241" s="55">
        <v>100833.0</v>
      </c>
      <c r="L241" s="63">
        <v>289.0</v>
      </c>
      <c r="M241" s="63">
        <v>195.0</v>
      </c>
      <c r="N241" s="63">
        <v>378.0</v>
      </c>
      <c r="O241" s="63">
        <v>287.0</v>
      </c>
      <c r="P241" s="63">
        <v>194.0</v>
      </c>
      <c r="Q241" s="63">
        <v>377.0</v>
      </c>
      <c r="R241" s="63">
        <v>278.0</v>
      </c>
      <c r="S241" s="63">
        <v>182.0</v>
      </c>
      <c r="T241" s="63">
        <v>369.0</v>
      </c>
      <c r="U241" s="64"/>
      <c r="V241" s="64"/>
      <c r="W241" s="64"/>
      <c r="X241" s="64"/>
      <c r="Y241" s="64"/>
      <c r="Z241" s="64"/>
    </row>
    <row r="242">
      <c r="L242" s="65"/>
      <c r="M242" s="65"/>
      <c r="N242" s="65"/>
      <c r="O242" s="65"/>
      <c r="P242" s="65"/>
      <c r="Q242" s="65"/>
      <c r="R242" s="65"/>
      <c r="S242" s="65"/>
      <c r="T242" s="65"/>
    </row>
    <row r="243">
      <c r="L243" s="65"/>
      <c r="M243" s="65"/>
      <c r="N243" s="65"/>
      <c r="O243" s="65"/>
      <c r="P243" s="65"/>
      <c r="Q243" s="65"/>
      <c r="R243" s="65"/>
      <c r="S243" s="65"/>
      <c r="T243" s="65"/>
    </row>
    <row r="244">
      <c r="L244" s="65"/>
      <c r="M244" s="65"/>
      <c r="N244" s="65"/>
      <c r="O244" s="65"/>
      <c r="P244" s="65"/>
      <c r="Q244" s="65"/>
      <c r="R244" s="65"/>
      <c r="S244" s="65"/>
      <c r="T244" s="65"/>
    </row>
    <row r="245">
      <c r="L245" s="65"/>
      <c r="M245" s="65"/>
      <c r="N245" s="65"/>
      <c r="O245" s="65"/>
      <c r="P245" s="65"/>
      <c r="Q245" s="65"/>
      <c r="R245" s="65"/>
      <c r="S245" s="65"/>
      <c r="T245" s="65"/>
    </row>
    <row r="246">
      <c r="L246" s="65"/>
      <c r="M246" s="65"/>
      <c r="N246" s="65"/>
      <c r="O246" s="65"/>
      <c r="P246" s="65"/>
      <c r="Q246" s="65"/>
      <c r="R246" s="65"/>
      <c r="S246" s="65"/>
      <c r="T246" s="65"/>
    </row>
    <row r="247">
      <c r="L247" s="65"/>
      <c r="M247" s="65"/>
      <c r="N247" s="65"/>
      <c r="O247" s="65"/>
      <c r="P247" s="65"/>
      <c r="Q247" s="65"/>
      <c r="R247" s="65"/>
      <c r="S247" s="65"/>
      <c r="T247" s="65"/>
    </row>
    <row r="248">
      <c r="L248" s="65"/>
      <c r="M248" s="65"/>
      <c r="N248" s="65"/>
      <c r="O248" s="65"/>
      <c r="P248" s="65"/>
      <c r="Q248" s="65"/>
      <c r="R248" s="65"/>
      <c r="S248" s="65"/>
      <c r="T248" s="65"/>
    </row>
    <row r="249">
      <c r="L249" s="65"/>
      <c r="M249" s="65"/>
      <c r="N249" s="65"/>
      <c r="O249" s="65"/>
      <c r="P249" s="65"/>
      <c r="Q249" s="65"/>
      <c r="R249" s="65"/>
      <c r="S249" s="65"/>
      <c r="T249" s="65"/>
    </row>
    <row r="250">
      <c r="L250" s="65"/>
      <c r="M250" s="65"/>
      <c r="N250" s="65"/>
      <c r="O250" s="65"/>
      <c r="P250" s="65"/>
      <c r="Q250" s="65"/>
      <c r="R250" s="65"/>
      <c r="S250" s="65"/>
      <c r="T250" s="65"/>
    </row>
    <row r="251">
      <c r="L251" s="65"/>
      <c r="M251" s="65"/>
      <c r="N251" s="65"/>
      <c r="O251" s="65"/>
      <c r="P251" s="65"/>
      <c r="Q251" s="65"/>
      <c r="R251" s="65"/>
      <c r="S251" s="65"/>
      <c r="T251" s="65"/>
    </row>
    <row r="252">
      <c r="L252" s="65"/>
      <c r="M252" s="65"/>
      <c r="N252" s="65"/>
      <c r="O252" s="65"/>
      <c r="P252" s="65"/>
      <c r="Q252" s="65"/>
      <c r="R252" s="65"/>
      <c r="S252" s="65"/>
      <c r="T252" s="65"/>
    </row>
    <row r="253">
      <c r="L253" s="65"/>
      <c r="M253" s="65"/>
      <c r="N253" s="65"/>
      <c r="O253" s="65"/>
      <c r="P253" s="65"/>
      <c r="Q253" s="65"/>
      <c r="R253" s="65"/>
      <c r="S253" s="65"/>
      <c r="T253" s="65"/>
    </row>
    <row r="254">
      <c r="L254" s="65"/>
      <c r="M254" s="65"/>
      <c r="N254" s="65"/>
      <c r="O254" s="65"/>
      <c r="P254" s="65"/>
      <c r="Q254" s="65"/>
      <c r="R254" s="65"/>
      <c r="S254" s="65"/>
      <c r="T254" s="65"/>
    </row>
    <row r="255">
      <c r="L255" s="65"/>
      <c r="M255" s="65"/>
      <c r="N255" s="65"/>
      <c r="O255" s="65"/>
      <c r="P255" s="65"/>
      <c r="Q255" s="65"/>
      <c r="R255" s="65"/>
      <c r="S255" s="65"/>
      <c r="T255" s="65"/>
    </row>
    <row r="256">
      <c r="L256" s="65"/>
      <c r="M256" s="65"/>
      <c r="N256" s="65"/>
      <c r="O256" s="65"/>
      <c r="P256" s="65"/>
      <c r="Q256" s="65"/>
      <c r="R256" s="65"/>
      <c r="S256" s="65"/>
      <c r="T256" s="65"/>
    </row>
    <row r="257">
      <c r="L257" s="65"/>
      <c r="M257" s="65"/>
      <c r="N257" s="65"/>
      <c r="O257" s="65"/>
      <c r="P257" s="65"/>
      <c r="Q257" s="65"/>
      <c r="R257" s="65"/>
      <c r="S257" s="65"/>
      <c r="T257" s="65"/>
    </row>
    <row r="258">
      <c r="L258" s="65"/>
      <c r="M258" s="65"/>
      <c r="N258" s="65"/>
      <c r="O258" s="65"/>
      <c r="P258" s="65"/>
      <c r="Q258" s="65"/>
      <c r="R258" s="65"/>
      <c r="S258" s="65"/>
      <c r="T258" s="65"/>
    </row>
    <row r="259">
      <c r="L259" s="65"/>
      <c r="M259" s="65"/>
      <c r="N259" s="65"/>
      <c r="O259" s="65"/>
      <c r="P259" s="65"/>
      <c r="Q259" s="65"/>
      <c r="R259" s="65"/>
      <c r="S259" s="65"/>
      <c r="T259" s="65"/>
    </row>
    <row r="260">
      <c r="L260" s="65"/>
      <c r="M260" s="65"/>
      <c r="N260" s="65"/>
      <c r="O260" s="65"/>
      <c r="P260" s="65"/>
      <c r="Q260" s="65"/>
      <c r="R260" s="65"/>
      <c r="S260" s="65"/>
      <c r="T260" s="65"/>
    </row>
    <row r="261">
      <c r="L261" s="65"/>
      <c r="M261" s="65"/>
      <c r="N261" s="65"/>
      <c r="O261" s="65"/>
      <c r="P261" s="65"/>
      <c r="Q261" s="65"/>
      <c r="R261" s="65"/>
      <c r="S261" s="65"/>
      <c r="T261" s="65"/>
    </row>
    <row r="262">
      <c r="L262" s="65"/>
      <c r="M262" s="65"/>
      <c r="N262" s="65"/>
      <c r="O262" s="65"/>
      <c r="P262" s="65"/>
      <c r="Q262" s="65"/>
      <c r="R262" s="65"/>
      <c r="S262" s="65"/>
      <c r="T262" s="65"/>
    </row>
    <row r="263">
      <c r="L263" s="65"/>
      <c r="M263" s="65"/>
      <c r="N263" s="65"/>
      <c r="O263" s="65"/>
      <c r="P263" s="65"/>
      <c r="Q263" s="65"/>
      <c r="R263" s="65"/>
      <c r="S263" s="65"/>
      <c r="T263" s="65"/>
    </row>
    <row r="264">
      <c r="L264" s="65"/>
      <c r="M264" s="65"/>
      <c r="N264" s="65"/>
      <c r="O264" s="65"/>
      <c r="P264" s="65"/>
      <c r="Q264" s="65"/>
      <c r="R264" s="65"/>
      <c r="S264" s="65"/>
      <c r="T264" s="65"/>
    </row>
    <row r="265">
      <c r="L265" s="65"/>
      <c r="M265" s="65"/>
      <c r="N265" s="65"/>
      <c r="O265" s="65"/>
      <c r="P265" s="65"/>
      <c r="Q265" s="65"/>
      <c r="R265" s="65"/>
      <c r="S265" s="65"/>
      <c r="T265" s="65"/>
    </row>
    <row r="266">
      <c r="L266" s="65"/>
      <c r="M266" s="65"/>
      <c r="N266" s="65"/>
      <c r="O266" s="65"/>
      <c r="P266" s="65"/>
      <c r="Q266" s="65"/>
      <c r="R266" s="65"/>
      <c r="S266" s="65"/>
      <c r="T266" s="65"/>
    </row>
    <row r="267">
      <c r="L267" s="65"/>
      <c r="M267" s="65"/>
      <c r="N267" s="65"/>
      <c r="O267" s="65"/>
      <c r="P267" s="65"/>
      <c r="Q267" s="65"/>
      <c r="R267" s="65"/>
      <c r="S267" s="65"/>
      <c r="T267" s="65"/>
    </row>
    <row r="268">
      <c r="L268" s="65"/>
      <c r="M268" s="65"/>
      <c r="N268" s="65"/>
      <c r="O268" s="65"/>
      <c r="P268" s="65"/>
      <c r="Q268" s="65"/>
      <c r="R268" s="65"/>
      <c r="S268" s="65"/>
      <c r="T268" s="65"/>
    </row>
    <row r="269">
      <c r="L269" s="65"/>
      <c r="M269" s="65"/>
      <c r="N269" s="65"/>
      <c r="O269" s="65"/>
      <c r="P269" s="65"/>
      <c r="Q269" s="65"/>
      <c r="R269" s="65"/>
      <c r="S269" s="65"/>
      <c r="T269" s="65"/>
    </row>
    <row r="270">
      <c r="L270" s="65"/>
      <c r="M270" s="65"/>
      <c r="N270" s="65"/>
      <c r="O270" s="65"/>
      <c r="P270" s="65"/>
      <c r="Q270" s="65"/>
      <c r="R270" s="65"/>
      <c r="S270" s="65"/>
      <c r="T270" s="65"/>
    </row>
    <row r="271">
      <c r="L271" s="65"/>
      <c r="M271" s="65"/>
      <c r="N271" s="65"/>
      <c r="O271" s="65"/>
      <c r="P271" s="65"/>
      <c r="Q271" s="65"/>
      <c r="R271" s="65"/>
      <c r="S271" s="65"/>
      <c r="T271" s="65"/>
    </row>
    <row r="272">
      <c r="L272" s="65"/>
      <c r="M272" s="65"/>
      <c r="N272" s="65"/>
      <c r="O272" s="65"/>
      <c r="P272" s="65"/>
      <c r="Q272" s="65"/>
      <c r="R272" s="65"/>
      <c r="S272" s="65"/>
      <c r="T272" s="65"/>
    </row>
    <row r="273">
      <c r="L273" s="65"/>
      <c r="M273" s="65"/>
      <c r="N273" s="65"/>
      <c r="O273" s="65"/>
      <c r="P273" s="65"/>
      <c r="Q273" s="65"/>
      <c r="R273" s="65"/>
      <c r="S273" s="65"/>
      <c r="T273" s="65"/>
    </row>
    <row r="274">
      <c r="L274" s="65"/>
      <c r="M274" s="65"/>
      <c r="N274" s="65"/>
      <c r="O274" s="65"/>
      <c r="P274" s="65"/>
      <c r="Q274" s="65"/>
      <c r="R274" s="65"/>
      <c r="S274" s="65"/>
      <c r="T274" s="65"/>
    </row>
    <row r="275">
      <c r="L275" s="65"/>
      <c r="M275" s="65"/>
      <c r="N275" s="65"/>
      <c r="O275" s="65"/>
      <c r="P275" s="65"/>
      <c r="Q275" s="65"/>
      <c r="R275" s="65"/>
      <c r="S275" s="65"/>
      <c r="T275" s="65"/>
    </row>
    <row r="276">
      <c r="L276" s="65"/>
      <c r="M276" s="65"/>
      <c r="N276" s="65"/>
      <c r="O276" s="65"/>
      <c r="P276" s="65"/>
      <c r="Q276" s="65"/>
      <c r="R276" s="65"/>
      <c r="S276" s="65"/>
      <c r="T276" s="65"/>
    </row>
    <row r="277">
      <c r="L277" s="65"/>
      <c r="M277" s="65"/>
      <c r="N277" s="65"/>
      <c r="O277" s="65"/>
      <c r="P277" s="65"/>
      <c r="Q277" s="65"/>
      <c r="R277" s="65"/>
      <c r="S277" s="65"/>
      <c r="T277" s="65"/>
    </row>
    <row r="278">
      <c r="L278" s="65"/>
      <c r="M278" s="65"/>
      <c r="N278" s="65"/>
      <c r="O278" s="65"/>
      <c r="P278" s="65"/>
      <c r="Q278" s="65"/>
      <c r="R278" s="65"/>
      <c r="S278" s="65"/>
      <c r="T278" s="65"/>
    </row>
    <row r="279">
      <c r="L279" s="65"/>
      <c r="M279" s="65"/>
      <c r="N279" s="65"/>
      <c r="O279" s="65"/>
      <c r="P279" s="65"/>
      <c r="Q279" s="65"/>
      <c r="R279" s="65"/>
      <c r="S279" s="65"/>
      <c r="T279" s="65"/>
    </row>
    <row r="280">
      <c r="L280" s="65"/>
      <c r="M280" s="65"/>
      <c r="N280" s="65"/>
      <c r="O280" s="65"/>
      <c r="P280" s="65"/>
      <c r="Q280" s="65"/>
      <c r="R280" s="65"/>
      <c r="S280" s="65"/>
      <c r="T280" s="65"/>
    </row>
    <row r="281">
      <c r="L281" s="65"/>
      <c r="M281" s="65"/>
      <c r="N281" s="65"/>
      <c r="O281" s="65"/>
      <c r="P281" s="65"/>
      <c r="Q281" s="65"/>
      <c r="R281" s="65"/>
      <c r="S281" s="65"/>
      <c r="T281" s="65"/>
    </row>
    <row r="282">
      <c r="L282" s="65"/>
      <c r="M282" s="65"/>
      <c r="N282" s="65"/>
      <c r="O282" s="65"/>
      <c r="P282" s="65"/>
      <c r="Q282" s="65"/>
      <c r="R282" s="65"/>
      <c r="S282" s="65"/>
      <c r="T282" s="65"/>
    </row>
    <row r="283">
      <c r="L283" s="65"/>
      <c r="M283" s="65"/>
      <c r="N283" s="65"/>
      <c r="O283" s="65"/>
      <c r="P283" s="65"/>
      <c r="Q283" s="65"/>
      <c r="R283" s="65"/>
      <c r="S283" s="65"/>
      <c r="T283" s="65"/>
    </row>
    <row r="284">
      <c r="L284" s="65"/>
      <c r="M284" s="65"/>
      <c r="N284" s="65"/>
      <c r="O284" s="65"/>
      <c r="P284" s="65"/>
      <c r="Q284" s="65"/>
      <c r="R284" s="65"/>
      <c r="S284" s="65"/>
      <c r="T284" s="65"/>
    </row>
    <row r="285">
      <c r="L285" s="65"/>
      <c r="M285" s="65"/>
      <c r="N285" s="65"/>
      <c r="O285" s="65"/>
      <c r="P285" s="65"/>
      <c r="Q285" s="65"/>
      <c r="R285" s="65"/>
      <c r="S285" s="65"/>
      <c r="T285" s="65"/>
    </row>
    <row r="286">
      <c r="L286" s="65"/>
      <c r="M286" s="65"/>
      <c r="N286" s="65"/>
      <c r="O286" s="65"/>
      <c r="P286" s="65"/>
      <c r="Q286" s="65"/>
      <c r="R286" s="65"/>
      <c r="S286" s="65"/>
      <c r="T286" s="65"/>
    </row>
    <row r="287">
      <c r="L287" s="65"/>
      <c r="M287" s="65"/>
      <c r="N287" s="65"/>
      <c r="O287" s="65"/>
      <c r="P287" s="65"/>
      <c r="Q287" s="65"/>
      <c r="R287" s="65"/>
      <c r="S287" s="65"/>
      <c r="T287" s="65"/>
    </row>
    <row r="288">
      <c r="L288" s="65"/>
      <c r="M288" s="65"/>
      <c r="N288" s="65"/>
      <c r="O288" s="65"/>
      <c r="P288" s="65"/>
      <c r="Q288" s="65"/>
      <c r="R288" s="65"/>
      <c r="S288" s="65"/>
      <c r="T288" s="65"/>
    </row>
    <row r="289">
      <c r="L289" s="65"/>
      <c r="M289" s="65"/>
      <c r="N289" s="65"/>
      <c r="O289" s="65"/>
      <c r="P289" s="65"/>
      <c r="Q289" s="65"/>
      <c r="R289" s="65"/>
      <c r="S289" s="65"/>
      <c r="T289" s="65"/>
    </row>
    <row r="290">
      <c r="L290" s="65"/>
      <c r="M290" s="65"/>
      <c r="N290" s="65"/>
      <c r="O290" s="65"/>
      <c r="P290" s="65"/>
      <c r="Q290" s="65"/>
      <c r="R290" s="65"/>
      <c r="S290" s="65"/>
      <c r="T290" s="65"/>
    </row>
    <row r="291">
      <c r="L291" s="65"/>
      <c r="M291" s="65"/>
      <c r="N291" s="65"/>
      <c r="O291" s="65"/>
      <c r="P291" s="65"/>
      <c r="Q291" s="65"/>
      <c r="R291" s="65"/>
      <c r="S291" s="65"/>
      <c r="T291" s="65"/>
    </row>
    <row r="292">
      <c r="L292" s="65"/>
      <c r="M292" s="65"/>
      <c r="N292" s="65"/>
      <c r="O292" s="65"/>
      <c r="P292" s="65"/>
      <c r="Q292" s="65"/>
      <c r="R292" s="65"/>
      <c r="S292" s="65"/>
      <c r="T292" s="65"/>
    </row>
    <row r="293">
      <c r="L293" s="65"/>
      <c r="M293" s="65"/>
      <c r="N293" s="65"/>
      <c r="O293" s="65"/>
      <c r="P293" s="65"/>
      <c r="Q293" s="65"/>
      <c r="R293" s="65"/>
      <c r="S293" s="65"/>
      <c r="T293" s="65"/>
    </row>
    <row r="294">
      <c r="L294" s="65"/>
      <c r="M294" s="65"/>
      <c r="N294" s="65"/>
      <c r="O294" s="65"/>
      <c r="P294" s="65"/>
      <c r="Q294" s="65"/>
      <c r="R294" s="65"/>
      <c r="S294" s="65"/>
      <c r="T294" s="65"/>
    </row>
    <row r="295">
      <c r="L295" s="65"/>
      <c r="M295" s="65"/>
      <c r="N295" s="65"/>
      <c r="O295" s="65"/>
      <c r="P295" s="65"/>
      <c r="Q295" s="65"/>
      <c r="R295" s="65"/>
      <c r="S295" s="65"/>
      <c r="T295" s="65"/>
    </row>
    <row r="296">
      <c r="L296" s="65"/>
      <c r="M296" s="65"/>
      <c r="N296" s="65"/>
      <c r="O296" s="65"/>
      <c r="P296" s="65"/>
      <c r="Q296" s="65"/>
      <c r="R296" s="65"/>
      <c r="S296" s="65"/>
      <c r="T296" s="65"/>
    </row>
    <row r="297">
      <c r="L297" s="65"/>
      <c r="M297" s="65"/>
      <c r="N297" s="65"/>
      <c r="O297" s="65"/>
      <c r="P297" s="65"/>
      <c r="Q297" s="65"/>
      <c r="R297" s="65"/>
      <c r="S297" s="65"/>
      <c r="T297" s="65"/>
    </row>
    <row r="298">
      <c r="L298" s="65"/>
      <c r="M298" s="65"/>
      <c r="N298" s="65"/>
      <c r="O298" s="65"/>
      <c r="P298" s="65"/>
      <c r="Q298" s="65"/>
      <c r="R298" s="65"/>
      <c r="S298" s="65"/>
      <c r="T298" s="65"/>
    </row>
    <row r="299">
      <c r="L299" s="65"/>
      <c r="M299" s="65"/>
      <c r="N299" s="65"/>
      <c r="O299" s="65"/>
      <c r="P299" s="65"/>
      <c r="Q299" s="65"/>
      <c r="R299" s="65"/>
      <c r="S299" s="65"/>
      <c r="T299" s="65"/>
    </row>
    <row r="300">
      <c r="L300" s="65"/>
      <c r="M300" s="65"/>
      <c r="N300" s="65"/>
      <c r="O300" s="65"/>
      <c r="P300" s="65"/>
      <c r="Q300" s="65"/>
      <c r="R300" s="65"/>
      <c r="S300" s="65"/>
      <c r="T300" s="65"/>
    </row>
    <row r="301">
      <c r="L301" s="65"/>
      <c r="M301" s="65"/>
      <c r="N301" s="65"/>
      <c r="O301" s="65"/>
      <c r="P301" s="65"/>
      <c r="Q301" s="65"/>
      <c r="R301" s="65"/>
      <c r="S301" s="65"/>
      <c r="T301" s="65"/>
    </row>
    <row r="302">
      <c r="L302" s="65"/>
      <c r="M302" s="65"/>
      <c r="N302" s="65"/>
      <c r="O302" s="65"/>
      <c r="P302" s="65"/>
      <c r="Q302" s="65"/>
      <c r="R302" s="65"/>
      <c r="S302" s="65"/>
      <c r="T302" s="65"/>
    </row>
    <row r="303">
      <c r="L303" s="65"/>
      <c r="M303" s="65"/>
      <c r="N303" s="65"/>
      <c r="O303" s="65"/>
      <c r="P303" s="65"/>
      <c r="Q303" s="65"/>
      <c r="R303" s="65"/>
      <c r="S303" s="65"/>
      <c r="T303" s="65"/>
    </row>
    <row r="304">
      <c r="L304" s="65"/>
      <c r="M304" s="65"/>
      <c r="N304" s="65"/>
      <c r="O304" s="65"/>
      <c r="P304" s="65"/>
      <c r="Q304" s="65"/>
      <c r="R304" s="65"/>
      <c r="S304" s="65"/>
      <c r="T304" s="65"/>
    </row>
    <row r="305">
      <c r="L305" s="65"/>
      <c r="M305" s="65"/>
      <c r="N305" s="65"/>
      <c r="O305" s="65"/>
      <c r="P305" s="65"/>
      <c r="Q305" s="65"/>
      <c r="R305" s="65"/>
      <c r="S305" s="65"/>
      <c r="T305" s="65"/>
    </row>
    <row r="306">
      <c r="L306" s="65"/>
      <c r="M306" s="65"/>
      <c r="N306" s="65"/>
      <c r="O306" s="65"/>
      <c r="P306" s="65"/>
      <c r="Q306" s="65"/>
      <c r="R306" s="65"/>
      <c r="S306" s="65"/>
      <c r="T306" s="65"/>
    </row>
    <row r="307">
      <c r="L307" s="65"/>
      <c r="M307" s="65"/>
      <c r="N307" s="65"/>
      <c r="O307" s="65"/>
      <c r="P307" s="65"/>
      <c r="Q307" s="65"/>
      <c r="R307" s="65"/>
      <c r="S307" s="65"/>
      <c r="T307" s="65"/>
    </row>
    <row r="308">
      <c r="L308" s="65"/>
      <c r="M308" s="65"/>
      <c r="N308" s="65"/>
      <c r="O308" s="65"/>
      <c r="P308" s="65"/>
      <c r="Q308" s="65"/>
      <c r="R308" s="65"/>
      <c r="S308" s="65"/>
      <c r="T308" s="65"/>
    </row>
    <row r="309">
      <c r="L309" s="65"/>
      <c r="M309" s="65"/>
      <c r="N309" s="65"/>
      <c r="O309" s="65"/>
      <c r="P309" s="65"/>
      <c r="Q309" s="65"/>
      <c r="R309" s="65"/>
      <c r="S309" s="65"/>
      <c r="T309" s="65"/>
    </row>
    <row r="310">
      <c r="L310" s="65"/>
      <c r="M310" s="65"/>
      <c r="N310" s="65"/>
      <c r="O310" s="65"/>
      <c r="P310" s="65"/>
      <c r="Q310" s="65"/>
      <c r="R310" s="65"/>
      <c r="S310" s="65"/>
      <c r="T310" s="65"/>
    </row>
    <row r="311">
      <c r="L311" s="65"/>
      <c r="M311" s="65"/>
      <c r="N311" s="65"/>
      <c r="O311" s="65"/>
      <c r="P311" s="65"/>
      <c r="Q311" s="65"/>
      <c r="R311" s="65"/>
      <c r="S311" s="65"/>
      <c r="T311" s="65"/>
    </row>
    <row r="312">
      <c r="L312" s="65"/>
      <c r="M312" s="65"/>
      <c r="N312" s="65"/>
      <c r="O312" s="65"/>
      <c r="P312" s="65"/>
      <c r="Q312" s="65"/>
      <c r="R312" s="65"/>
      <c r="S312" s="65"/>
      <c r="T312" s="65"/>
    </row>
    <row r="313">
      <c r="L313" s="65"/>
      <c r="M313" s="65"/>
      <c r="N313" s="65"/>
      <c r="O313" s="65"/>
      <c r="P313" s="65"/>
      <c r="Q313" s="65"/>
      <c r="R313" s="65"/>
      <c r="S313" s="65"/>
      <c r="T313" s="65"/>
    </row>
    <row r="314">
      <c r="L314" s="65"/>
      <c r="M314" s="65"/>
      <c r="N314" s="65"/>
      <c r="O314" s="65"/>
      <c r="P314" s="65"/>
      <c r="Q314" s="65"/>
      <c r="R314" s="65"/>
      <c r="S314" s="65"/>
      <c r="T314" s="65"/>
    </row>
    <row r="315">
      <c r="L315" s="65"/>
      <c r="M315" s="65"/>
      <c r="N315" s="65"/>
      <c r="O315" s="65"/>
      <c r="P315" s="65"/>
      <c r="Q315" s="65"/>
      <c r="R315" s="65"/>
      <c r="S315" s="65"/>
      <c r="T315" s="65"/>
    </row>
    <row r="316">
      <c r="L316" s="65"/>
      <c r="M316" s="65"/>
      <c r="N316" s="65"/>
      <c r="O316" s="65"/>
      <c r="P316" s="65"/>
      <c r="Q316" s="65"/>
      <c r="R316" s="65"/>
      <c r="S316" s="65"/>
      <c r="T316" s="65"/>
    </row>
    <row r="317">
      <c r="L317" s="65"/>
      <c r="M317" s="65"/>
      <c r="N317" s="65"/>
      <c r="O317" s="65"/>
      <c r="P317" s="65"/>
      <c r="Q317" s="65"/>
      <c r="R317" s="65"/>
      <c r="S317" s="65"/>
      <c r="T317" s="65"/>
    </row>
    <row r="318">
      <c r="L318" s="65"/>
      <c r="M318" s="65"/>
      <c r="N318" s="65"/>
      <c r="O318" s="65"/>
      <c r="P318" s="65"/>
      <c r="Q318" s="65"/>
      <c r="R318" s="65"/>
      <c r="S318" s="65"/>
      <c r="T318" s="65"/>
    </row>
    <row r="319">
      <c r="L319" s="65"/>
      <c r="M319" s="65"/>
      <c r="N319" s="65"/>
      <c r="O319" s="65"/>
      <c r="P319" s="65"/>
      <c r="Q319" s="65"/>
      <c r="R319" s="65"/>
      <c r="S319" s="65"/>
      <c r="T319" s="65"/>
    </row>
    <row r="320">
      <c r="L320" s="65"/>
      <c r="M320" s="65"/>
      <c r="N320" s="65"/>
      <c r="O320" s="65"/>
      <c r="P320" s="65"/>
      <c r="Q320" s="65"/>
      <c r="R320" s="65"/>
      <c r="S320" s="65"/>
      <c r="T320" s="65"/>
    </row>
    <row r="321">
      <c r="L321" s="65"/>
      <c r="M321" s="65"/>
      <c r="N321" s="65"/>
      <c r="O321" s="65"/>
      <c r="P321" s="65"/>
      <c r="Q321" s="65"/>
      <c r="R321" s="65"/>
      <c r="S321" s="65"/>
      <c r="T321" s="65"/>
    </row>
    <row r="322">
      <c r="L322" s="65"/>
      <c r="M322" s="65"/>
      <c r="N322" s="65"/>
      <c r="O322" s="65"/>
      <c r="P322" s="65"/>
      <c r="Q322" s="65"/>
      <c r="R322" s="65"/>
      <c r="S322" s="65"/>
      <c r="T322" s="65"/>
    </row>
    <row r="323">
      <c r="L323" s="65"/>
      <c r="M323" s="65"/>
      <c r="N323" s="65"/>
      <c r="O323" s="65"/>
      <c r="P323" s="65"/>
      <c r="Q323" s="65"/>
      <c r="R323" s="65"/>
      <c r="S323" s="65"/>
      <c r="T323" s="65"/>
    </row>
    <row r="324">
      <c r="L324" s="65"/>
      <c r="M324" s="65"/>
      <c r="N324" s="65"/>
      <c r="O324" s="65"/>
      <c r="P324" s="65"/>
      <c r="Q324" s="65"/>
      <c r="R324" s="65"/>
      <c r="S324" s="65"/>
      <c r="T324" s="65"/>
    </row>
    <row r="325">
      <c r="L325" s="65"/>
      <c r="M325" s="65"/>
      <c r="N325" s="65"/>
      <c r="O325" s="65"/>
      <c r="P325" s="65"/>
      <c r="Q325" s="65"/>
      <c r="R325" s="65"/>
      <c r="S325" s="65"/>
      <c r="T325" s="65"/>
    </row>
    <row r="326">
      <c r="L326" s="65"/>
      <c r="M326" s="65"/>
      <c r="N326" s="65"/>
      <c r="O326" s="65"/>
      <c r="P326" s="65"/>
      <c r="Q326" s="65"/>
      <c r="R326" s="65"/>
      <c r="S326" s="65"/>
      <c r="T326" s="65"/>
    </row>
    <row r="327">
      <c r="L327" s="65"/>
      <c r="M327" s="65"/>
      <c r="N327" s="65"/>
      <c r="O327" s="65"/>
      <c r="P327" s="65"/>
      <c r="Q327" s="65"/>
      <c r="R327" s="65"/>
      <c r="S327" s="65"/>
      <c r="T327" s="65"/>
    </row>
    <row r="328">
      <c r="L328" s="65"/>
      <c r="M328" s="65"/>
      <c r="N328" s="65"/>
      <c r="O328" s="65"/>
      <c r="P328" s="65"/>
      <c r="Q328" s="65"/>
      <c r="R328" s="65"/>
      <c r="S328" s="65"/>
      <c r="T328" s="65"/>
    </row>
    <row r="329">
      <c r="L329" s="65"/>
      <c r="M329" s="65"/>
      <c r="N329" s="65"/>
      <c r="O329" s="65"/>
      <c r="P329" s="65"/>
      <c r="Q329" s="65"/>
      <c r="R329" s="65"/>
      <c r="S329" s="65"/>
      <c r="T329" s="65"/>
    </row>
    <row r="330">
      <c r="L330" s="65"/>
      <c r="M330" s="65"/>
      <c r="N330" s="65"/>
      <c r="O330" s="65"/>
      <c r="P330" s="65"/>
      <c r="Q330" s="65"/>
      <c r="R330" s="65"/>
      <c r="S330" s="65"/>
      <c r="T330" s="65"/>
    </row>
    <row r="331">
      <c r="L331" s="65"/>
      <c r="M331" s="65"/>
      <c r="N331" s="65"/>
      <c r="O331" s="65"/>
      <c r="P331" s="65"/>
      <c r="Q331" s="65"/>
      <c r="R331" s="65"/>
      <c r="S331" s="65"/>
      <c r="T331" s="65"/>
    </row>
    <row r="332">
      <c r="L332" s="65"/>
      <c r="M332" s="65"/>
      <c r="N332" s="65"/>
      <c r="O332" s="65"/>
      <c r="P332" s="65"/>
      <c r="Q332" s="65"/>
      <c r="R332" s="65"/>
      <c r="S332" s="65"/>
      <c r="T332" s="65"/>
    </row>
    <row r="333">
      <c r="L333" s="65"/>
      <c r="M333" s="65"/>
      <c r="N333" s="65"/>
      <c r="O333" s="65"/>
      <c r="P333" s="65"/>
      <c r="Q333" s="65"/>
      <c r="R333" s="65"/>
      <c r="S333" s="65"/>
      <c r="T333" s="65"/>
    </row>
    <row r="334">
      <c r="L334" s="65"/>
      <c r="M334" s="65"/>
      <c r="N334" s="65"/>
      <c r="O334" s="65"/>
      <c r="P334" s="65"/>
      <c r="Q334" s="65"/>
      <c r="R334" s="65"/>
      <c r="S334" s="65"/>
      <c r="T334" s="65"/>
    </row>
    <row r="335">
      <c r="L335" s="65"/>
      <c r="M335" s="65"/>
      <c r="N335" s="65"/>
      <c r="O335" s="65"/>
      <c r="P335" s="65"/>
      <c r="Q335" s="65"/>
      <c r="R335" s="65"/>
      <c r="S335" s="65"/>
      <c r="T335" s="65"/>
    </row>
    <row r="336">
      <c r="L336" s="65"/>
      <c r="M336" s="65"/>
      <c r="N336" s="65"/>
      <c r="O336" s="65"/>
      <c r="P336" s="65"/>
      <c r="Q336" s="65"/>
      <c r="R336" s="65"/>
      <c r="S336" s="65"/>
      <c r="T336" s="65"/>
    </row>
    <row r="337">
      <c r="L337" s="65"/>
      <c r="M337" s="65"/>
      <c r="N337" s="65"/>
      <c r="O337" s="65"/>
      <c r="P337" s="65"/>
      <c r="Q337" s="65"/>
      <c r="R337" s="65"/>
      <c r="S337" s="65"/>
      <c r="T337" s="65"/>
    </row>
    <row r="338">
      <c r="L338" s="65"/>
      <c r="M338" s="65"/>
      <c r="N338" s="65"/>
      <c r="O338" s="65"/>
      <c r="P338" s="65"/>
      <c r="Q338" s="65"/>
      <c r="R338" s="65"/>
      <c r="S338" s="65"/>
      <c r="T338" s="65"/>
    </row>
    <row r="339">
      <c r="L339" s="65"/>
      <c r="M339" s="65"/>
      <c r="N339" s="65"/>
      <c r="O339" s="65"/>
      <c r="P339" s="65"/>
      <c r="Q339" s="65"/>
      <c r="R339" s="65"/>
      <c r="S339" s="65"/>
      <c r="T339" s="65"/>
    </row>
    <row r="340">
      <c r="L340" s="65"/>
      <c r="M340" s="65"/>
      <c r="N340" s="65"/>
      <c r="O340" s="65"/>
      <c r="P340" s="65"/>
      <c r="Q340" s="65"/>
      <c r="R340" s="65"/>
      <c r="S340" s="65"/>
      <c r="T340" s="65"/>
    </row>
    <row r="341">
      <c r="L341" s="65"/>
      <c r="M341" s="65"/>
      <c r="N341" s="65"/>
      <c r="O341" s="65"/>
      <c r="P341" s="65"/>
      <c r="Q341" s="65"/>
      <c r="R341" s="65"/>
      <c r="S341" s="65"/>
      <c r="T341" s="65"/>
    </row>
    <row r="342">
      <c r="L342" s="65"/>
      <c r="M342" s="65"/>
      <c r="N342" s="65"/>
      <c r="O342" s="65"/>
      <c r="P342" s="65"/>
      <c r="Q342" s="65"/>
      <c r="R342" s="65"/>
      <c r="S342" s="65"/>
      <c r="T342" s="65"/>
    </row>
    <row r="343">
      <c r="L343" s="65"/>
      <c r="M343" s="65"/>
      <c r="N343" s="65"/>
      <c r="O343" s="65"/>
      <c r="P343" s="65"/>
      <c r="Q343" s="65"/>
      <c r="R343" s="65"/>
      <c r="S343" s="65"/>
      <c r="T343" s="65"/>
    </row>
    <row r="344">
      <c r="L344" s="65"/>
      <c r="M344" s="65"/>
      <c r="N344" s="65"/>
      <c r="O344" s="65"/>
      <c r="P344" s="65"/>
      <c r="Q344" s="65"/>
      <c r="R344" s="65"/>
      <c r="S344" s="65"/>
      <c r="T344" s="65"/>
    </row>
    <row r="345">
      <c r="L345" s="65"/>
      <c r="M345" s="65"/>
      <c r="N345" s="65"/>
      <c r="O345" s="65"/>
      <c r="P345" s="65"/>
      <c r="Q345" s="65"/>
      <c r="R345" s="65"/>
      <c r="S345" s="65"/>
      <c r="T345" s="65"/>
    </row>
    <row r="346">
      <c r="L346" s="65"/>
      <c r="M346" s="65"/>
      <c r="N346" s="65"/>
      <c r="O346" s="65"/>
      <c r="P346" s="65"/>
      <c r="Q346" s="65"/>
      <c r="R346" s="65"/>
      <c r="S346" s="65"/>
      <c r="T346" s="65"/>
    </row>
    <row r="347">
      <c r="L347" s="65"/>
      <c r="M347" s="65"/>
      <c r="N347" s="65"/>
      <c r="O347" s="65"/>
      <c r="P347" s="65"/>
      <c r="Q347" s="65"/>
      <c r="R347" s="65"/>
      <c r="S347" s="65"/>
      <c r="T347" s="65"/>
    </row>
    <row r="348">
      <c r="L348" s="65"/>
      <c r="M348" s="65"/>
      <c r="N348" s="65"/>
      <c r="O348" s="65"/>
      <c r="P348" s="65"/>
      <c r="Q348" s="65"/>
      <c r="R348" s="65"/>
      <c r="S348" s="65"/>
      <c r="T348" s="65"/>
    </row>
    <row r="349">
      <c r="L349" s="65"/>
      <c r="M349" s="65"/>
      <c r="N349" s="65"/>
      <c r="O349" s="65"/>
      <c r="P349" s="65"/>
      <c r="Q349" s="65"/>
      <c r="R349" s="65"/>
      <c r="S349" s="65"/>
      <c r="T349" s="65"/>
    </row>
    <row r="350">
      <c r="L350" s="65"/>
      <c r="M350" s="65"/>
      <c r="N350" s="65"/>
      <c r="O350" s="65"/>
      <c r="P350" s="65"/>
      <c r="Q350" s="65"/>
      <c r="R350" s="65"/>
      <c r="S350" s="65"/>
      <c r="T350" s="65"/>
    </row>
    <row r="351">
      <c r="L351" s="65"/>
      <c r="M351" s="65"/>
      <c r="N351" s="65"/>
      <c r="O351" s="65"/>
      <c r="P351" s="65"/>
      <c r="Q351" s="65"/>
      <c r="R351" s="65"/>
      <c r="S351" s="65"/>
      <c r="T351" s="65"/>
    </row>
    <row r="352">
      <c r="L352" s="65"/>
      <c r="M352" s="65"/>
      <c r="N352" s="65"/>
      <c r="O352" s="65"/>
      <c r="P352" s="65"/>
      <c r="Q352" s="65"/>
      <c r="R352" s="65"/>
      <c r="S352" s="65"/>
      <c r="T352" s="65"/>
    </row>
    <row r="353">
      <c r="L353" s="65"/>
      <c r="M353" s="65"/>
      <c r="N353" s="65"/>
      <c r="O353" s="65"/>
      <c r="P353" s="65"/>
      <c r="Q353" s="65"/>
      <c r="R353" s="65"/>
      <c r="S353" s="65"/>
      <c r="T353" s="65"/>
    </row>
    <row r="354">
      <c r="L354" s="65"/>
      <c r="M354" s="65"/>
      <c r="N354" s="65"/>
      <c r="O354" s="65"/>
      <c r="P354" s="65"/>
      <c r="Q354" s="65"/>
      <c r="R354" s="65"/>
      <c r="S354" s="65"/>
      <c r="T354" s="65"/>
    </row>
    <row r="355">
      <c r="L355" s="65"/>
      <c r="M355" s="65"/>
      <c r="N355" s="65"/>
      <c r="O355" s="65"/>
      <c r="P355" s="65"/>
      <c r="Q355" s="65"/>
      <c r="R355" s="65"/>
      <c r="S355" s="65"/>
      <c r="T355" s="65"/>
    </row>
    <row r="356">
      <c r="L356" s="65"/>
      <c r="M356" s="65"/>
      <c r="N356" s="65"/>
      <c r="O356" s="65"/>
      <c r="P356" s="65"/>
      <c r="Q356" s="65"/>
      <c r="R356" s="65"/>
      <c r="S356" s="65"/>
      <c r="T356" s="65"/>
    </row>
    <row r="357">
      <c r="L357" s="65"/>
      <c r="M357" s="65"/>
      <c r="N357" s="65"/>
      <c r="O357" s="65"/>
      <c r="P357" s="65"/>
      <c r="Q357" s="65"/>
      <c r="R357" s="65"/>
      <c r="S357" s="65"/>
      <c r="T357" s="65"/>
    </row>
    <row r="358">
      <c r="L358" s="65"/>
      <c r="M358" s="65"/>
      <c r="N358" s="65"/>
      <c r="O358" s="65"/>
      <c r="P358" s="65"/>
      <c r="Q358" s="65"/>
      <c r="R358" s="65"/>
      <c r="S358" s="65"/>
      <c r="T358" s="65"/>
    </row>
    <row r="359">
      <c r="L359" s="65"/>
      <c r="M359" s="65"/>
      <c r="N359" s="65"/>
      <c r="O359" s="65"/>
      <c r="P359" s="65"/>
      <c r="Q359" s="65"/>
      <c r="R359" s="65"/>
      <c r="S359" s="65"/>
      <c r="T359" s="65"/>
    </row>
    <row r="360">
      <c r="L360" s="65"/>
      <c r="M360" s="65"/>
      <c r="N360" s="65"/>
      <c r="O360" s="65"/>
      <c r="P360" s="65"/>
      <c r="Q360" s="65"/>
      <c r="R360" s="65"/>
      <c r="S360" s="65"/>
      <c r="T360" s="65"/>
    </row>
    <row r="361">
      <c r="L361" s="65"/>
      <c r="M361" s="65"/>
      <c r="N361" s="65"/>
      <c r="O361" s="65"/>
      <c r="P361" s="65"/>
      <c r="Q361" s="65"/>
      <c r="R361" s="65"/>
      <c r="S361" s="65"/>
      <c r="T361" s="65"/>
    </row>
    <row r="362">
      <c r="L362" s="65"/>
      <c r="M362" s="65"/>
      <c r="N362" s="65"/>
      <c r="O362" s="65"/>
      <c r="P362" s="65"/>
      <c r="Q362" s="65"/>
      <c r="R362" s="65"/>
      <c r="S362" s="65"/>
      <c r="T362" s="65"/>
    </row>
    <row r="363">
      <c r="L363" s="65"/>
      <c r="M363" s="65"/>
      <c r="N363" s="65"/>
      <c r="O363" s="65"/>
      <c r="P363" s="65"/>
      <c r="Q363" s="65"/>
      <c r="R363" s="65"/>
      <c r="S363" s="65"/>
      <c r="T363" s="65"/>
    </row>
    <row r="364">
      <c r="L364" s="65"/>
      <c r="M364" s="65"/>
      <c r="N364" s="65"/>
      <c r="O364" s="65"/>
      <c r="P364" s="65"/>
      <c r="Q364" s="65"/>
      <c r="R364" s="65"/>
      <c r="S364" s="65"/>
      <c r="T364" s="65"/>
    </row>
    <row r="365">
      <c r="L365" s="65"/>
      <c r="M365" s="65"/>
      <c r="N365" s="65"/>
      <c r="O365" s="65"/>
      <c r="P365" s="65"/>
      <c r="Q365" s="65"/>
      <c r="R365" s="65"/>
      <c r="S365" s="65"/>
      <c r="T365" s="65"/>
    </row>
    <row r="366">
      <c r="L366" s="65"/>
      <c r="M366" s="65"/>
      <c r="N366" s="65"/>
      <c r="O366" s="65"/>
      <c r="P366" s="65"/>
      <c r="Q366" s="65"/>
      <c r="R366" s="65"/>
      <c r="S366" s="65"/>
      <c r="T366" s="65"/>
    </row>
    <row r="367">
      <c r="L367" s="65"/>
      <c r="M367" s="65"/>
      <c r="N367" s="65"/>
      <c r="O367" s="65"/>
      <c r="P367" s="65"/>
      <c r="Q367" s="65"/>
      <c r="R367" s="65"/>
      <c r="S367" s="65"/>
      <c r="T367" s="65"/>
    </row>
    <row r="368">
      <c r="L368" s="65"/>
      <c r="M368" s="65"/>
      <c r="N368" s="65"/>
      <c r="O368" s="65"/>
      <c r="P368" s="65"/>
      <c r="Q368" s="65"/>
      <c r="R368" s="65"/>
      <c r="S368" s="65"/>
      <c r="T368" s="65"/>
    </row>
    <row r="369">
      <c r="L369" s="65"/>
      <c r="M369" s="65"/>
      <c r="N369" s="65"/>
      <c r="O369" s="65"/>
      <c r="P369" s="65"/>
      <c r="Q369" s="65"/>
      <c r="R369" s="65"/>
      <c r="S369" s="65"/>
      <c r="T369" s="65"/>
    </row>
    <row r="370">
      <c r="L370" s="65"/>
      <c r="M370" s="65"/>
      <c r="N370" s="65"/>
      <c r="O370" s="65"/>
      <c r="P370" s="65"/>
      <c r="Q370" s="65"/>
      <c r="R370" s="65"/>
      <c r="S370" s="65"/>
      <c r="T370" s="65"/>
    </row>
    <row r="371">
      <c r="L371" s="65"/>
      <c r="M371" s="65"/>
      <c r="N371" s="65"/>
      <c r="O371" s="65"/>
      <c r="P371" s="65"/>
      <c r="Q371" s="65"/>
      <c r="R371" s="65"/>
      <c r="S371" s="65"/>
      <c r="T371" s="65"/>
    </row>
    <row r="372">
      <c r="L372" s="65"/>
      <c r="M372" s="65"/>
      <c r="N372" s="65"/>
      <c r="O372" s="65"/>
      <c r="P372" s="65"/>
      <c r="Q372" s="65"/>
      <c r="R372" s="65"/>
      <c r="S372" s="65"/>
      <c r="T372" s="65"/>
    </row>
    <row r="373">
      <c r="L373" s="65"/>
      <c r="M373" s="65"/>
      <c r="N373" s="65"/>
      <c r="O373" s="65"/>
      <c r="P373" s="65"/>
      <c r="Q373" s="65"/>
      <c r="R373" s="65"/>
      <c r="S373" s="65"/>
      <c r="T373" s="65"/>
    </row>
    <row r="374">
      <c r="L374" s="65"/>
      <c r="M374" s="65"/>
      <c r="N374" s="65"/>
      <c r="O374" s="65"/>
      <c r="P374" s="65"/>
      <c r="Q374" s="65"/>
      <c r="R374" s="65"/>
      <c r="S374" s="65"/>
      <c r="T374" s="65"/>
    </row>
    <row r="375">
      <c r="L375" s="65"/>
      <c r="M375" s="65"/>
      <c r="N375" s="65"/>
      <c r="O375" s="65"/>
      <c r="P375" s="65"/>
      <c r="Q375" s="65"/>
      <c r="R375" s="65"/>
      <c r="S375" s="65"/>
      <c r="T375" s="65"/>
    </row>
    <row r="376">
      <c r="L376" s="65"/>
      <c r="M376" s="65"/>
      <c r="N376" s="65"/>
      <c r="O376" s="65"/>
      <c r="P376" s="65"/>
      <c r="Q376" s="65"/>
      <c r="R376" s="65"/>
      <c r="S376" s="65"/>
      <c r="T376" s="65"/>
    </row>
    <row r="377">
      <c r="L377" s="65"/>
      <c r="M377" s="65"/>
      <c r="N377" s="65"/>
      <c r="O377" s="65"/>
      <c r="P377" s="65"/>
      <c r="Q377" s="65"/>
      <c r="R377" s="65"/>
      <c r="S377" s="65"/>
      <c r="T377" s="65"/>
    </row>
    <row r="378">
      <c r="L378" s="65"/>
      <c r="M378" s="65"/>
      <c r="N378" s="65"/>
      <c r="O378" s="65"/>
      <c r="P378" s="65"/>
      <c r="Q378" s="65"/>
      <c r="R378" s="65"/>
      <c r="S378" s="65"/>
      <c r="T378" s="65"/>
    </row>
    <row r="379">
      <c r="L379" s="65"/>
      <c r="M379" s="65"/>
      <c r="N379" s="65"/>
      <c r="O379" s="65"/>
      <c r="P379" s="65"/>
      <c r="Q379" s="65"/>
      <c r="R379" s="65"/>
      <c r="S379" s="65"/>
      <c r="T379" s="65"/>
    </row>
    <row r="380">
      <c r="L380" s="65"/>
      <c r="M380" s="65"/>
      <c r="N380" s="65"/>
      <c r="O380" s="65"/>
      <c r="P380" s="65"/>
      <c r="Q380" s="65"/>
      <c r="R380" s="65"/>
      <c r="S380" s="65"/>
      <c r="T380" s="65"/>
    </row>
    <row r="381">
      <c r="L381" s="65"/>
      <c r="M381" s="65"/>
      <c r="N381" s="65"/>
      <c r="O381" s="65"/>
      <c r="P381" s="65"/>
      <c r="Q381" s="65"/>
      <c r="R381" s="65"/>
      <c r="S381" s="65"/>
      <c r="T381" s="65"/>
    </row>
    <row r="382">
      <c r="L382" s="65"/>
      <c r="M382" s="65"/>
      <c r="N382" s="65"/>
      <c r="O382" s="65"/>
      <c r="P382" s="65"/>
      <c r="Q382" s="65"/>
      <c r="R382" s="65"/>
      <c r="S382" s="65"/>
      <c r="T382" s="65"/>
    </row>
    <row r="383">
      <c r="L383" s="65"/>
      <c r="M383" s="65"/>
      <c r="N383" s="65"/>
      <c r="O383" s="65"/>
      <c r="P383" s="65"/>
      <c r="Q383" s="65"/>
      <c r="R383" s="65"/>
      <c r="S383" s="65"/>
      <c r="T383" s="65"/>
    </row>
    <row r="384">
      <c r="L384" s="65"/>
      <c r="M384" s="65"/>
      <c r="N384" s="65"/>
      <c r="O384" s="65"/>
      <c r="P384" s="65"/>
      <c r="Q384" s="65"/>
      <c r="R384" s="65"/>
      <c r="S384" s="65"/>
      <c r="T384" s="65"/>
    </row>
    <row r="385">
      <c r="L385" s="65"/>
      <c r="M385" s="65"/>
      <c r="N385" s="65"/>
      <c r="O385" s="65"/>
      <c r="P385" s="65"/>
      <c r="Q385" s="65"/>
      <c r="R385" s="65"/>
      <c r="S385" s="65"/>
      <c r="T385" s="65"/>
    </row>
    <row r="386">
      <c r="L386" s="65"/>
      <c r="M386" s="65"/>
      <c r="N386" s="65"/>
      <c r="O386" s="65"/>
      <c r="P386" s="65"/>
      <c r="Q386" s="65"/>
      <c r="R386" s="65"/>
      <c r="S386" s="65"/>
      <c r="T386" s="65"/>
    </row>
    <row r="387">
      <c r="L387" s="65"/>
      <c r="M387" s="65"/>
      <c r="N387" s="65"/>
      <c r="O387" s="65"/>
      <c r="P387" s="65"/>
      <c r="Q387" s="65"/>
      <c r="R387" s="65"/>
      <c r="S387" s="65"/>
      <c r="T387" s="65"/>
    </row>
    <row r="388">
      <c r="L388" s="65"/>
      <c r="M388" s="65"/>
      <c r="N388" s="65"/>
      <c r="O388" s="65"/>
      <c r="P388" s="65"/>
      <c r="Q388" s="65"/>
      <c r="R388" s="65"/>
      <c r="S388" s="65"/>
      <c r="T388" s="65"/>
    </row>
    <row r="389">
      <c r="L389" s="65"/>
      <c r="M389" s="65"/>
      <c r="N389" s="65"/>
      <c r="O389" s="65"/>
      <c r="P389" s="65"/>
      <c r="Q389" s="65"/>
      <c r="R389" s="65"/>
      <c r="S389" s="65"/>
      <c r="T389" s="65"/>
    </row>
    <row r="390">
      <c r="L390" s="65"/>
      <c r="M390" s="65"/>
      <c r="N390" s="65"/>
      <c r="O390" s="65"/>
      <c r="P390" s="65"/>
      <c r="Q390" s="65"/>
      <c r="R390" s="65"/>
      <c r="S390" s="65"/>
      <c r="T390" s="65"/>
    </row>
    <row r="391">
      <c r="L391" s="65"/>
      <c r="M391" s="65"/>
      <c r="N391" s="65"/>
      <c r="O391" s="65"/>
      <c r="P391" s="65"/>
      <c r="Q391" s="65"/>
      <c r="R391" s="65"/>
      <c r="S391" s="65"/>
      <c r="T391" s="65"/>
    </row>
    <row r="392">
      <c r="L392" s="65"/>
      <c r="M392" s="65"/>
      <c r="N392" s="65"/>
      <c r="O392" s="65"/>
      <c r="P392" s="65"/>
      <c r="Q392" s="65"/>
      <c r="R392" s="65"/>
      <c r="S392" s="65"/>
      <c r="T392" s="65"/>
    </row>
    <row r="393">
      <c r="L393" s="65"/>
      <c r="M393" s="65"/>
      <c r="N393" s="65"/>
      <c r="O393" s="65"/>
      <c r="P393" s="65"/>
      <c r="Q393" s="65"/>
      <c r="R393" s="65"/>
      <c r="S393" s="65"/>
      <c r="T393" s="65"/>
    </row>
    <row r="394">
      <c r="L394" s="65"/>
      <c r="M394" s="65"/>
      <c r="N394" s="65"/>
      <c r="O394" s="65"/>
      <c r="P394" s="65"/>
      <c r="Q394" s="65"/>
      <c r="R394" s="65"/>
      <c r="S394" s="65"/>
      <c r="T394" s="65"/>
    </row>
    <row r="395">
      <c r="L395" s="65"/>
      <c r="M395" s="65"/>
      <c r="N395" s="65"/>
      <c r="O395" s="65"/>
      <c r="P395" s="65"/>
      <c r="Q395" s="65"/>
      <c r="R395" s="65"/>
      <c r="S395" s="65"/>
      <c r="T395" s="65"/>
    </row>
    <row r="396">
      <c r="L396" s="65"/>
      <c r="M396" s="65"/>
      <c r="N396" s="65"/>
      <c r="O396" s="65"/>
      <c r="P396" s="65"/>
      <c r="Q396" s="65"/>
      <c r="R396" s="65"/>
      <c r="S396" s="65"/>
      <c r="T396" s="65"/>
    </row>
    <row r="397">
      <c r="L397" s="65"/>
      <c r="M397" s="65"/>
      <c r="N397" s="65"/>
      <c r="O397" s="65"/>
      <c r="P397" s="65"/>
      <c r="Q397" s="65"/>
      <c r="R397" s="65"/>
      <c r="S397" s="65"/>
      <c r="T397" s="65"/>
    </row>
    <row r="398">
      <c r="L398" s="65"/>
      <c r="M398" s="65"/>
      <c r="N398" s="65"/>
      <c r="O398" s="65"/>
      <c r="P398" s="65"/>
      <c r="Q398" s="65"/>
      <c r="R398" s="65"/>
      <c r="S398" s="65"/>
      <c r="T398" s="65"/>
    </row>
    <row r="399">
      <c r="L399" s="65"/>
      <c r="M399" s="65"/>
      <c r="N399" s="65"/>
      <c r="O399" s="65"/>
      <c r="P399" s="65"/>
      <c r="Q399" s="65"/>
      <c r="R399" s="65"/>
      <c r="S399" s="65"/>
      <c r="T399" s="65"/>
    </row>
    <row r="400">
      <c r="L400" s="65"/>
      <c r="M400" s="65"/>
      <c r="N400" s="65"/>
      <c r="O400" s="65"/>
      <c r="P400" s="65"/>
      <c r="Q400" s="65"/>
      <c r="R400" s="65"/>
      <c r="S400" s="65"/>
      <c r="T400" s="65"/>
    </row>
    <row r="401">
      <c r="L401" s="65"/>
      <c r="M401" s="65"/>
      <c r="N401" s="65"/>
      <c r="O401" s="65"/>
      <c r="P401" s="65"/>
      <c r="Q401" s="65"/>
      <c r="R401" s="65"/>
      <c r="S401" s="65"/>
      <c r="T401" s="65"/>
    </row>
    <row r="402">
      <c r="L402" s="65"/>
      <c r="M402" s="65"/>
      <c r="N402" s="65"/>
      <c r="O402" s="65"/>
      <c r="P402" s="65"/>
      <c r="Q402" s="65"/>
      <c r="R402" s="65"/>
      <c r="S402" s="65"/>
      <c r="T402" s="65"/>
    </row>
    <row r="403">
      <c r="L403" s="65"/>
      <c r="M403" s="65"/>
      <c r="N403" s="65"/>
      <c r="O403" s="65"/>
      <c r="P403" s="65"/>
      <c r="Q403" s="65"/>
      <c r="R403" s="65"/>
      <c r="S403" s="65"/>
      <c r="T403" s="65"/>
    </row>
    <row r="404">
      <c r="L404" s="65"/>
      <c r="M404" s="65"/>
      <c r="N404" s="65"/>
      <c r="O404" s="65"/>
      <c r="P404" s="65"/>
      <c r="Q404" s="65"/>
      <c r="R404" s="65"/>
      <c r="S404" s="65"/>
      <c r="T404" s="65"/>
    </row>
    <row r="405">
      <c r="L405" s="65"/>
      <c r="M405" s="65"/>
      <c r="N405" s="65"/>
      <c r="O405" s="65"/>
      <c r="P405" s="65"/>
      <c r="Q405" s="65"/>
      <c r="R405" s="65"/>
      <c r="S405" s="65"/>
      <c r="T405" s="65"/>
    </row>
    <row r="406">
      <c r="L406" s="65"/>
      <c r="M406" s="65"/>
      <c r="N406" s="65"/>
      <c r="O406" s="65"/>
      <c r="P406" s="65"/>
      <c r="Q406" s="65"/>
      <c r="R406" s="65"/>
      <c r="S406" s="65"/>
      <c r="T406" s="65"/>
    </row>
    <row r="407">
      <c r="L407" s="65"/>
      <c r="M407" s="65"/>
      <c r="N407" s="65"/>
      <c r="O407" s="65"/>
      <c r="P407" s="65"/>
      <c r="Q407" s="65"/>
      <c r="R407" s="65"/>
      <c r="S407" s="65"/>
      <c r="T407" s="65"/>
    </row>
    <row r="408">
      <c r="L408" s="65"/>
      <c r="M408" s="65"/>
      <c r="N408" s="65"/>
      <c r="O408" s="65"/>
      <c r="P408" s="65"/>
      <c r="Q408" s="65"/>
      <c r="R408" s="65"/>
      <c r="S408" s="65"/>
      <c r="T408" s="65"/>
    </row>
    <row r="409">
      <c r="L409" s="65"/>
      <c r="M409" s="65"/>
      <c r="N409" s="65"/>
      <c r="O409" s="65"/>
      <c r="P409" s="65"/>
      <c r="Q409" s="65"/>
      <c r="R409" s="65"/>
      <c r="S409" s="65"/>
      <c r="T409" s="65"/>
    </row>
    <row r="410">
      <c r="L410" s="65"/>
      <c r="M410" s="65"/>
      <c r="N410" s="65"/>
      <c r="O410" s="65"/>
      <c r="P410" s="65"/>
      <c r="Q410" s="65"/>
      <c r="R410" s="65"/>
      <c r="S410" s="65"/>
      <c r="T410" s="65"/>
    </row>
    <row r="411">
      <c r="L411" s="65"/>
      <c r="M411" s="65"/>
      <c r="N411" s="65"/>
      <c r="O411" s="65"/>
      <c r="P411" s="65"/>
      <c r="Q411" s="65"/>
      <c r="R411" s="65"/>
      <c r="S411" s="65"/>
      <c r="T411" s="65"/>
    </row>
    <row r="412">
      <c r="L412" s="65"/>
      <c r="M412" s="65"/>
      <c r="N412" s="65"/>
      <c r="O412" s="65"/>
      <c r="P412" s="65"/>
      <c r="Q412" s="65"/>
      <c r="R412" s="65"/>
      <c r="S412" s="65"/>
      <c r="T412" s="65"/>
    </row>
    <row r="413">
      <c r="L413" s="65"/>
      <c r="M413" s="65"/>
      <c r="N413" s="65"/>
      <c r="O413" s="65"/>
      <c r="P413" s="65"/>
      <c r="Q413" s="65"/>
      <c r="R413" s="65"/>
      <c r="S413" s="65"/>
      <c r="T413" s="65"/>
    </row>
    <row r="414">
      <c r="L414" s="65"/>
      <c r="M414" s="65"/>
      <c r="N414" s="65"/>
      <c r="O414" s="65"/>
      <c r="P414" s="65"/>
      <c r="Q414" s="65"/>
      <c r="R414" s="65"/>
      <c r="S414" s="65"/>
      <c r="T414" s="65"/>
    </row>
    <row r="415">
      <c r="L415" s="65"/>
      <c r="M415" s="65"/>
      <c r="N415" s="65"/>
      <c r="O415" s="65"/>
      <c r="P415" s="65"/>
      <c r="Q415" s="65"/>
      <c r="R415" s="65"/>
      <c r="S415" s="65"/>
      <c r="T415" s="65"/>
    </row>
    <row r="416">
      <c r="L416" s="65"/>
      <c r="M416" s="65"/>
      <c r="N416" s="65"/>
      <c r="O416" s="65"/>
      <c r="P416" s="65"/>
      <c r="Q416" s="65"/>
      <c r="R416" s="65"/>
      <c r="S416" s="65"/>
      <c r="T416" s="65"/>
    </row>
    <row r="417">
      <c r="L417" s="65"/>
      <c r="M417" s="65"/>
      <c r="N417" s="65"/>
      <c r="O417" s="65"/>
      <c r="P417" s="65"/>
      <c r="Q417" s="65"/>
      <c r="R417" s="65"/>
      <c r="S417" s="65"/>
      <c r="T417" s="65"/>
    </row>
    <row r="418">
      <c r="L418" s="65"/>
      <c r="M418" s="65"/>
      <c r="N418" s="65"/>
      <c r="O418" s="65"/>
      <c r="P418" s="65"/>
      <c r="Q418" s="65"/>
      <c r="R418" s="65"/>
      <c r="S418" s="65"/>
      <c r="T418" s="65"/>
    </row>
    <row r="419">
      <c r="L419" s="65"/>
      <c r="M419" s="65"/>
      <c r="N419" s="65"/>
      <c r="O419" s="65"/>
      <c r="P419" s="65"/>
      <c r="Q419" s="65"/>
      <c r="R419" s="65"/>
      <c r="S419" s="65"/>
      <c r="T419" s="65"/>
    </row>
    <row r="420">
      <c r="L420" s="65"/>
      <c r="M420" s="65"/>
      <c r="N420" s="65"/>
      <c r="O420" s="65"/>
      <c r="P420" s="65"/>
      <c r="Q420" s="65"/>
      <c r="R420" s="65"/>
      <c r="S420" s="65"/>
      <c r="T420" s="65"/>
    </row>
    <row r="421">
      <c r="L421" s="65"/>
      <c r="M421" s="65"/>
      <c r="N421" s="65"/>
      <c r="O421" s="65"/>
      <c r="P421" s="65"/>
      <c r="Q421" s="65"/>
      <c r="R421" s="65"/>
      <c r="S421" s="65"/>
      <c r="T421" s="65"/>
    </row>
    <row r="422">
      <c r="L422" s="65"/>
      <c r="M422" s="65"/>
      <c r="N422" s="65"/>
      <c r="O422" s="65"/>
      <c r="P422" s="65"/>
      <c r="Q422" s="65"/>
      <c r="R422" s="65"/>
      <c r="S422" s="65"/>
      <c r="T422" s="65"/>
    </row>
    <row r="423">
      <c r="L423" s="65"/>
      <c r="M423" s="65"/>
      <c r="N423" s="65"/>
      <c r="O423" s="65"/>
      <c r="P423" s="65"/>
      <c r="Q423" s="65"/>
      <c r="R423" s="65"/>
      <c r="S423" s="65"/>
      <c r="T423" s="65"/>
    </row>
    <row r="424">
      <c r="L424" s="65"/>
      <c r="M424" s="65"/>
      <c r="N424" s="65"/>
      <c r="O424" s="65"/>
      <c r="P424" s="65"/>
      <c r="Q424" s="65"/>
      <c r="R424" s="65"/>
      <c r="S424" s="65"/>
      <c r="T424" s="65"/>
    </row>
    <row r="425">
      <c r="L425" s="65"/>
      <c r="M425" s="65"/>
      <c r="N425" s="65"/>
      <c r="O425" s="65"/>
      <c r="P425" s="65"/>
      <c r="Q425" s="65"/>
      <c r="R425" s="65"/>
      <c r="S425" s="65"/>
      <c r="T425" s="65"/>
    </row>
    <row r="426">
      <c r="L426" s="65"/>
      <c r="M426" s="65"/>
      <c r="N426" s="65"/>
      <c r="O426" s="65"/>
      <c r="P426" s="65"/>
      <c r="Q426" s="65"/>
      <c r="R426" s="65"/>
      <c r="S426" s="65"/>
      <c r="T426" s="65"/>
    </row>
    <row r="427">
      <c r="L427" s="65"/>
      <c r="M427" s="65"/>
      <c r="N427" s="65"/>
      <c r="O427" s="65"/>
      <c r="P427" s="65"/>
      <c r="Q427" s="65"/>
      <c r="R427" s="65"/>
      <c r="S427" s="65"/>
      <c r="T427" s="65"/>
    </row>
    <row r="428">
      <c r="L428" s="65"/>
      <c r="M428" s="65"/>
      <c r="N428" s="65"/>
      <c r="O428" s="65"/>
      <c r="P428" s="65"/>
      <c r="Q428" s="65"/>
      <c r="R428" s="65"/>
      <c r="S428" s="65"/>
      <c r="T428" s="65"/>
    </row>
    <row r="429">
      <c r="L429" s="65"/>
      <c r="M429" s="65"/>
      <c r="N429" s="65"/>
      <c r="O429" s="65"/>
      <c r="P429" s="65"/>
      <c r="Q429" s="65"/>
      <c r="R429" s="65"/>
      <c r="S429" s="65"/>
      <c r="T429" s="65"/>
    </row>
    <row r="430">
      <c r="L430" s="65"/>
      <c r="M430" s="65"/>
      <c r="N430" s="65"/>
      <c r="O430" s="65"/>
      <c r="P430" s="65"/>
      <c r="Q430" s="65"/>
      <c r="R430" s="65"/>
      <c r="S430" s="65"/>
      <c r="T430" s="65"/>
    </row>
    <row r="431">
      <c r="L431" s="65"/>
      <c r="M431" s="65"/>
      <c r="N431" s="65"/>
      <c r="O431" s="65"/>
      <c r="P431" s="65"/>
      <c r="Q431" s="65"/>
      <c r="R431" s="65"/>
      <c r="S431" s="65"/>
      <c r="T431" s="65"/>
    </row>
    <row r="432">
      <c r="L432" s="65"/>
      <c r="M432" s="65"/>
      <c r="N432" s="65"/>
      <c r="O432" s="65"/>
      <c r="P432" s="65"/>
      <c r="Q432" s="65"/>
      <c r="R432" s="65"/>
      <c r="S432" s="65"/>
      <c r="T432" s="65"/>
    </row>
    <row r="433">
      <c r="L433" s="65"/>
      <c r="M433" s="65"/>
      <c r="N433" s="65"/>
      <c r="O433" s="65"/>
      <c r="P433" s="65"/>
      <c r="Q433" s="65"/>
      <c r="R433" s="65"/>
      <c r="S433" s="65"/>
      <c r="T433" s="65"/>
    </row>
    <row r="434">
      <c r="L434" s="65"/>
      <c r="M434" s="65"/>
      <c r="N434" s="65"/>
      <c r="O434" s="65"/>
      <c r="P434" s="65"/>
      <c r="Q434" s="65"/>
      <c r="R434" s="65"/>
      <c r="S434" s="65"/>
      <c r="T434" s="65"/>
    </row>
    <row r="435">
      <c r="L435" s="65"/>
      <c r="M435" s="65"/>
      <c r="N435" s="65"/>
      <c r="O435" s="65"/>
      <c r="P435" s="65"/>
      <c r="Q435" s="65"/>
      <c r="R435" s="65"/>
      <c r="S435" s="65"/>
      <c r="T435" s="65"/>
    </row>
    <row r="436">
      <c r="L436" s="65"/>
      <c r="M436" s="65"/>
      <c r="N436" s="65"/>
      <c r="O436" s="65"/>
      <c r="P436" s="65"/>
      <c r="Q436" s="65"/>
      <c r="R436" s="65"/>
      <c r="S436" s="65"/>
      <c r="T436" s="65"/>
    </row>
    <row r="437">
      <c r="L437" s="65"/>
      <c r="M437" s="65"/>
      <c r="N437" s="65"/>
      <c r="O437" s="65"/>
      <c r="P437" s="65"/>
      <c r="Q437" s="65"/>
      <c r="R437" s="65"/>
      <c r="S437" s="65"/>
      <c r="T437" s="65"/>
    </row>
    <row r="438">
      <c r="L438" s="65"/>
      <c r="M438" s="65"/>
      <c r="N438" s="65"/>
      <c r="O438" s="65"/>
      <c r="P438" s="65"/>
      <c r="Q438" s="65"/>
      <c r="R438" s="65"/>
      <c r="S438" s="65"/>
      <c r="T438" s="65"/>
    </row>
    <row r="439">
      <c r="L439" s="65"/>
      <c r="M439" s="65"/>
      <c r="N439" s="65"/>
      <c r="O439" s="65"/>
      <c r="P439" s="65"/>
      <c r="Q439" s="65"/>
      <c r="R439" s="65"/>
      <c r="S439" s="65"/>
      <c r="T439" s="65"/>
    </row>
    <row r="440">
      <c r="L440" s="65"/>
      <c r="M440" s="65"/>
      <c r="N440" s="65"/>
      <c r="O440" s="65"/>
      <c r="P440" s="65"/>
      <c r="Q440" s="65"/>
      <c r="R440" s="65"/>
      <c r="S440" s="65"/>
      <c r="T440" s="65"/>
    </row>
    <row r="441">
      <c r="L441" s="65"/>
      <c r="M441" s="65"/>
      <c r="N441" s="65"/>
      <c r="O441" s="65"/>
      <c r="P441" s="65"/>
      <c r="Q441" s="65"/>
      <c r="R441" s="65"/>
      <c r="S441" s="65"/>
      <c r="T441" s="65"/>
    </row>
    <row r="442">
      <c r="L442" s="65"/>
      <c r="M442" s="65"/>
      <c r="N442" s="65"/>
      <c r="O442" s="65"/>
      <c r="P442" s="65"/>
      <c r="Q442" s="65"/>
      <c r="R442" s="65"/>
      <c r="S442" s="65"/>
      <c r="T442" s="65"/>
    </row>
    <row r="443">
      <c r="L443" s="65"/>
      <c r="M443" s="65"/>
      <c r="N443" s="65"/>
      <c r="O443" s="65"/>
      <c r="P443" s="65"/>
      <c r="Q443" s="65"/>
      <c r="R443" s="65"/>
      <c r="S443" s="65"/>
      <c r="T443" s="65"/>
    </row>
    <row r="444">
      <c r="L444" s="65"/>
      <c r="M444" s="65"/>
      <c r="N444" s="65"/>
      <c r="O444" s="65"/>
      <c r="P444" s="65"/>
      <c r="Q444" s="65"/>
      <c r="R444" s="65"/>
      <c r="S444" s="65"/>
      <c r="T444" s="65"/>
    </row>
    <row r="445">
      <c r="L445" s="65"/>
      <c r="M445" s="65"/>
      <c r="N445" s="65"/>
      <c r="O445" s="65"/>
      <c r="P445" s="65"/>
      <c r="Q445" s="65"/>
      <c r="R445" s="65"/>
      <c r="S445" s="65"/>
      <c r="T445" s="65"/>
    </row>
    <row r="446">
      <c r="L446" s="65"/>
      <c r="M446" s="65"/>
      <c r="N446" s="65"/>
      <c r="O446" s="65"/>
      <c r="P446" s="65"/>
      <c r="Q446" s="65"/>
      <c r="R446" s="65"/>
      <c r="S446" s="65"/>
      <c r="T446" s="65"/>
    </row>
    <row r="447">
      <c r="L447" s="65"/>
      <c r="M447" s="65"/>
      <c r="N447" s="65"/>
      <c r="O447" s="65"/>
      <c r="P447" s="65"/>
      <c r="Q447" s="65"/>
      <c r="R447" s="65"/>
      <c r="S447" s="65"/>
      <c r="T447" s="65"/>
    </row>
    <row r="448">
      <c r="L448" s="65"/>
      <c r="M448" s="65"/>
      <c r="N448" s="65"/>
      <c r="O448" s="65"/>
      <c r="P448" s="65"/>
      <c r="Q448" s="65"/>
      <c r="R448" s="65"/>
      <c r="S448" s="65"/>
      <c r="T448" s="65"/>
    </row>
    <row r="449">
      <c r="L449" s="65"/>
      <c r="M449" s="65"/>
      <c r="N449" s="65"/>
      <c r="O449" s="65"/>
      <c r="P449" s="65"/>
      <c r="Q449" s="65"/>
      <c r="R449" s="65"/>
      <c r="S449" s="65"/>
      <c r="T449" s="65"/>
    </row>
    <row r="450">
      <c r="L450" s="65"/>
      <c r="M450" s="65"/>
      <c r="N450" s="65"/>
      <c r="O450" s="65"/>
      <c r="P450" s="65"/>
      <c r="Q450" s="65"/>
      <c r="R450" s="65"/>
      <c r="S450" s="65"/>
      <c r="T450" s="65"/>
    </row>
    <row r="451">
      <c r="L451" s="65"/>
      <c r="M451" s="65"/>
      <c r="N451" s="65"/>
      <c r="O451" s="65"/>
      <c r="P451" s="65"/>
      <c r="Q451" s="65"/>
      <c r="R451" s="65"/>
      <c r="S451" s="65"/>
      <c r="T451" s="65"/>
    </row>
    <row r="452">
      <c r="L452" s="65"/>
      <c r="M452" s="65"/>
      <c r="N452" s="65"/>
      <c r="O452" s="65"/>
      <c r="P452" s="65"/>
      <c r="Q452" s="65"/>
      <c r="R452" s="65"/>
      <c r="S452" s="65"/>
      <c r="T452" s="65"/>
    </row>
    <row r="453">
      <c r="L453" s="65"/>
      <c r="M453" s="65"/>
      <c r="N453" s="65"/>
      <c r="O453" s="65"/>
      <c r="P453" s="65"/>
      <c r="Q453" s="65"/>
      <c r="R453" s="65"/>
      <c r="S453" s="65"/>
      <c r="T453" s="65"/>
    </row>
    <row r="454">
      <c r="L454" s="65"/>
      <c r="M454" s="65"/>
      <c r="N454" s="65"/>
      <c r="O454" s="65"/>
      <c r="P454" s="65"/>
      <c r="Q454" s="65"/>
      <c r="R454" s="65"/>
      <c r="S454" s="65"/>
      <c r="T454" s="65"/>
    </row>
    <row r="455">
      <c r="L455" s="65"/>
      <c r="M455" s="65"/>
      <c r="N455" s="65"/>
      <c r="O455" s="65"/>
      <c r="P455" s="65"/>
      <c r="Q455" s="65"/>
      <c r="R455" s="65"/>
      <c r="S455" s="65"/>
      <c r="T455" s="65"/>
    </row>
    <row r="456">
      <c r="L456" s="65"/>
      <c r="M456" s="65"/>
      <c r="N456" s="65"/>
      <c r="O456" s="65"/>
      <c r="P456" s="65"/>
      <c r="Q456" s="65"/>
      <c r="R456" s="65"/>
      <c r="S456" s="65"/>
      <c r="T456" s="65"/>
    </row>
    <row r="457">
      <c r="L457" s="65"/>
      <c r="M457" s="65"/>
      <c r="N457" s="65"/>
      <c r="O457" s="65"/>
      <c r="P457" s="65"/>
      <c r="Q457" s="65"/>
      <c r="R457" s="65"/>
      <c r="S457" s="65"/>
      <c r="T457" s="65"/>
    </row>
    <row r="458">
      <c r="L458" s="65"/>
      <c r="M458" s="65"/>
      <c r="N458" s="65"/>
      <c r="O458" s="65"/>
      <c r="P458" s="65"/>
      <c r="Q458" s="65"/>
      <c r="R458" s="65"/>
      <c r="S458" s="65"/>
      <c r="T458" s="65"/>
    </row>
    <row r="459">
      <c r="L459" s="65"/>
      <c r="M459" s="65"/>
      <c r="N459" s="65"/>
      <c r="O459" s="65"/>
      <c r="P459" s="65"/>
      <c r="Q459" s="65"/>
      <c r="R459" s="65"/>
      <c r="S459" s="65"/>
      <c r="T459" s="65"/>
    </row>
    <row r="460">
      <c r="L460" s="65"/>
      <c r="M460" s="65"/>
      <c r="N460" s="65"/>
      <c r="O460" s="65"/>
      <c r="P460" s="65"/>
      <c r="Q460" s="65"/>
      <c r="R460" s="65"/>
      <c r="S460" s="65"/>
      <c r="T460" s="65"/>
    </row>
    <row r="461">
      <c r="L461" s="65"/>
      <c r="M461" s="65"/>
      <c r="N461" s="65"/>
      <c r="O461" s="65"/>
      <c r="P461" s="65"/>
      <c r="Q461" s="65"/>
      <c r="R461" s="65"/>
      <c r="S461" s="65"/>
      <c r="T461" s="65"/>
    </row>
    <row r="462">
      <c r="L462" s="65"/>
      <c r="M462" s="65"/>
      <c r="N462" s="65"/>
      <c r="O462" s="65"/>
      <c r="P462" s="65"/>
      <c r="Q462" s="65"/>
      <c r="R462" s="65"/>
      <c r="S462" s="65"/>
      <c r="T462" s="65"/>
    </row>
    <row r="463">
      <c r="L463" s="65"/>
      <c r="M463" s="65"/>
      <c r="N463" s="65"/>
      <c r="O463" s="65"/>
      <c r="P463" s="65"/>
      <c r="Q463" s="65"/>
      <c r="R463" s="65"/>
      <c r="S463" s="65"/>
      <c r="T463" s="65"/>
    </row>
    <row r="464">
      <c r="L464" s="65"/>
      <c r="M464" s="65"/>
      <c r="N464" s="65"/>
      <c r="O464" s="65"/>
      <c r="P464" s="65"/>
      <c r="Q464" s="65"/>
      <c r="R464" s="65"/>
      <c r="S464" s="65"/>
      <c r="T464" s="65"/>
    </row>
    <row r="465">
      <c r="L465" s="65"/>
      <c r="M465" s="65"/>
      <c r="N465" s="65"/>
      <c r="O465" s="65"/>
      <c r="P465" s="65"/>
      <c r="Q465" s="65"/>
      <c r="R465" s="65"/>
      <c r="S465" s="65"/>
      <c r="T465" s="65"/>
    </row>
    <row r="466">
      <c r="L466" s="65"/>
      <c r="M466" s="65"/>
      <c r="N466" s="65"/>
      <c r="O466" s="65"/>
      <c r="P466" s="65"/>
      <c r="Q466" s="65"/>
      <c r="R466" s="65"/>
      <c r="S466" s="65"/>
      <c r="T466" s="65"/>
    </row>
    <row r="467">
      <c r="L467" s="65"/>
      <c r="M467" s="65"/>
      <c r="N467" s="65"/>
      <c r="O467" s="65"/>
      <c r="P467" s="65"/>
      <c r="Q467" s="65"/>
      <c r="R467" s="65"/>
      <c r="S467" s="65"/>
      <c r="T467" s="65"/>
    </row>
    <row r="468">
      <c r="L468" s="65"/>
      <c r="M468" s="65"/>
      <c r="N468" s="65"/>
      <c r="O468" s="65"/>
      <c r="P468" s="65"/>
      <c r="Q468" s="65"/>
      <c r="R468" s="65"/>
      <c r="S468" s="65"/>
      <c r="T468" s="65"/>
    </row>
    <row r="469">
      <c r="L469" s="65"/>
      <c r="M469" s="65"/>
      <c r="N469" s="65"/>
      <c r="O469" s="65"/>
      <c r="P469" s="65"/>
      <c r="Q469" s="65"/>
      <c r="R469" s="65"/>
      <c r="S469" s="65"/>
      <c r="T469" s="65"/>
    </row>
    <row r="470">
      <c r="L470" s="65"/>
      <c r="M470" s="65"/>
      <c r="N470" s="65"/>
      <c r="O470" s="65"/>
      <c r="P470" s="65"/>
      <c r="Q470" s="65"/>
      <c r="R470" s="65"/>
      <c r="S470" s="65"/>
      <c r="T470" s="65"/>
    </row>
    <row r="471">
      <c r="L471" s="65"/>
      <c r="M471" s="65"/>
      <c r="N471" s="65"/>
      <c r="O471" s="65"/>
      <c r="P471" s="65"/>
      <c r="Q471" s="65"/>
      <c r="R471" s="65"/>
      <c r="S471" s="65"/>
      <c r="T471" s="65"/>
    </row>
    <row r="472">
      <c r="L472" s="65"/>
      <c r="M472" s="65"/>
      <c r="N472" s="65"/>
      <c r="O472" s="65"/>
      <c r="P472" s="65"/>
      <c r="Q472" s="65"/>
      <c r="R472" s="65"/>
      <c r="S472" s="65"/>
      <c r="T472" s="65"/>
    </row>
    <row r="473">
      <c r="L473" s="65"/>
      <c r="M473" s="65"/>
      <c r="N473" s="65"/>
      <c r="O473" s="65"/>
      <c r="P473" s="65"/>
      <c r="Q473" s="65"/>
      <c r="R473" s="65"/>
      <c r="S473" s="65"/>
      <c r="T473" s="65"/>
    </row>
    <row r="474">
      <c r="L474" s="65"/>
      <c r="M474" s="65"/>
      <c r="N474" s="65"/>
      <c r="O474" s="65"/>
      <c r="P474" s="65"/>
      <c r="Q474" s="65"/>
      <c r="R474" s="65"/>
      <c r="S474" s="65"/>
      <c r="T474" s="65"/>
    </row>
    <row r="475">
      <c r="L475" s="65"/>
      <c r="M475" s="65"/>
      <c r="N475" s="65"/>
      <c r="O475" s="65"/>
      <c r="P475" s="65"/>
      <c r="Q475" s="65"/>
      <c r="R475" s="65"/>
      <c r="S475" s="65"/>
      <c r="T475" s="65"/>
    </row>
    <row r="476">
      <c r="L476" s="65"/>
      <c r="M476" s="65"/>
      <c r="N476" s="65"/>
      <c r="O476" s="65"/>
      <c r="P476" s="65"/>
      <c r="Q476" s="65"/>
      <c r="R476" s="65"/>
      <c r="S476" s="65"/>
      <c r="T476" s="65"/>
    </row>
    <row r="477">
      <c r="L477" s="65"/>
      <c r="M477" s="65"/>
      <c r="N477" s="65"/>
      <c r="O477" s="65"/>
      <c r="P477" s="65"/>
      <c r="Q477" s="65"/>
      <c r="R477" s="65"/>
      <c r="S477" s="65"/>
      <c r="T477" s="65"/>
    </row>
    <row r="478">
      <c r="L478" s="65"/>
      <c r="M478" s="65"/>
      <c r="N478" s="65"/>
      <c r="O478" s="65"/>
      <c r="P478" s="65"/>
      <c r="Q478" s="65"/>
      <c r="R478" s="65"/>
      <c r="S478" s="65"/>
      <c r="T478" s="65"/>
    </row>
    <row r="479">
      <c r="L479" s="65"/>
      <c r="M479" s="65"/>
      <c r="N479" s="65"/>
      <c r="O479" s="65"/>
      <c r="P479" s="65"/>
      <c r="Q479" s="65"/>
      <c r="R479" s="65"/>
      <c r="S479" s="65"/>
      <c r="T479" s="65"/>
    </row>
    <row r="480">
      <c r="L480" s="65"/>
      <c r="M480" s="65"/>
      <c r="N480" s="65"/>
      <c r="O480" s="65"/>
      <c r="P480" s="65"/>
      <c r="Q480" s="65"/>
      <c r="R480" s="65"/>
      <c r="S480" s="65"/>
      <c r="T480" s="65"/>
    </row>
    <row r="481">
      <c r="L481" s="65"/>
      <c r="M481" s="65"/>
      <c r="N481" s="65"/>
      <c r="O481" s="65"/>
      <c r="P481" s="65"/>
      <c r="Q481" s="65"/>
      <c r="R481" s="65"/>
      <c r="S481" s="65"/>
      <c r="T481" s="65"/>
    </row>
    <row r="482">
      <c r="L482" s="65"/>
      <c r="M482" s="65"/>
      <c r="N482" s="65"/>
      <c r="O482" s="65"/>
      <c r="P482" s="65"/>
      <c r="Q482" s="65"/>
      <c r="R482" s="65"/>
      <c r="S482" s="65"/>
      <c r="T482" s="65"/>
    </row>
    <row r="483">
      <c r="L483" s="65"/>
      <c r="M483" s="65"/>
      <c r="N483" s="65"/>
      <c r="O483" s="65"/>
      <c r="P483" s="65"/>
      <c r="Q483" s="65"/>
      <c r="R483" s="65"/>
      <c r="S483" s="65"/>
      <c r="T483" s="65"/>
    </row>
    <row r="484">
      <c r="L484" s="65"/>
      <c r="M484" s="65"/>
      <c r="N484" s="65"/>
      <c r="O484" s="65"/>
      <c r="P484" s="65"/>
      <c r="Q484" s="65"/>
      <c r="R484" s="65"/>
      <c r="S484" s="65"/>
      <c r="T484" s="65"/>
    </row>
    <row r="485">
      <c r="L485" s="65"/>
      <c r="M485" s="65"/>
      <c r="N485" s="65"/>
      <c r="O485" s="65"/>
      <c r="P485" s="65"/>
      <c r="Q485" s="65"/>
      <c r="R485" s="65"/>
      <c r="S485" s="65"/>
      <c r="T485" s="65"/>
    </row>
    <row r="486">
      <c r="L486" s="65"/>
      <c r="M486" s="65"/>
      <c r="N486" s="65"/>
      <c r="O486" s="65"/>
      <c r="P486" s="65"/>
      <c r="Q486" s="65"/>
      <c r="R486" s="65"/>
      <c r="S486" s="65"/>
      <c r="T486" s="65"/>
    </row>
    <row r="487">
      <c r="L487" s="65"/>
      <c r="M487" s="65"/>
      <c r="N487" s="65"/>
      <c r="O487" s="65"/>
      <c r="P487" s="65"/>
      <c r="Q487" s="65"/>
      <c r="R487" s="65"/>
      <c r="S487" s="65"/>
      <c r="T487" s="65"/>
    </row>
    <row r="488">
      <c r="L488" s="65"/>
      <c r="M488" s="65"/>
      <c r="N488" s="65"/>
      <c r="O488" s="65"/>
      <c r="P488" s="65"/>
      <c r="Q488" s="65"/>
      <c r="R488" s="65"/>
      <c r="S488" s="65"/>
      <c r="T488" s="65"/>
    </row>
    <row r="489">
      <c r="L489" s="65"/>
      <c r="M489" s="65"/>
      <c r="N489" s="65"/>
      <c r="O489" s="65"/>
      <c r="P489" s="65"/>
      <c r="Q489" s="65"/>
      <c r="R489" s="65"/>
      <c r="S489" s="65"/>
      <c r="T489" s="65"/>
    </row>
    <row r="490">
      <c r="L490" s="65"/>
      <c r="M490" s="65"/>
      <c r="N490" s="65"/>
      <c r="O490" s="65"/>
      <c r="P490" s="65"/>
      <c r="Q490" s="65"/>
      <c r="R490" s="65"/>
      <c r="S490" s="65"/>
      <c r="T490" s="65"/>
    </row>
    <row r="491">
      <c r="L491" s="65"/>
      <c r="M491" s="65"/>
      <c r="N491" s="65"/>
      <c r="O491" s="65"/>
      <c r="P491" s="65"/>
      <c r="Q491" s="65"/>
      <c r="R491" s="65"/>
      <c r="S491" s="65"/>
      <c r="T491" s="65"/>
    </row>
    <row r="492">
      <c r="L492" s="65"/>
      <c r="M492" s="65"/>
      <c r="N492" s="65"/>
      <c r="O492" s="65"/>
      <c r="P492" s="65"/>
      <c r="Q492" s="65"/>
      <c r="R492" s="65"/>
      <c r="S492" s="65"/>
      <c r="T492" s="65"/>
    </row>
    <row r="493">
      <c r="L493" s="65"/>
      <c r="M493" s="65"/>
      <c r="N493" s="65"/>
      <c r="O493" s="65"/>
      <c r="P493" s="65"/>
      <c r="Q493" s="65"/>
      <c r="R493" s="65"/>
      <c r="S493" s="65"/>
      <c r="T493" s="65"/>
    </row>
    <row r="494">
      <c r="L494" s="65"/>
      <c r="M494" s="65"/>
      <c r="N494" s="65"/>
      <c r="O494" s="65"/>
      <c r="P494" s="65"/>
      <c r="Q494" s="65"/>
      <c r="R494" s="65"/>
      <c r="S494" s="65"/>
      <c r="T494" s="65"/>
    </row>
    <row r="495">
      <c r="L495" s="65"/>
      <c r="M495" s="65"/>
      <c r="N495" s="65"/>
      <c r="O495" s="65"/>
      <c r="P495" s="65"/>
      <c r="Q495" s="65"/>
      <c r="R495" s="65"/>
      <c r="S495" s="65"/>
      <c r="T495" s="65"/>
    </row>
    <row r="496">
      <c r="L496" s="65"/>
      <c r="M496" s="65"/>
      <c r="N496" s="65"/>
      <c r="O496" s="65"/>
      <c r="P496" s="65"/>
      <c r="Q496" s="65"/>
      <c r="R496" s="65"/>
      <c r="S496" s="65"/>
      <c r="T496" s="65"/>
    </row>
    <row r="497">
      <c r="L497" s="65"/>
      <c r="M497" s="65"/>
      <c r="N497" s="65"/>
      <c r="O497" s="65"/>
      <c r="P497" s="65"/>
      <c r="Q497" s="65"/>
      <c r="R497" s="65"/>
      <c r="S497" s="65"/>
      <c r="T497" s="65"/>
    </row>
    <row r="498">
      <c r="L498" s="65"/>
      <c r="M498" s="65"/>
      <c r="N498" s="65"/>
      <c r="O498" s="65"/>
      <c r="P498" s="65"/>
      <c r="Q498" s="65"/>
      <c r="R498" s="65"/>
      <c r="S498" s="65"/>
      <c r="T498" s="65"/>
    </row>
    <row r="499">
      <c r="L499" s="65"/>
      <c r="M499" s="65"/>
      <c r="N499" s="65"/>
      <c r="O499" s="65"/>
      <c r="P499" s="65"/>
      <c r="Q499" s="65"/>
      <c r="R499" s="65"/>
      <c r="S499" s="65"/>
      <c r="T499" s="65"/>
    </row>
    <row r="500">
      <c r="L500" s="65"/>
      <c r="M500" s="65"/>
      <c r="N500" s="65"/>
      <c r="O500" s="65"/>
      <c r="P500" s="65"/>
      <c r="Q500" s="65"/>
      <c r="R500" s="65"/>
      <c r="S500" s="65"/>
      <c r="T500" s="65"/>
    </row>
    <row r="501">
      <c r="L501" s="65"/>
      <c r="M501" s="65"/>
      <c r="N501" s="65"/>
      <c r="O501" s="65"/>
      <c r="P501" s="65"/>
      <c r="Q501" s="65"/>
      <c r="R501" s="65"/>
      <c r="S501" s="65"/>
      <c r="T501" s="65"/>
    </row>
    <row r="502">
      <c r="L502" s="65"/>
      <c r="M502" s="65"/>
      <c r="N502" s="65"/>
      <c r="O502" s="65"/>
      <c r="P502" s="65"/>
      <c r="Q502" s="65"/>
      <c r="R502" s="65"/>
      <c r="S502" s="65"/>
      <c r="T502" s="65"/>
    </row>
    <row r="503">
      <c r="L503" s="65"/>
      <c r="M503" s="65"/>
      <c r="N503" s="65"/>
      <c r="O503" s="65"/>
      <c r="P503" s="65"/>
      <c r="Q503" s="65"/>
      <c r="R503" s="65"/>
      <c r="S503" s="65"/>
      <c r="T503" s="65"/>
    </row>
    <row r="504">
      <c r="L504" s="65"/>
      <c r="M504" s="65"/>
      <c r="N504" s="65"/>
      <c r="O504" s="65"/>
      <c r="P504" s="65"/>
      <c r="Q504" s="65"/>
      <c r="R504" s="65"/>
      <c r="S504" s="65"/>
      <c r="T504" s="65"/>
    </row>
    <row r="505">
      <c r="L505" s="65"/>
      <c r="M505" s="65"/>
      <c r="N505" s="65"/>
      <c r="O505" s="65"/>
      <c r="P505" s="65"/>
      <c r="Q505" s="65"/>
      <c r="R505" s="65"/>
      <c r="S505" s="65"/>
      <c r="T505" s="65"/>
    </row>
    <row r="506">
      <c r="L506" s="65"/>
      <c r="M506" s="65"/>
      <c r="N506" s="65"/>
      <c r="O506" s="65"/>
      <c r="P506" s="65"/>
      <c r="Q506" s="65"/>
      <c r="R506" s="65"/>
      <c r="S506" s="65"/>
      <c r="T506" s="65"/>
    </row>
    <row r="507">
      <c r="L507" s="65"/>
      <c r="M507" s="65"/>
      <c r="N507" s="65"/>
      <c r="O507" s="65"/>
      <c r="P507" s="65"/>
      <c r="Q507" s="65"/>
      <c r="R507" s="65"/>
      <c r="S507" s="65"/>
      <c r="T507" s="65"/>
    </row>
    <row r="508">
      <c r="L508" s="65"/>
      <c r="M508" s="65"/>
      <c r="N508" s="65"/>
      <c r="O508" s="65"/>
      <c r="P508" s="65"/>
      <c r="Q508" s="65"/>
      <c r="R508" s="65"/>
      <c r="S508" s="65"/>
      <c r="T508" s="65"/>
    </row>
    <row r="509">
      <c r="L509" s="65"/>
      <c r="M509" s="65"/>
      <c r="N509" s="65"/>
      <c r="O509" s="65"/>
      <c r="P509" s="65"/>
      <c r="Q509" s="65"/>
      <c r="R509" s="65"/>
      <c r="S509" s="65"/>
      <c r="T509" s="65"/>
    </row>
    <row r="510">
      <c r="L510" s="65"/>
      <c r="M510" s="65"/>
      <c r="N510" s="65"/>
      <c r="O510" s="65"/>
      <c r="P510" s="65"/>
      <c r="Q510" s="65"/>
      <c r="R510" s="65"/>
      <c r="S510" s="65"/>
      <c r="T510" s="65"/>
    </row>
    <row r="511">
      <c r="L511" s="65"/>
      <c r="M511" s="65"/>
      <c r="N511" s="65"/>
      <c r="O511" s="65"/>
      <c r="P511" s="65"/>
      <c r="Q511" s="65"/>
      <c r="R511" s="65"/>
      <c r="S511" s="65"/>
      <c r="T511" s="65"/>
    </row>
    <row r="512">
      <c r="L512" s="65"/>
      <c r="M512" s="65"/>
      <c r="N512" s="65"/>
      <c r="O512" s="65"/>
      <c r="P512" s="65"/>
      <c r="Q512" s="65"/>
      <c r="R512" s="65"/>
      <c r="S512" s="65"/>
      <c r="T512" s="65"/>
    </row>
    <row r="513">
      <c r="L513" s="65"/>
      <c r="M513" s="65"/>
      <c r="N513" s="65"/>
      <c r="O513" s="65"/>
      <c r="P513" s="65"/>
      <c r="Q513" s="65"/>
      <c r="R513" s="65"/>
      <c r="S513" s="65"/>
      <c r="T513" s="65"/>
    </row>
    <row r="514">
      <c r="L514" s="65"/>
      <c r="M514" s="65"/>
      <c r="N514" s="65"/>
      <c r="O514" s="65"/>
      <c r="P514" s="65"/>
      <c r="Q514" s="65"/>
      <c r="R514" s="65"/>
      <c r="S514" s="65"/>
      <c r="T514" s="65"/>
    </row>
    <row r="515">
      <c r="L515" s="65"/>
      <c r="M515" s="65"/>
      <c r="N515" s="65"/>
      <c r="O515" s="65"/>
      <c r="P515" s="65"/>
      <c r="Q515" s="65"/>
      <c r="R515" s="65"/>
      <c r="S515" s="65"/>
      <c r="T515" s="65"/>
    </row>
    <row r="516">
      <c r="L516" s="65"/>
      <c r="M516" s="65"/>
      <c r="N516" s="65"/>
      <c r="O516" s="65"/>
      <c r="P516" s="65"/>
      <c r="Q516" s="65"/>
      <c r="R516" s="65"/>
      <c r="S516" s="65"/>
      <c r="T516" s="65"/>
    </row>
    <row r="517">
      <c r="L517" s="65"/>
      <c r="M517" s="65"/>
      <c r="N517" s="65"/>
      <c r="O517" s="65"/>
      <c r="P517" s="65"/>
      <c r="Q517" s="65"/>
      <c r="R517" s="65"/>
      <c r="S517" s="65"/>
      <c r="T517" s="65"/>
    </row>
    <row r="518">
      <c r="L518" s="65"/>
      <c r="M518" s="65"/>
      <c r="N518" s="65"/>
      <c r="O518" s="65"/>
      <c r="P518" s="65"/>
      <c r="Q518" s="65"/>
      <c r="R518" s="65"/>
      <c r="S518" s="65"/>
      <c r="T518" s="65"/>
    </row>
    <row r="519">
      <c r="L519" s="65"/>
      <c r="M519" s="65"/>
      <c r="N519" s="65"/>
      <c r="O519" s="65"/>
      <c r="P519" s="65"/>
      <c r="Q519" s="65"/>
      <c r="R519" s="65"/>
      <c r="S519" s="65"/>
      <c r="T519" s="65"/>
    </row>
    <row r="520">
      <c r="L520" s="65"/>
      <c r="M520" s="65"/>
      <c r="N520" s="65"/>
      <c r="O520" s="65"/>
      <c r="P520" s="65"/>
      <c r="Q520" s="65"/>
      <c r="R520" s="65"/>
      <c r="S520" s="65"/>
      <c r="T520" s="65"/>
    </row>
    <row r="521">
      <c r="L521" s="65"/>
      <c r="M521" s="65"/>
      <c r="N521" s="65"/>
      <c r="O521" s="65"/>
      <c r="P521" s="65"/>
      <c r="Q521" s="65"/>
      <c r="R521" s="65"/>
      <c r="S521" s="65"/>
      <c r="T521" s="65"/>
    </row>
    <row r="522">
      <c r="L522" s="65"/>
      <c r="M522" s="65"/>
      <c r="N522" s="65"/>
      <c r="O522" s="65"/>
      <c r="P522" s="65"/>
      <c r="Q522" s="65"/>
      <c r="R522" s="65"/>
      <c r="S522" s="65"/>
      <c r="T522" s="65"/>
    </row>
    <row r="523">
      <c r="L523" s="65"/>
      <c r="M523" s="65"/>
      <c r="N523" s="65"/>
      <c r="O523" s="65"/>
      <c r="P523" s="65"/>
      <c r="Q523" s="65"/>
      <c r="R523" s="65"/>
      <c r="S523" s="65"/>
      <c r="T523" s="65"/>
    </row>
    <row r="524">
      <c r="L524" s="65"/>
      <c r="M524" s="65"/>
      <c r="N524" s="65"/>
      <c r="O524" s="65"/>
      <c r="P524" s="65"/>
      <c r="Q524" s="65"/>
      <c r="R524" s="65"/>
      <c r="S524" s="65"/>
      <c r="T524" s="65"/>
    </row>
    <row r="525">
      <c r="L525" s="65"/>
      <c r="M525" s="65"/>
      <c r="N525" s="65"/>
      <c r="O525" s="65"/>
      <c r="P525" s="65"/>
      <c r="Q525" s="65"/>
      <c r="R525" s="65"/>
      <c r="S525" s="65"/>
      <c r="T525" s="65"/>
    </row>
    <row r="526">
      <c r="L526" s="65"/>
      <c r="M526" s="65"/>
      <c r="N526" s="65"/>
      <c r="O526" s="65"/>
      <c r="P526" s="65"/>
      <c r="Q526" s="65"/>
      <c r="R526" s="65"/>
      <c r="S526" s="65"/>
      <c r="T526" s="65"/>
    </row>
    <row r="527">
      <c r="L527" s="65"/>
      <c r="M527" s="65"/>
      <c r="N527" s="65"/>
      <c r="O527" s="65"/>
      <c r="P527" s="65"/>
      <c r="Q527" s="65"/>
      <c r="R527" s="65"/>
      <c r="S527" s="65"/>
      <c r="T527" s="65"/>
    </row>
    <row r="528">
      <c r="L528" s="65"/>
      <c r="M528" s="65"/>
      <c r="N528" s="65"/>
      <c r="O528" s="65"/>
      <c r="P528" s="65"/>
      <c r="Q528" s="65"/>
      <c r="R528" s="65"/>
      <c r="S528" s="65"/>
      <c r="T528" s="65"/>
    </row>
    <row r="529">
      <c r="L529" s="65"/>
      <c r="M529" s="65"/>
      <c r="N529" s="65"/>
      <c r="O529" s="65"/>
      <c r="P529" s="65"/>
      <c r="Q529" s="65"/>
      <c r="R529" s="65"/>
      <c r="S529" s="65"/>
      <c r="T529" s="65"/>
    </row>
    <row r="530">
      <c r="L530" s="65"/>
      <c r="M530" s="65"/>
      <c r="N530" s="65"/>
      <c r="O530" s="65"/>
      <c r="P530" s="65"/>
      <c r="Q530" s="65"/>
      <c r="R530" s="65"/>
      <c r="S530" s="65"/>
      <c r="T530" s="65"/>
    </row>
    <row r="531">
      <c r="L531" s="65"/>
      <c r="M531" s="65"/>
      <c r="N531" s="65"/>
      <c r="O531" s="65"/>
      <c r="P531" s="65"/>
      <c r="Q531" s="65"/>
      <c r="R531" s="65"/>
      <c r="S531" s="65"/>
      <c r="T531" s="65"/>
    </row>
    <row r="532">
      <c r="L532" s="65"/>
      <c r="M532" s="65"/>
      <c r="N532" s="65"/>
      <c r="O532" s="65"/>
      <c r="P532" s="65"/>
      <c r="Q532" s="65"/>
      <c r="R532" s="65"/>
      <c r="S532" s="65"/>
      <c r="T532" s="65"/>
    </row>
    <row r="533">
      <c r="L533" s="65"/>
      <c r="M533" s="65"/>
      <c r="N533" s="65"/>
      <c r="O533" s="65"/>
      <c r="P533" s="65"/>
      <c r="Q533" s="65"/>
      <c r="R533" s="65"/>
      <c r="S533" s="65"/>
      <c r="T533" s="65"/>
    </row>
    <row r="534">
      <c r="L534" s="65"/>
      <c r="M534" s="65"/>
      <c r="N534" s="65"/>
      <c r="O534" s="65"/>
      <c r="P534" s="65"/>
      <c r="Q534" s="65"/>
      <c r="R534" s="65"/>
      <c r="S534" s="65"/>
      <c r="T534" s="65"/>
    </row>
    <row r="535">
      <c r="L535" s="65"/>
      <c r="M535" s="65"/>
      <c r="N535" s="65"/>
      <c r="O535" s="65"/>
      <c r="P535" s="65"/>
      <c r="Q535" s="65"/>
      <c r="R535" s="65"/>
      <c r="S535" s="65"/>
      <c r="T535" s="65"/>
    </row>
    <row r="536">
      <c r="L536" s="65"/>
      <c r="M536" s="65"/>
      <c r="N536" s="65"/>
      <c r="O536" s="65"/>
      <c r="P536" s="65"/>
      <c r="Q536" s="65"/>
      <c r="R536" s="65"/>
      <c r="S536" s="65"/>
      <c r="T536" s="65"/>
    </row>
    <row r="537">
      <c r="L537" s="65"/>
      <c r="M537" s="65"/>
      <c r="N537" s="65"/>
      <c r="O537" s="65"/>
      <c r="P537" s="65"/>
      <c r="Q537" s="65"/>
      <c r="R537" s="65"/>
      <c r="S537" s="65"/>
      <c r="T537" s="65"/>
    </row>
    <row r="538">
      <c r="L538" s="65"/>
      <c r="M538" s="65"/>
      <c r="N538" s="65"/>
      <c r="O538" s="65"/>
      <c r="P538" s="65"/>
      <c r="Q538" s="65"/>
      <c r="R538" s="65"/>
      <c r="S538" s="65"/>
      <c r="T538" s="65"/>
    </row>
    <row r="539">
      <c r="L539" s="65"/>
      <c r="M539" s="65"/>
      <c r="N539" s="65"/>
      <c r="O539" s="65"/>
      <c r="P539" s="65"/>
      <c r="Q539" s="65"/>
      <c r="R539" s="65"/>
      <c r="S539" s="65"/>
      <c r="T539" s="65"/>
    </row>
    <row r="540">
      <c r="L540" s="65"/>
      <c r="M540" s="65"/>
      <c r="N540" s="65"/>
      <c r="O540" s="65"/>
      <c r="P540" s="65"/>
      <c r="Q540" s="65"/>
      <c r="R540" s="65"/>
      <c r="S540" s="65"/>
      <c r="T540" s="65"/>
    </row>
    <row r="541">
      <c r="L541" s="65"/>
      <c r="M541" s="65"/>
      <c r="N541" s="65"/>
      <c r="O541" s="65"/>
      <c r="P541" s="65"/>
      <c r="Q541" s="65"/>
      <c r="R541" s="65"/>
      <c r="S541" s="65"/>
      <c r="T541" s="65"/>
    </row>
    <row r="542">
      <c r="L542" s="65"/>
      <c r="M542" s="65"/>
      <c r="N542" s="65"/>
      <c r="O542" s="65"/>
      <c r="P542" s="65"/>
      <c r="Q542" s="65"/>
      <c r="R542" s="65"/>
      <c r="S542" s="65"/>
      <c r="T542" s="65"/>
    </row>
    <row r="543">
      <c r="L543" s="65"/>
      <c r="M543" s="65"/>
      <c r="N543" s="65"/>
      <c r="O543" s="65"/>
      <c r="P543" s="65"/>
      <c r="Q543" s="65"/>
      <c r="R543" s="65"/>
      <c r="S543" s="65"/>
      <c r="T543" s="65"/>
    </row>
    <row r="544">
      <c r="L544" s="65"/>
      <c r="M544" s="65"/>
      <c r="N544" s="65"/>
      <c r="O544" s="65"/>
      <c r="P544" s="65"/>
      <c r="Q544" s="65"/>
      <c r="R544" s="65"/>
      <c r="S544" s="65"/>
      <c r="T544" s="65"/>
    </row>
    <row r="545">
      <c r="L545" s="65"/>
      <c r="M545" s="65"/>
      <c r="N545" s="65"/>
      <c r="O545" s="65"/>
      <c r="P545" s="65"/>
      <c r="Q545" s="65"/>
      <c r="R545" s="65"/>
      <c r="S545" s="65"/>
      <c r="T545" s="65"/>
    </row>
    <row r="546">
      <c r="L546" s="65"/>
      <c r="M546" s="65"/>
      <c r="N546" s="65"/>
      <c r="O546" s="65"/>
      <c r="P546" s="65"/>
      <c r="Q546" s="65"/>
      <c r="R546" s="65"/>
      <c r="S546" s="65"/>
      <c r="T546" s="65"/>
    </row>
    <row r="547">
      <c r="L547" s="65"/>
      <c r="M547" s="65"/>
      <c r="N547" s="65"/>
      <c r="O547" s="65"/>
      <c r="P547" s="65"/>
      <c r="Q547" s="65"/>
      <c r="R547" s="65"/>
      <c r="S547" s="65"/>
      <c r="T547" s="65"/>
    </row>
    <row r="548">
      <c r="L548" s="65"/>
      <c r="M548" s="65"/>
      <c r="N548" s="65"/>
      <c r="O548" s="65"/>
      <c r="P548" s="65"/>
      <c r="Q548" s="65"/>
      <c r="R548" s="65"/>
      <c r="S548" s="65"/>
      <c r="T548" s="65"/>
    </row>
    <row r="549">
      <c r="L549" s="65"/>
      <c r="M549" s="65"/>
      <c r="N549" s="65"/>
      <c r="O549" s="65"/>
      <c r="P549" s="65"/>
      <c r="Q549" s="65"/>
      <c r="R549" s="65"/>
      <c r="S549" s="65"/>
      <c r="T549" s="65"/>
    </row>
    <row r="550">
      <c r="L550" s="65"/>
      <c r="M550" s="65"/>
      <c r="N550" s="65"/>
      <c r="O550" s="65"/>
      <c r="P550" s="65"/>
      <c r="Q550" s="65"/>
      <c r="R550" s="65"/>
      <c r="S550" s="65"/>
      <c r="T550" s="65"/>
    </row>
    <row r="551">
      <c r="L551" s="65"/>
      <c r="M551" s="65"/>
      <c r="N551" s="65"/>
      <c r="O551" s="65"/>
      <c r="P551" s="65"/>
      <c r="Q551" s="65"/>
      <c r="R551" s="65"/>
      <c r="S551" s="65"/>
      <c r="T551" s="65"/>
    </row>
    <row r="552">
      <c r="L552" s="65"/>
      <c r="M552" s="65"/>
      <c r="N552" s="65"/>
      <c r="O552" s="65"/>
      <c r="P552" s="65"/>
      <c r="Q552" s="65"/>
      <c r="R552" s="65"/>
      <c r="S552" s="65"/>
      <c r="T552" s="65"/>
    </row>
    <row r="553">
      <c r="L553" s="65"/>
      <c r="M553" s="65"/>
      <c r="N553" s="65"/>
      <c r="O553" s="65"/>
      <c r="P553" s="65"/>
      <c r="Q553" s="65"/>
      <c r="R553" s="65"/>
      <c r="S553" s="65"/>
      <c r="T553" s="65"/>
    </row>
    <row r="554">
      <c r="L554" s="65"/>
      <c r="M554" s="65"/>
      <c r="N554" s="65"/>
      <c r="O554" s="65"/>
      <c r="P554" s="65"/>
      <c r="Q554" s="65"/>
      <c r="R554" s="65"/>
      <c r="S554" s="65"/>
      <c r="T554" s="65"/>
    </row>
    <row r="555">
      <c r="L555" s="65"/>
      <c r="M555" s="65"/>
      <c r="N555" s="65"/>
      <c r="O555" s="65"/>
      <c r="P555" s="65"/>
      <c r="Q555" s="65"/>
      <c r="R555" s="65"/>
      <c r="S555" s="65"/>
      <c r="T555" s="65"/>
    </row>
    <row r="556">
      <c r="L556" s="65"/>
      <c r="M556" s="65"/>
      <c r="N556" s="65"/>
      <c r="O556" s="65"/>
      <c r="P556" s="65"/>
      <c r="Q556" s="65"/>
      <c r="R556" s="65"/>
      <c r="S556" s="65"/>
      <c r="T556" s="65"/>
    </row>
    <row r="557">
      <c r="L557" s="65"/>
      <c r="M557" s="65"/>
      <c r="N557" s="65"/>
      <c r="O557" s="65"/>
      <c r="P557" s="65"/>
      <c r="Q557" s="65"/>
      <c r="R557" s="65"/>
      <c r="S557" s="65"/>
      <c r="T557" s="65"/>
    </row>
    <row r="558">
      <c r="L558" s="65"/>
      <c r="M558" s="65"/>
      <c r="N558" s="65"/>
      <c r="O558" s="65"/>
      <c r="P558" s="65"/>
      <c r="Q558" s="65"/>
      <c r="R558" s="65"/>
      <c r="S558" s="65"/>
      <c r="T558" s="65"/>
    </row>
    <row r="559">
      <c r="L559" s="65"/>
      <c r="M559" s="65"/>
      <c r="N559" s="65"/>
      <c r="O559" s="65"/>
      <c r="P559" s="65"/>
      <c r="Q559" s="65"/>
      <c r="R559" s="65"/>
      <c r="S559" s="65"/>
      <c r="T559" s="65"/>
    </row>
    <row r="560">
      <c r="L560" s="65"/>
      <c r="M560" s="65"/>
      <c r="N560" s="65"/>
      <c r="O560" s="65"/>
      <c r="P560" s="65"/>
      <c r="Q560" s="65"/>
      <c r="R560" s="65"/>
      <c r="S560" s="65"/>
      <c r="T560" s="65"/>
    </row>
    <row r="561">
      <c r="L561" s="65"/>
      <c r="M561" s="65"/>
      <c r="N561" s="65"/>
      <c r="O561" s="65"/>
      <c r="P561" s="65"/>
      <c r="Q561" s="65"/>
      <c r="R561" s="65"/>
      <c r="S561" s="65"/>
      <c r="T561" s="65"/>
    </row>
    <row r="562">
      <c r="L562" s="65"/>
      <c r="M562" s="65"/>
      <c r="N562" s="65"/>
      <c r="O562" s="65"/>
      <c r="P562" s="65"/>
      <c r="Q562" s="65"/>
      <c r="R562" s="65"/>
      <c r="S562" s="65"/>
      <c r="T562" s="65"/>
    </row>
    <row r="563">
      <c r="L563" s="65"/>
      <c r="M563" s="65"/>
      <c r="N563" s="65"/>
      <c r="O563" s="65"/>
      <c r="P563" s="65"/>
      <c r="Q563" s="65"/>
      <c r="R563" s="65"/>
      <c r="S563" s="65"/>
      <c r="T563" s="65"/>
    </row>
    <row r="564">
      <c r="L564" s="65"/>
      <c r="M564" s="65"/>
      <c r="N564" s="65"/>
      <c r="O564" s="65"/>
      <c r="P564" s="65"/>
      <c r="Q564" s="65"/>
      <c r="R564" s="65"/>
      <c r="S564" s="65"/>
      <c r="T564" s="65"/>
    </row>
    <row r="565">
      <c r="L565" s="65"/>
      <c r="M565" s="65"/>
      <c r="N565" s="65"/>
      <c r="O565" s="65"/>
      <c r="P565" s="65"/>
      <c r="Q565" s="65"/>
      <c r="R565" s="65"/>
      <c r="S565" s="65"/>
      <c r="T565" s="65"/>
    </row>
    <row r="566">
      <c r="L566" s="65"/>
      <c r="M566" s="65"/>
      <c r="N566" s="65"/>
      <c r="O566" s="65"/>
      <c r="P566" s="65"/>
      <c r="Q566" s="65"/>
      <c r="R566" s="65"/>
      <c r="S566" s="65"/>
      <c r="T566" s="65"/>
    </row>
    <row r="567">
      <c r="L567" s="65"/>
      <c r="M567" s="65"/>
      <c r="N567" s="65"/>
      <c r="O567" s="65"/>
      <c r="P567" s="65"/>
      <c r="Q567" s="65"/>
      <c r="R567" s="65"/>
      <c r="S567" s="65"/>
      <c r="T567" s="65"/>
    </row>
    <row r="568">
      <c r="L568" s="65"/>
      <c r="M568" s="65"/>
      <c r="N568" s="65"/>
      <c r="O568" s="65"/>
      <c r="P568" s="65"/>
      <c r="Q568" s="65"/>
      <c r="R568" s="65"/>
      <c r="S568" s="65"/>
      <c r="T568" s="65"/>
    </row>
    <row r="569">
      <c r="L569" s="65"/>
      <c r="M569" s="65"/>
      <c r="N569" s="65"/>
      <c r="O569" s="65"/>
      <c r="P569" s="65"/>
      <c r="Q569" s="65"/>
      <c r="R569" s="65"/>
      <c r="S569" s="65"/>
      <c r="T569" s="65"/>
    </row>
    <row r="570">
      <c r="L570" s="65"/>
      <c r="M570" s="65"/>
      <c r="N570" s="65"/>
      <c r="O570" s="65"/>
      <c r="P570" s="65"/>
      <c r="Q570" s="65"/>
      <c r="R570" s="65"/>
      <c r="S570" s="65"/>
      <c r="T570" s="65"/>
    </row>
    <row r="571">
      <c r="L571" s="65"/>
      <c r="M571" s="65"/>
      <c r="N571" s="65"/>
      <c r="O571" s="65"/>
      <c r="P571" s="65"/>
      <c r="Q571" s="65"/>
      <c r="R571" s="65"/>
      <c r="S571" s="65"/>
      <c r="T571" s="65"/>
    </row>
    <row r="572">
      <c r="L572" s="65"/>
      <c r="M572" s="65"/>
      <c r="N572" s="65"/>
      <c r="O572" s="65"/>
      <c r="P572" s="65"/>
      <c r="Q572" s="65"/>
      <c r="R572" s="65"/>
      <c r="S572" s="65"/>
      <c r="T572" s="65"/>
    </row>
    <row r="573">
      <c r="L573" s="65"/>
      <c r="M573" s="65"/>
      <c r="N573" s="65"/>
      <c r="O573" s="65"/>
      <c r="P573" s="65"/>
      <c r="Q573" s="65"/>
      <c r="R573" s="65"/>
      <c r="S573" s="65"/>
      <c r="T573" s="65"/>
    </row>
    <row r="574">
      <c r="L574" s="65"/>
      <c r="M574" s="65"/>
      <c r="N574" s="65"/>
      <c r="O574" s="65"/>
      <c r="P574" s="65"/>
      <c r="Q574" s="65"/>
      <c r="R574" s="65"/>
      <c r="S574" s="65"/>
      <c r="T574" s="65"/>
    </row>
    <row r="575">
      <c r="L575" s="65"/>
      <c r="M575" s="65"/>
      <c r="N575" s="65"/>
      <c r="O575" s="65"/>
      <c r="P575" s="65"/>
      <c r="Q575" s="65"/>
      <c r="R575" s="65"/>
      <c r="S575" s="65"/>
      <c r="T575" s="65"/>
    </row>
    <row r="576">
      <c r="L576" s="65"/>
      <c r="M576" s="65"/>
      <c r="N576" s="65"/>
      <c r="O576" s="65"/>
      <c r="P576" s="65"/>
      <c r="Q576" s="65"/>
      <c r="R576" s="65"/>
      <c r="S576" s="65"/>
      <c r="T576" s="65"/>
    </row>
    <row r="577">
      <c r="L577" s="65"/>
      <c r="M577" s="65"/>
      <c r="N577" s="65"/>
      <c r="O577" s="65"/>
      <c r="P577" s="65"/>
      <c r="Q577" s="65"/>
      <c r="R577" s="65"/>
      <c r="S577" s="65"/>
      <c r="T577" s="65"/>
    </row>
    <row r="578">
      <c r="L578" s="65"/>
      <c r="M578" s="65"/>
      <c r="N578" s="65"/>
      <c r="O578" s="65"/>
      <c r="P578" s="65"/>
      <c r="Q578" s="65"/>
      <c r="R578" s="65"/>
      <c r="S578" s="65"/>
      <c r="T578" s="65"/>
    </row>
    <row r="579">
      <c r="L579" s="65"/>
      <c r="M579" s="65"/>
      <c r="N579" s="65"/>
      <c r="O579" s="65"/>
      <c r="P579" s="65"/>
      <c r="Q579" s="65"/>
      <c r="R579" s="65"/>
      <c r="S579" s="65"/>
      <c r="T579" s="65"/>
    </row>
    <row r="580">
      <c r="L580" s="65"/>
      <c r="M580" s="65"/>
      <c r="N580" s="65"/>
      <c r="O580" s="65"/>
      <c r="P580" s="65"/>
      <c r="Q580" s="65"/>
      <c r="R580" s="65"/>
      <c r="S580" s="65"/>
      <c r="T580" s="65"/>
    </row>
    <row r="581">
      <c r="L581" s="65"/>
      <c r="M581" s="65"/>
      <c r="N581" s="65"/>
      <c r="O581" s="65"/>
      <c r="P581" s="65"/>
      <c r="Q581" s="65"/>
      <c r="R581" s="65"/>
      <c r="S581" s="65"/>
      <c r="T581" s="65"/>
    </row>
    <row r="582">
      <c r="L582" s="65"/>
      <c r="M582" s="65"/>
      <c r="N582" s="65"/>
      <c r="O582" s="65"/>
      <c r="P582" s="65"/>
      <c r="Q582" s="65"/>
      <c r="R582" s="65"/>
      <c r="S582" s="65"/>
      <c r="T582" s="65"/>
    </row>
    <row r="583">
      <c r="L583" s="65"/>
      <c r="M583" s="65"/>
      <c r="N583" s="65"/>
      <c r="O583" s="65"/>
      <c r="P583" s="65"/>
      <c r="Q583" s="65"/>
      <c r="R583" s="65"/>
      <c r="S583" s="65"/>
      <c r="T583" s="65"/>
    </row>
    <row r="584">
      <c r="L584" s="65"/>
      <c r="M584" s="65"/>
      <c r="N584" s="65"/>
      <c r="O584" s="65"/>
      <c r="P584" s="65"/>
      <c r="Q584" s="65"/>
      <c r="R584" s="65"/>
      <c r="S584" s="65"/>
      <c r="T584" s="65"/>
    </row>
    <row r="585">
      <c r="L585" s="65"/>
      <c r="M585" s="65"/>
      <c r="N585" s="65"/>
      <c r="O585" s="65"/>
      <c r="P585" s="65"/>
      <c r="Q585" s="65"/>
      <c r="R585" s="65"/>
      <c r="S585" s="65"/>
      <c r="T585" s="65"/>
    </row>
    <row r="586">
      <c r="L586" s="65"/>
      <c r="M586" s="65"/>
      <c r="N586" s="65"/>
      <c r="O586" s="65"/>
      <c r="P586" s="65"/>
      <c r="Q586" s="65"/>
      <c r="R586" s="65"/>
      <c r="S586" s="65"/>
      <c r="T586" s="65"/>
    </row>
    <row r="587">
      <c r="L587" s="65"/>
      <c r="M587" s="65"/>
      <c r="N587" s="65"/>
      <c r="O587" s="65"/>
      <c r="P587" s="65"/>
      <c r="Q587" s="65"/>
      <c r="R587" s="65"/>
      <c r="S587" s="65"/>
      <c r="T587" s="65"/>
    </row>
    <row r="588">
      <c r="L588" s="65"/>
      <c r="M588" s="65"/>
      <c r="N588" s="65"/>
      <c r="O588" s="65"/>
      <c r="P588" s="65"/>
      <c r="Q588" s="65"/>
      <c r="R588" s="65"/>
      <c r="S588" s="65"/>
      <c r="T588" s="65"/>
    </row>
    <row r="589">
      <c r="L589" s="65"/>
      <c r="M589" s="65"/>
      <c r="N589" s="65"/>
      <c r="O589" s="65"/>
      <c r="P589" s="65"/>
      <c r="Q589" s="65"/>
      <c r="R589" s="65"/>
      <c r="S589" s="65"/>
      <c r="T589" s="65"/>
    </row>
    <row r="590">
      <c r="L590" s="65"/>
      <c r="M590" s="65"/>
      <c r="N590" s="65"/>
      <c r="O590" s="65"/>
      <c r="P590" s="65"/>
      <c r="Q590" s="65"/>
      <c r="R590" s="65"/>
      <c r="S590" s="65"/>
      <c r="T590" s="65"/>
    </row>
    <row r="591">
      <c r="L591" s="65"/>
      <c r="M591" s="65"/>
      <c r="N591" s="65"/>
      <c r="O591" s="65"/>
      <c r="P591" s="65"/>
      <c r="Q591" s="65"/>
      <c r="R591" s="65"/>
      <c r="S591" s="65"/>
      <c r="T591" s="65"/>
    </row>
    <row r="592">
      <c r="L592" s="65"/>
      <c r="M592" s="65"/>
      <c r="N592" s="65"/>
      <c r="O592" s="65"/>
      <c r="P592" s="65"/>
      <c r="Q592" s="65"/>
      <c r="R592" s="65"/>
      <c r="S592" s="65"/>
      <c r="T592" s="65"/>
    </row>
    <row r="593">
      <c r="L593" s="65"/>
      <c r="M593" s="65"/>
      <c r="N593" s="65"/>
      <c r="O593" s="65"/>
      <c r="P593" s="65"/>
      <c r="Q593" s="65"/>
      <c r="R593" s="65"/>
      <c r="S593" s="65"/>
      <c r="T593" s="65"/>
    </row>
    <row r="594">
      <c r="L594" s="65"/>
      <c r="M594" s="65"/>
      <c r="N594" s="65"/>
      <c r="O594" s="65"/>
      <c r="P594" s="65"/>
      <c r="Q594" s="65"/>
      <c r="R594" s="65"/>
      <c r="S594" s="65"/>
      <c r="T594" s="65"/>
    </row>
    <row r="595">
      <c r="L595" s="65"/>
      <c r="M595" s="65"/>
      <c r="N595" s="65"/>
      <c r="O595" s="65"/>
      <c r="P595" s="65"/>
      <c r="Q595" s="65"/>
      <c r="R595" s="65"/>
      <c r="S595" s="65"/>
      <c r="T595" s="65"/>
    </row>
    <row r="596">
      <c r="L596" s="65"/>
      <c r="M596" s="65"/>
      <c r="N596" s="65"/>
      <c r="O596" s="65"/>
      <c r="P596" s="65"/>
      <c r="Q596" s="65"/>
      <c r="R596" s="65"/>
      <c r="S596" s="65"/>
      <c r="T596" s="65"/>
    </row>
    <row r="597">
      <c r="L597" s="65"/>
      <c r="M597" s="65"/>
      <c r="N597" s="65"/>
      <c r="O597" s="65"/>
      <c r="P597" s="65"/>
      <c r="Q597" s="65"/>
      <c r="R597" s="65"/>
      <c r="S597" s="65"/>
      <c r="T597" s="65"/>
    </row>
    <row r="598">
      <c r="L598" s="65"/>
      <c r="M598" s="65"/>
      <c r="N598" s="65"/>
      <c r="O598" s="65"/>
      <c r="P598" s="65"/>
      <c r="Q598" s="65"/>
      <c r="R598" s="65"/>
      <c r="S598" s="65"/>
      <c r="T598" s="65"/>
    </row>
    <row r="599">
      <c r="L599" s="65"/>
      <c r="M599" s="65"/>
      <c r="N599" s="65"/>
      <c r="O599" s="65"/>
      <c r="P599" s="65"/>
      <c r="Q599" s="65"/>
      <c r="R599" s="65"/>
      <c r="S599" s="65"/>
      <c r="T599" s="65"/>
    </row>
    <row r="600">
      <c r="L600" s="65"/>
      <c r="M600" s="65"/>
      <c r="N600" s="65"/>
      <c r="O600" s="65"/>
      <c r="P600" s="65"/>
      <c r="Q600" s="65"/>
      <c r="R600" s="65"/>
      <c r="S600" s="65"/>
      <c r="T600" s="65"/>
    </row>
    <row r="601">
      <c r="L601" s="65"/>
      <c r="M601" s="65"/>
      <c r="N601" s="65"/>
      <c r="O601" s="65"/>
      <c r="P601" s="65"/>
      <c r="Q601" s="65"/>
      <c r="R601" s="65"/>
      <c r="S601" s="65"/>
      <c r="T601" s="65"/>
    </row>
    <row r="602">
      <c r="L602" s="65"/>
      <c r="M602" s="65"/>
      <c r="N602" s="65"/>
      <c r="O602" s="65"/>
      <c r="P602" s="65"/>
      <c r="Q602" s="65"/>
      <c r="R602" s="65"/>
      <c r="S602" s="65"/>
      <c r="T602" s="65"/>
    </row>
    <row r="603">
      <c r="L603" s="65"/>
      <c r="M603" s="65"/>
      <c r="N603" s="65"/>
      <c r="O603" s="65"/>
      <c r="P603" s="65"/>
      <c r="Q603" s="65"/>
      <c r="R603" s="65"/>
      <c r="S603" s="65"/>
      <c r="T603" s="65"/>
    </row>
    <row r="604">
      <c r="L604" s="65"/>
      <c r="M604" s="65"/>
      <c r="N604" s="65"/>
      <c r="O604" s="65"/>
      <c r="P604" s="65"/>
      <c r="Q604" s="65"/>
      <c r="R604" s="65"/>
      <c r="S604" s="65"/>
      <c r="T604" s="65"/>
    </row>
    <row r="605">
      <c r="L605" s="65"/>
      <c r="M605" s="65"/>
      <c r="N605" s="65"/>
      <c r="O605" s="65"/>
      <c r="P605" s="65"/>
      <c r="Q605" s="65"/>
      <c r="R605" s="65"/>
      <c r="S605" s="65"/>
      <c r="T605" s="65"/>
    </row>
    <row r="606">
      <c r="L606" s="65"/>
      <c r="M606" s="65"/>
      <c r="N606" s="65"/>
      <c r="O606" s="65"/>
      <c r="P606" s="65"/>
      <c r="Q606" s="65"/>
      <c r="R606" s="65"/>
      <c r="S606" s="65"/>
      <c r="T606" s="65"/>
    </row>
    <row r="607">
      <c r="L607" s="65"/>
      <c r="M607" s="65"/>
      <c r="N607" s="65"/>
      <c r="O607" s="65"/>
      <c r="P607" s="65"/>
      <c r="Q607" s="65"/>
      <c r="R607" s="65"/>
      <c r="S607" s="65"/>
      <c r="T607" s="65"/>
    </row>
    <row r="608">
      <c r="L608" s="65"/>
      <c r="M608" s="65"/>
      <c r="N608" s="65"/>
      <c r="O608" s="65"/>
      <c r="P608" s="65"/>
      <c r="Q608" s="65"/>
      <c r="R608" s="65"/>
      <c r="S608" s="65"/>
      <c r="T608" s="65"/>
    </row>
    <row r="609">
      <c r="L609" s="65"/>
      <c r="M609" s="65"/>
      <c r="N609" s="65"/>
      <c r="O609" s="65"/>
      <c r="P609" s="65"/>
      <c r="Q609" s="65"/>
      <c r="R609" s="65"/>
      <c r="S609" s="65"/>
      <c r="T609" s="65"/>
    </row>
    <row r="610">
      <c r="L610" s="65"/>
      <c r="M610" s="65"/>
      <c r="N610" s="65"/>
      <c r="O610" s="65"/>
      <c r="P610" s="65"/>
      <c r="Q610" s="65"/>
      <c r="R610" s="65"/>
      <c r="S610" s="65"/>
      <c r="T610" s="65"/>
    </row>
    <row r="611">
      <c r="L611" s="65"/>
      <c r="M611" s="65"/>
      <c r="N611" s="65"/>
      <c r="O611" s="65"/>
      <c r="P611" s="65"/>
      <c r="Q611" s="65"/>
      <c r="R611" s="65"/>
      <c r="S611" s="65"/>
      <c r="T611" s="65"/>
    </row>
    <row r="612">
      <c r="L612" s="65"/>
      <c r="M612" s="65"/>
      <c r="N612" s="65"/>
      <c r="O612" s="65"/>
      <c r="P612" s="65"/>
      <c r="Q612" s="65"/>
      <c r="R612" s="65"/>
      <c r="S612" s="65"/>
      <c r="T612" s="65"/>
    </row>
    <row r="613">
      <c r="L613" s="65"/>
      <c r="M613" s="65"/>
      <c r="N613" s="65"/>
      <c r="O613" s="65"/>
      <c r="P613" s="65"/>
      <c r="Q613" s="65"/>
      <c r="R613" s="65"/>
      <c r="S613" s="65"/>
      <c r="T613" s="65"/>
    </row>
    <row r="614">
      <c r="L614" s="65"/>
      <c r="M614" s="65"/>
      <c r="N614" s="65"/>
      <c r="O614" s="65"/>
      <c r="P614" s="65"/>
      <c r="Q614" s="65"/>
      <c r="R614" s="65"/>
      <c r="S614" s="65"/>
      <c r="T614" s="65"/>
    </row>
    <row r="615">
      <c r="L615" s="65"/>
      <c r="M615" s="65"/>
      <c r="N615" s="65"/>
      <c r="O615" s="65"/>
      <c r="P615" s="65"/>
      <c r="Q615" s="65"/>
      <c r="R615" s="65"/>
      <c r="S615" s="65"/>
      <c r="T615" s="65"/>
    </row>
    <row r="616">
      <c r="L616" s="65"/>
      <c r="M616" s="65"/>
      <c r="N616" s="65"/>
      <c r="O616" s="65"/>
      <c r="P616" s="65"/>
      <c r="Q616" s="65"/>
      <c r="R616" s="65"/>
      <c r="S616" s="65"/>
      <c r="T616" s="65"/>
    </row>
    <row r="617">
      <c r="L617" s="65"/>
      <c r="M617" s="65"/>
      <c r="N617" s="65"/>
      <c r="O617" s="65"/>
      <c r="P617" s="65"/>
      <c r="Q617" s="65"/>
      <c r="R617" s="65"/>
      <c r="S617" s="65"/>
      <c r="T617" s="65"/>
    </row>
    <row r="618">
      <c r="L618" s="65"/>
      <c r="M618" s="65"/>
      <c r="N618" s="65"/>
      <c r="O618" s="65"/>
      <c r="P618" s="65"/>
      <c r="Q618" s="65"/>
      <c r="R618" s="65"/>
      <c r="S618" s="65"/>
      <c r="T618" s="65"/>
    </row>
    <row r="619">
      <c r="L619" s="65"/>
      <c r="M619" s="65"/>
      <c r="N619" s="65"/>
      <c r="O619" s="65"/>
      <c r="P619" s="65"/>
      <c r="Q619" s="65"/>
      <c r="R619" s="65"/>
      <c r="S619" s="65"/>
      <c r="T619" s="65"/>
    </row>
    <row r="620">
      <c r="L620" s="65"/>
      <c r="M620" s="65"/>
      <c r="N620" s="65"/>
      <c r="O620" s="65"/>
      <c r="P620" s="65"/>
      <c r="Q620" s="65"/>
      <c r="R620" s="65"/>
      <c r="S620" s="65"/>
      <c r="T620" s="65"/>
    </row>
    <row r="621">
      <c r="L621" s="65"/>
      <c r="M621" s="65"/>
      <c r="N621" s="65"/>
      <c r="O621" s="65"/>
      <c r="P621" s="65"/>
      <c r="Q621" s="65"/>
      <c r="R621" s="65"/>
      <c r="S621" s="65"/>
      <c r="T621" s="65"/>
    </row>
    <row r="622">
      <c r="L622" s="65"/>
      <c r="M622" s="65"/>
      <c r="N622" s="65"/>
      <c r="O622" s="65"/>
      <c r="P622" s="65"/>
      <c r="Q622" s="65"/>
      <c r="R622" s="65"/>
      <c r="S622" s="65"/>
      <c r="T622" s="65"/>
    </row>
    <row r="623">
      <c r="L623" s="65"/>
      <c r="M623" s="65"/>
      <c r="N623" s="65"/>
      <c r="O623" s="65"/>
      <c r="P623" s="65"/>
      <c r="Q623" s="65"/>
      <c r="R623" s="65"/>
      <c r="S623" s="65"/>
      <c r="T623" s="65"/>
    </row>
    <row r="624">
      <c r="L624" s="65"/>
      <c r="M624" s="65"/>
      <c r="N624" s="65"/>
      <c r="O624" s="65"/>
      <c r="P624" s="65"/>
      <c r="Q624" s="65"/>
      <c r="R624" s="65"/>
      <c r="S624" s="65"/>
      <c r="T624" s="65"/>
    </row>
    <row r="625">
      <c r="L625" s="65"/>
      <c r="M625" s="65"/>
      <c r="N625" s="65"/>
      <c r="O625" s="65"/>
      <c r="P625" s="65"/>
      <c r="Q625" s="65"/>
      <c r="R625" s="65"/>
      <c r="S625" s="65"/>
      <c r="T625" s="65"/>
    </row>
    <row r="626">
      <c r="L626" s="65"/>
      <c r="M626" s="65"/>
      <c r="N626" s="65"/>
      <c r="O626" s="65"/>
      <c r="P626" s="65"/>
      <c r="Q626" s="65"/>
      <c r="R626" s="65"/>
      <c r="S626" s="65"/>
      <c r="T626" s="65"/>
    </row>
    <row r="627">
      <c r="L627" s="65"/>
      <c r="M627" s="65"/>
      <c r="N627" s="65"/>
      <c r="O627" s="65"/>
      <c r="P627" s="65"/>
      <c r="Q627" s="65"/>
      <c r="R627" s="65"/>
      <c r="S627" s="65"/>
      <c r="T627" s="65"/>
    </row>
    <row r="628">
      <c r="L628" s="65"/>
      <c r="M628" s="65"/>
      <c r="N628" s="65"/>
      <c r="O628" s="65"/>
      <c r="P628" s="65"/>
      <c r="Q628" s="65"/>
      <c r="R628" s="65"/>
      <c r="S628" s="65"/>
      <c r="T628" s="65"/>
    </row>
    <row r="629">
      <c r="L629" s="65"/>
      <c r="M629" s="65"/>
      <c r="N629" s="65"/>
      <c r="O629" s="65"/>
      <c r="P629" s="65"/>
      <c r="Q629" s="65"/>
      <c r="R629" s="65"/>
      <c r="S629" s="65"/>
      <c r="T629" s="65"/>
    </row>
    <row r="630">
      <c r="L630" s="65"/>
      <c r="M630" s="65"/>
      <c r="N630" s="65"/>
      <c r="O630" s="65"/>
      <c r="P630" s="65"/>
      <c r="Q630" s="65"/>
      <c r="R630" s="65"/>
      <c r="S630" s="65"/>
      <c r="T630" s="65"/>
    </row>
    <row r="631">
      <c r="L631" s="65"/>
      <c r="M631" s="65"/>
      <c r="N631" s="65"/>
      <c r="O631" s="65"/>
      <c r="P631" s="65"/>
      <c r="Q631" s="65"/>
      <c r="R631" s="65"/>
      <c r="S631" s="65"/>
      <c r="T631" s="65"/>
    </row>
    <row r="632">
      <c r="L632" s="65"/>
      <c r="M632" s="65"/>
      <c r="N632" s="65"/>
      <c r="O632" s="65"/>
      <c r="P632" s="65"/>
      <c r="Q632" s="65"/>
      <c r="R632" s="65"/>
      <c r="S632" s="65"/>
      <c r="T632" s="65"/>
    </row>
    <row r="633">
      <c r="L633" s="65"/>
      <c r="M633" s="65"/>
      <c r="N633" s="65"/>
      <c r="O633" s="65"/>
      <c r="P633" s="65"/>
      <c r="Q633" s="65"/>
      <c r="R633" s="65"/>
      <c r="S633" s="65"/>
      <c r="T633" s="65"/>
    </row>
    <row r="634">
      <c r="L634" s="65"/>
      <c r="M634" s="65"/>
      <c r="N634" s="65"/>
      <c r="O634" s="65"/>
      <c r="P634" s="65"/>
      <c r="Q634" s="65"/>
      <c r="R634" s="65"/>
      <c r="S634" s="65"/>
      <c r="T634" s="65"/>
    </row>
    <row r="635">
      <c r="L635" s="65"/>
      <c r="M635" s="65"/>
      <c r="N635" s="65"/>
      <c r="O635" s="65"/>
      <c r="P635" s="65"/>
      <c r="Q635" s="65"/>
      <c r="R635" s="65"/>
      <c r="S635" s="65"/>
      <c r="T635" s="65"/>
    </row>
    <row r="636">
      <c r="L636" s="65"/>
      <c r="M636" s="65"/>
      <c r="N636" s="65"/>
      <c r="O636" s="65"/>
      <c r="P636" s="65"/>
      <c r="Q636" s="65"/>
      <c r="R636" s="65"/>
      <c r="S636" s="65"/>
      <c r="T636" s="65"/>
    </row>
    <row r="637">
      <c r="L637" s="65"/>
      <c r="M637" s="65"/>
      <c r="N637" s="65"/>
      <c r="O637" s="65"/>
      <c r="P637" s="65"/>
      <c r="Q637" s="65"/>
      <c r="R637" s="65"/>
      <c r="S637" s="65"/>
      <c r="T637" s="65"/>
    </row>
    <row r="638">
      <c r="L638" s="65"/>
      <c r="M638" s="65"/>
      <c r="N638" s="65"/>
      <c r="O638" s="65"/>
      <c r="P638" s="65"/>
      <c r="Q638" s="65"/>
      <c r="R638" s="65"/>
      <c r="S638" s="65"/>
      <c r="T638" s="65"/>
    </row>
    <row r="639">
      <c r="L639" s="65"/>
      <c r="M639" s="65"/>
      <c r="N639" s="65"/>
      <c r="O639" s="65"/>
      <c r="P639" s="65"/>
      <c r="Q639" s="65"/>
      <c r="R639" s="65"/>
      <c r="S639" s="65"/>
      <c r="T639" s="65"/>
    </row>
    <row r="640">
      <c r="L640" s="65"/>
      <c r="M640" s="65"/>
      <c r="N640" s="65"/>
      <c r="O640" s="65"/>
      <c r="P640" s="65"/>
      <c r="Q640" s="65"/>
      <c r="R640" s="65"/>
      <c r="S640" s="65"/>
      <c r="T640" s="65"/>
    </row>
    <row r="641">
      <c r="L641" s="65"/>
      <c r="M641" s="65"/>
      <c r="N641" s="65"/>
      <c r="O641" s="65"/>
      <c r="P641" s="65"/>
      <c r="Q641" s="65"/>
      <c r="R641" s="65"/>
      <c r="S641" s="65"/>
      <c r="T641" s="65"/>
    </row>
    <row r="642">
      <c r="L642" s="65"/>
      <c r="M642" s="65"/>
      <c r="N642" s="65"/>
      <c r="O642" s="65"/>
      <c r="P642" s="65"/>
      <c r="Q642" s="65"/>
      <c r="R642" s="65"/>
      <c r="S642" s="65"/>
      <c r="T642" s="65"/>
    </row>
    <row r="643">
      <c r="L643" s="65"/>
      <c r="M643" s="65"/>
      <c r="N643" s="65"/>
      <c r="O643" s="65"/>
      <c r="P643" s="65"/>
      <c r="Q643" s="65"/>
      <c r="R643" s="65"/>
      <c r="S643" s="65"/>
      <c r="T643" s="65"/>
    </row>
    <row r="644">
      <c r="L644" s="65"/>
      <c r="M644" s="65"/>
      <c r="N644" s="65"/>
      <c r="O644" s="65"/>
      <c r="P644" s="65"/>
      <c r="Q644" s="65"/>
      <c r="R644" s="65"/>
      <c r="S644" s="65"/>
      <c r="T644" s="65"/>
    </row>
    <row r="645">
      <c r="L645" s="65"/>
      <c r="M645" s="65"/>
      <c r="N645" s="65"/>
      <c r="O645" s="65"/>
      <c r="P645" s="65"/>
      <c r="Q645" s="65"/>
      <c r="R645" s="65"/>
      <c r="S645" s="65"/>
      <c r="T645" s="65"/>
    </row>
    <row r="646">
      <c r="L646" s="65"/>
      <c r="M646" s="65"/>
      <c r="N646" s="65"/>
      <c r="O646" s="65"/>
      <c r="P646" s="65"/>
      <c r="Q646" s="65"/>
      <c r="R646" s="65"/>
      <c r="S646" s="65"/>
      <c r="T646" s="65"/>
    </row>
    <row r="647">
      <c r="L647" s="65"/>
      <c r="M647" s="65"/>
      <c r="N647" s="65"/>
      <c r="O647" s="65"/>
      <c r="P647" s="65"/>
      <c r="Q647" s="65"/>
      <c r="R647" s="65"/>
      <c r="S647" s="65"/>
      <c r="T647" s="65"/>
    </row>
    <row r="648">
      <c r="L648" s="65"/>
      <c r="M648" s="65"/>
      <c r="N648" s="65"/>
      <c r="O648" s="65"/>
      <c r="P648" s="65"/>
      <c r="Q648" s="65"/>
      <c r="R648" s="65"/>
      <c r="S648" s="65"/>
      <c r="T648" s="65"/>
    </row>
    <row r="649">
      <c r="L649" s="65"/>
      <c r="M649" s="65"/>
      <c r="N649" s="65"/>
      <c r="O649" s="65"/>
      <c r="P649" s="65"/>
      <c r="Q649" s="65"/>
      <c r="R649" s="65"/>
      <c r="S649" s="65"/>
      <c r="T649" s="65"/>
    </row>
    <row r="650">
      <c r="L650" s="65"/>
      <c r="M650" s="65"/>
      <c r="N650" s="65"/>
      <c r="O650" s="65"/>
      <c r="P650" s="65"/>
      <c r="Q650" s="65"/>
      <c r="R650" s="65"/>
      <c r="S650" s="65"/>
      <c r="T650" s="65"/>
    </row>
    <row r="651">
      <c r="L651" s="65"/>
      <c r="M651" s="65"/>
      <c r="N651" s="65"/>
      <c r="O651" s="65"/>
      <c r="P651" s="65"/>
      <c r="Q651" s="65"/>
      <c r="R651" s="65"/>
      <c r="S651" s="65"/>
      <c r="T651" s="65"/>
    </row>
    <row r="652">
      <c r="L652" s="65"/>
      <c r="M652" s="65"/>
      <c r="N652" s="65"/>
      <c r="O652" s="65"/>
      <c r="P652" s="65"/>
      <c r="Q652" s="65"/>
      <c r="R652" s="65"/>
      <c r="S652" s="65"/>
      <c r="T652" s="65"/>
    </row>
    <row r="653">
      <c r="L653" s="65"/>
      <c r="M653" s="65"/>
      <c r="N653" s="65"/>
      <c r="O653" s="65"/>
      <c r="P653" s="65"/>
      <c r="Q653" s="65"/>
      <c r="R653" s="65"/>
      <c r="S653" s="65"/>
      <c r="T653" s="65"/>
    </row>
    <row r="654">
      <c r="L654" s="65"/>
      <c r="M654" s="65"/>
      <c r="N654" s="65"/>
      <c r="O654" s="65"/>
      <c r="P654" s="65"/>
      <c r="Q654" s="65"/>
      <c r="R654" s="65"/>
      <c r="S654" s="65"/>
      <c r="T654" s="65"/>
    </row>
    <row r="655">
      <c r="L655" s="65"/>
      <c r="M655" s="65"/>
      <c r="N655" s="65"/>
      <c r="O655" s="65"/>
      <c r="P655" s="65"/>
      <c r="Q655" s="65"/>
      <c r="R655" s="65"/>
      <c r="S655" s="65"/>
      <c r="T655" s="65"/>
    </row>
    <row r="656">
      <c r="L656" s="65"/>
      <c r="M656" s="65"/>
      <c r="N656" s="65"/>
      <c r="O656" s="65"/>
      <c r="P656" s="65"/>
      <c r="Q656" s="65"/>
      <c r="R656" s="65"/>
      <c r="S656" s="65"/>
      <c r="T656" s="65"/>
    </row>
    <row r="657">
      <c r="L657" s="65"/>
      <c r="M657" s="65"/>
      <c r="N657" s="65"/>
      <c r="O657" s="65"/>
      <c r="P657" s="65"/>
      <c r="Q657" s="65"/>
      <c r="R657" s="65"/>
      <c r="S657" s="65"/>
      <c r="T657" s="65"/>
    </row>
    <row r="658">
      <c r="L658" s="65"/>
      <c r="M658" s="65"/>
      <c r="N658" s="65"/>
      <c r="O658" s="65"/>
      <c r="P658" s="65"/>
      <c r="Q658" s="65"/>
      <c r="R658" s="65"/>
      <c r="S658" s="65"/>
      <c r="T658" s="65"/>
    </row>
    <row r="659">
      <c r="L659" s="65"/>
      <c r="M659" s="65"/>
      <c r="N659" s="65"/>
      <c r="O659" s="65"/>
      <c r="P659" s="65"/>
      <c r="Q659" s="65"/>
      <c r="R659" s="65"/>
      <c r="S659" s="65"/>
      <c r="T659" s="65"/>
    </row>
    <row r="660">
      <c r="L660" s="65"/>
      <c r="M660" s="65"/>
      <c r="N660" s="65"/>
      <c r="O660" s="65"/>
      <c r="P660" s="65"/>
      <c r="Q660" s="65"/>
      <c r="R660" s="65"/>
      <c r="S660" s="65"/>
      <c r="T660" s="65"/>
    </row>
    <row r="661">
      <c r="L661" s="65"/>
      <c r="M661" s="65"/>
      <c r="N661" s="65"/>
      <c r="O661" s="65"/>
      <c r="P661" s="65"/>
      <c r="Q661" s="65"/>
      <c r="R661" s="65"/>
      <c r="S661" s="65"/>
      <c r="T661" s="65"/>
    </row>
    <row r="662">
      <c r="L662" s="65"/>
      <c r="M662" s="65"/>
      <c r="N662" s="65"/>
      <c r="O662" s="65"/>
      <c r="P662" s="65"/>
      <c r="Q662" s="65"/>
      <c r="R662" s="65"/>
      <c r="S662" s="65"/>
      <c r="T662" s="65"/>
    </row>
    <row r="663">
      <c r="L663" s="65"/>
      <c r="M663" s="65"/>
      <c r="N663" s="65"/>
      <c r="O663" s="65"/>
      <c r="P663" s="65"/>
      <c r="Q663" s="65"/>
      <c r="R663" s="65"/>
      <c r="S663" s="65"/>
      <c r="T663" s="65"/>
    </row>
    <row r="664">
      <c r="L664" s="65"/>
      <c r="M664" s="65"/>
      <c r="N664" s="65"/>
      <c r="O664" s="65"/>
      <c r="P664" s="65"/>
      <c r="Q664" s="65"/>
      <c r="R664" s="65"/>
      <c r="S664" s="65"/>
      <c r="T664" s="65"/>
    </row>
    <row r="665">
      <c r="L665" s="65"/>
      <c r="M665" s="65"/>
      <c r="N665" s="65"/>
      <c r="O665" s="65"/>
      <c r="P665" s="65"/>
      <c r="Q665" s="65"/>
      <c r="R665" s="65"/>
      <c r="S665" s="65"/>
      <c r="T665" s="65"/>
    </row>
    <row r="666">
      <c r="L666" s="65"/>
      <c r="M666" s="65"/>
      <c r="N666" s="65"/>
      <c r="O666" s="65"/>
      <c r="P666" s="65"/>
      <c r="Q666" s="65"/>
      <c r="R666" s="65"/>
      <c r="S666" s="65"/>
      <c r="T666" s="65"/>
    </row>
    <row r="667">
      <c r="L667" s="65"/>
      <c r="M667" s="65"/>
      <c r="N667" s="65"/>
      <c r="O667" s="65"/>
      <c r="P667" s="65"/>
      <c r="Q667" s="65"/>
      <c r="R667" s="65"/>
      <c r="S667" s="65"/>
      <c r="T667" s="65"/>
    </row>
    <row r="668">
      <c r="L668" s="65"/>
      <c r="M668" s="65"/>
      <c r="N668" s="65"/>
      <c r="O668" s="65"/>
      <c r="P668" s="65"/>
      <c r="Q668" s="65"/>
      <c r="R668" s="65"/>
      <c r="S668" s="65"/>
      <c r="T668" s="65"/>
    </row>
    <row r="669">
      <c r="L669" s="65"/>
      <c r="M669" s="65"/>
      <c r="N669" s="65"/>
      <c r="O669" s="65"/>
      <c r="P669" s="65"/>
      <c r="Q669" s="65"/>
      <c r="R669" s="65"/>
      <c r="S669" s="65"/>
      <c r="T669" s="65"/>
    </row>
    <row r="670">
      <c r="L670" s="65"/>
      <c r="M670" s="65"/>
      <c r="N670" s="65"/>
      <c r="O670" s="65"/>
      <c r="P670" s="65"/>
      <c r="Q670" s="65"/>
      <c r="R670" s="65"/>
      <c r="S670" s="65"/>
      <c r="T670" s="65"/>
    </row>
    <row r="671">
      <c r="L671" s="65"/>
      <c r="M671" s="65"/>
      <c r="N671" s="65"/>
      <c r="O671" s="65"/>
      <c r="P671" s="65"/>
      <c r="Q671" s="65"/>
      <c r="R671" s="65"/>
      <c r="S671" s="65"/>
      <c r="T671" s="65"/>
    </row>
    <row r="672">
      <c r="L672" s="65"/>
      <c r="M672" s="65"/>
      <c r="N672" s="65"/>
      <c r="O672" s="65"/>
      <c r="P672" s="65"/>
      <c r="Q672" s="65"/>
      <c r="R672" s="65"/>
      <c r="S672" s="65"/>
      <c r="T672" s="65"/>
    </row>
    <row r="673">
      <c r="L673" s="65"/>
      <c r="M673" s="65"/>
      <c r="N673" s="65"/>
      <c r="O673" s="65"/>
      <c r="P673" s="65"/>
      <c r="Q673" s="65"/>
      <c r="R673" s="65"/>
      <c r="S673" s="65"/>
      <c r="T673" s="65"/>
    </row>
    <row r="674">
      <c r="L674" s="65"/>
      <c r="M674" s="65"/>
      <c r="N674" s="65"/>
      <c r="O674" s="65"/>
      <c r="P674" s="65"/>
      <c r="Q674" s="65"/>
      <c r="R674" s="65"/>
      <c r="S674" s="65"/>
      <c r="T674" s="65"/>
    </row>
    <row r="675">
      <c r="L675" s="65"/>
      <c r="M675" s="65"/>
      <c r="N675" s="65"/>
      <c r="O675" s="65"/>
      <c r="P675" s="65"/>
      <c r="Q675" s="65"/>
      <c r="R675" s="65"/>
      <c r="S675" s="65"/>
      <c r="T675" s="65"/>
    </row>
    <row r="676">
      <c r="L676" s="65"/>
      <c r="M676" s="65"/>
      <c r="N676" s="65"/>
      <c r="O676" s="65"/>
      <c r="P676" s="65"/>
      <c r="Q676" s="65"/>
      <c r="R676" s="65"/>
      <c r="S676" s="65"/>
      <c r="T676" s="65"/>
    </row>
    <row r="677">
      <c r="L677" s="65"/>
      <c r="M677" s="65"/>
      <c r="N677" s="65"/>
      <c r="O677" s="65"/>
      <c r="P677" s="65"/>
      <c r="Q677" s="65"/>
      <c r="R677" s="65"/>
      <c r="S677" s="65"/>
      <c r="T677" s="65"/>
    </row>
    <row r="678">
      <c r="L678" s="65"/>
      <c r="M678" s="65"/>
      <c r="N678" s="65"/>
      <c r="O678" s="65"/>
      <c r="P678" s="65"/>
      <c r="Q678" s="65"/>
      <c r="R678" s="65"/>
      <c r="S678" s="65"/>
      <c r="T678" s="65"/>
    </row>
    <row r="679">
      <c r="L679" s="65"/>
      <c r="M679" s="65"/>
      <c r="N679" s="65"/>
      <c r="O679" s="65"/>
      <c r="P679" s="65"/>
      <c r="Q679" s="65"/>
      <c r="R679" s="65"/>
      <c r="S679" s="65"/>
      <c r="T679" s="65"/>
    </row>
    <row r="680">
      <c r="L680" s="65"/>
      <c r="M680" s="65"/>
      <c r="N680" s="65"/>
      <c r="O680" s="65"/>
      <c r="P680" s="65"/>
      <c r="Q680" s="65"/>
      <c r="R680" s="65"/>
      <c r="S680" s="65"/>
      <c r="T680" s="65"/>
    </row>
    <row r="681">
      <c r="L681" s="65"/>
      <c r="M681" s="65"/>
      <c r="N681" s="65"/>
      <c r="O681" s="65"/>
      <c r="P681" s="65"/>
      <c r="Q681" s="65"/>
      <c r="R681" s="65"/>
      <c r="S681" s="65"/>
      <c r="T681" s="65"/>
    </row>
    <row r="682">
      <c r="L682" s="65"/>
      <c r="M682" s="65"/>
      <c r="N682" s="65"/>
      <c r="O682" s="65"/>
      <c r="P682" s="65"/>
      <c r="Q682" s="65"/>
      <c r="R682" s="65"/>
      <c r="S682" s="65"/>
      <c r="T682" s="65"/>
    </row>
    <row r="683">
      <c r="L683" s="65"/>
      <c r="M683" s="65"/>
      <c r="N683" s="65"/>
      <c r="O683" s="65"/>
      <c r="P683" s="65"/>
      <c r="Q683" s="65"/>
      <c r="R683" s="65"/>
      <c r="S683" s="65"/>
      <c r="T683" s="65"/>
    </row>
    <row r="684">
      <c r="L684" s="65"/>
      <c r="M684" s="65"/>
      <c r="N684" s="65"/>
      <c r="O684" s="65"/>
      <c r="P684" s="65"/>
      <c r="Q684" s="65"/>
      <c r="R684" s="65"/>
      <c r="S684" s="65"/>
      <c r="T684" s="65"/>
    </row>
    <row r="685">
      <c r="L685" s="65"/>
      <c r="M685" s="65"/>
      <c r="N685" s="65"/>
      <c r="O685" s="65"/>
      <c r="P685" s="65"/>
      <c r="Q685" s="65"/>
      <c r="R685" s="65"/>
      <c r="S685" s="65"/>
      <c r="T685" s="65"/>
    </row>
    <row r="686">
      <c r="L686" s="65"/>
      <c r="M686" s="65"/>
      <c r="N686" s="65"/>
      <c r="O686" s="65"/>
      <c r="P686" s="65"/>
      <c r="Q686" s="65"/>
      <c r="R686" s="65"/>
      <c r="S686" s="65"/>
      <c r="T686" s="65"/>
    </row>
    <row r="687">
      <c r="L687" s="65"/>
      <c r="M687" s="65"/>
      <c r="N687" s="65"/>
      <c r="O687" s="65"/>
      <c r="P687" s="65"/>
      <c r="Q687" s="65"/>
      <c r="R687" s="65"/>
      <c r="S687" s="65"/>
      <c r="T687" s="65"/>
    </row>
    <row r="688">
      <c r="L688" s="65"/>
      <c r="M688" s="65"/>
      <c r="N688" s="65"/>
      <c r="O688" s="65"/>
      <c r="P688" s="65"/>
      <c r="Q688" s="65"/>
      <c r="R688" s="65"/>
      <c r="S688" s="65"/>
      <c r="T688" s="65"/>
    </row>
    <row r="689">
      <c r="L689" s="65"/>
      <c r="M689" s="65"/>
      <c r="N689" s="65"/>
      <c r="O689" s="65"/>
      <c r="P689" s="65"/>
      <c r="Q689" s="65"/>
      <c r="R689" s="65"/>
      <c r="S689" s="65"/>
      <c r="T689" s="65"/>
    </row>
    <row r="690">
      <c r="L690" s="65"/>
      <c r="M690" s="65"/>
      <c r="N690" s="65"/>
      <c r="O690" s="65"/>
      <c r="P690" s="65"/>
      <c r="Q690" s="65"/>
      <c r="R690" s="65"/>
      <c r="S690" s="65"/>
      <c r="T690" s="65"/>
    </row>
    <row r="691">
      <c r="L691" s="65"/>
      <c r="M691" s="65"/>
      <c r="N691" s="65"/>
      <c r="O691" s="65"/>
      <c r="P691" s="65"/>
      <c r="Q691" s="65"/>
      <c r="R691" s="65"/>
      <c r="S691" s="65"/>
      <c r="T691" s="65"/>
    </row>
    <row r="692">
      <c r="L692" s="65"/>
      <c r="M692" s="65"/>
      <c r="N692" s="65"/>
      <c r="O692" s="65"/>
      <c r="P692" s="65"/>
      <c r="Q692" s="65"/>
      <c r="R692" s="65"/>
      <c r="S692" s="65"/>
      <c r="T692" s="65"/>
    </row>
    <row r="693">
      <c r="L693" s="65"/>
      <c r="M693" s="65"/>
      <c r="N693" s="65"/>
      <c r="O693" s="65"/>
      <c r="P693" s="65"/>
      <c r="Q693" s="65"/>
      <c r="R693" s="65"/>
      <c r="S693" s="65"/>
      <c r="T693" s="65"/>
    </row>
    <row r="694">
      <c r="L694" s="65"/>
      <c r="M694" s="65"/>
      <c r="N694" s="65"/>
      <c r="O694" s="65"/>
      <c r="P694" s="65"/>
      <c r="Q694" s="65"/>
      <c r="R694" s="65"/>
      <c r="S694" s="65"/>
      <c r="T694" s="65"/>
    </row>
    <row r="695">
      <c r="L695" s="65"/>
      <c r="M695" s="65"/>
      <c r="N695" s="65"/>
      <c r="O695" s="65"/>
      <c r="P695" s="65"/>
      <c r="Q695" s="65"/>
      <c r="R695" s="65"/>
      <c r="S695" s="65"/>
      <c r="T695" s="65"/>
    </row>
    <row r="696">
      <c r="L696" s="65"/>
      <c r="M696" s="65"/>
      <c r="N696" s="65"/>
      <c r="O696" s="65"/>
      <c r="P696" s="65"/>
      <c r="Q696" s="65"/>
      <c r="R696" s="65"/>
      <c r="S696" s="65"/>
      <c r="T696" s="65"/>
    </row>
    <row r="697">
      <c r="L697" s="65"/>
      <c r="M697" s="65"/>
      <c r="N697" s="65"/>
      <c r="O697" s="65"/>
      <c r="P697" s="65"/>
      <c r="Q697" s="65"/>
      <c r="R697" s="65"/>
      <c r="S697" s="65"/>
      <c r="T697" s="65"/>
    </row>
    <row r="698">
      <c r="L698" s="65"/>
      <c r="M698" s="65"/>
      <c r="N698" s="65"/>
      <c r="O698" s="65"/>
      <c r="P698" s="65"/>
      <c r="Q698" s="65"/>
      <c r="R698" s="65"/>
      <c r="S698" s="65"/>
      <c r="T698" s="65"/>
    </row>
    <row r="699">
      <c r="L699" s="65"/>
      <c r="M699" s="65"/>
      <c r="N699" s="65"/>
      <c r="O699" s="65"/>
      <c r="P699" s="65"/>
      <c r="Q699" s="65"/>
      <c r="R699" s="65"/>
      <c r="S699" s="65"/>
      <c r="T699" s="65"/>
    </row>
    <row r="700">
      <c r="L700" s="65"/>
      <c r="M700" s="65"/>
      <c r="N700" s="65"/>
      <c r="O700" s="65"/>
      <c r="P700" s="65"/>
      <c r="Q700" s="65"/>
      <c r="R700" s="65"/>
      <c r="S700" s="65"/>
      <c r="T700" s="65"/>
    </row>
    <row r="701">
      <c r="L701" s="65"/>
      <c r="M701" s="65"/>
      <c r="N701" s="65"/>
      <c r="O701" s="65"/>
      <c r="P701" s="65"/>
      <c r="Q701" s="65"/>
      <c r="R701" s="65"/>
      <c r="S701" s="65"/>
      <c r="T701" s="65"/>
    </row>
    <row r="702">
      <c r="L702" s="65"/>
      <c r="M702" s="65"/>
      <c r="N702" s="65"/>
      <c r="O702" s="65"/>
      <c r="P702" s="65"/>
      <c r="Q702" s="65"/>
      <c r="R702" s="65"/>
      <c r="S702" s="65"/>
      <c r="T702" s="65"/>
    </row>
    <row r="703">
      <c r="L703" s="65"/>
      <c r="M703" s="65"/>
      <c r="N703" s="65"/>
      <c r="O703" s="65"/>
      <c r="P703" s="65"/>
      <c r="Q703" s="65"/>
      <c r="R703" s="65"/>
      <c r="S703" s="65"/>
      <c r="T703" s="65"/>
    </row>
    <row r="704">
      <c r="L704" s="65"/>
      <c r="M704" s="65"/>
      <c r="N704" s="65"/>
      <c r="O704" s="65"/>
      <c r="P704" s="65"/>
      <c r="Q704" s="65"/>
      <c r="R704" s="65"/>
      <c r="S704" s="65"/>
      <c r="T704" s="65"/>
    </row>
    <row r="705">
      <c r="L705" s="65"/>
      <c r="M705" s="65"/>
      <c r="N705" s="65"/>
      <c r="O705" s="65"/>
      <c r="P705" s="65"/>
      <c r="Q705" s="65"/>
      <c r="R705" s="65"/>
      <c r="S705" s="65"/>
      <c r="T705" s="65"/>
    </row>
    <row r="706">
      <c r="L706" s="65"/>
      <c r="M706" s="65"/>
      <c r="N706" s="65"/>
      <c r="O706" s="65"/>
      <c r="P706" s="65"/>
      <c r="Q706" s="65"/>
      <c r="R706" s="65"/>
      <c r="S706" s="65"/>
      <c r="T706" s="65"/>
    </row>
    <row r="707">
      <c r="L707" s="65"/>
      <c r="M707" s="65"/>
      <c r="N707" s="65"/>
      <c r="O707" s="65"/>
      <c r="P707" s="65"/>
      <c r="Q707" s="65"/>
      <c r="R707" s="65"/>
      <c r="S707" s="65"/>
      <c r="T707" s="65"/>
    </row>
    <row r="708">
      <c r="L708" s="65"/>
      <c r="M708" s="65"/>
      <c r="N708" s="65"/>
      <c r="O708" s="65"/>
      <c r="P708" s="65"/>
      <c r="Q708" s="65"/>
      <c r="R708" s="65"/>
      <c r="S708" s="65"/>
      <c r="T708" s="65"/>
    </row>
    <row r="709">
      <c r="L709" s="65"/>
      <c r="M709" s="65"/>
      <c r="N709" s="65"/>
      <c r="O709" s="65"/>
      <c r="P709" s="65"/>
      <c r="Q709" s="65"/>
      <c r="R709" s="65"/>
      <c r="S709" s="65"/>
      <c r="T709" s="65"/>
    </row>
    <row r="710">
      <c r="L710" s="65"/>
      <c r="M710" s="65"/>
      <c r="N710" s="65"/>
      <c r="O710" s="65"/>
      <c r="P710" s="65"/>
      <c r="Q710" s="65"/>
      <c r="R710" s="65"/>
      <c r="S710" s="65"/>
      <c r="T710" s="65"/>
    </row>
    <row r="711">
      <c r="L711" s="65"/>
      <c r="M711" s="65"/>
      <c r="N711" s="65"/>
      <c r="O711" s="65"/>
      <c r="P711" s="65"/>
      <c r="Q711" s="65"/>
      <c r="R711" s="65"/>
      <c r="S711" s="65"/>
      <c r="T711" s="65"/>
    </row>
    <row r="712">
      <c r="L712" s="65"/>
      <c r="M712" s="65"/>
      <c r="N712" s="65"/>
      <c r="O712" s="65"/>
      <c r="P712" s="65"/>
      <c r="Q712" s="65"/>
      <c r="R712" s="65"/>
      <c r="S712" s="65"/>
      <c r="T712" s="65"/>
    </row>
    <row r="713">
      <c r="L713" s="65"/>
      <c r="M713" s="65"/>
      <c r="N713" s="65"/>
      <c r="O713" s="65"/>
      <c r="P713" s="65"/>
      <c r="Q713" s="65"/>
      <c r="R713" s="65"/>
      <c r="S713" s="65"/>
      <c r="T713" s="65"/>
    </row>
    <row r="714">
      <c r="L714" s="65"/>
      <c r="M714" s="65"/>
      <c r="N714" s="65"/>
      <c r="O714" s="65"/>
      <c r="P714" s="65"/>
      <c r="Q714" s="65"/>
      <c r="R714" s="65"/>
      <c r="S714" s="65"/>
      <c r="T714" s="65"/>
    </row>
    <row r="715">
      <c r="L715" s="65"/>
      <c r="M715" s="65"/>
      <c r="N715" s="65"/>
      <c r="O715" s="65"/>
      <c r="P715" s="65"/>
      <c r="Q715" s="65"/>
      <c r="R715" s="65"/>
      <c r="S715" s="65"/>
      <c r="T715" s="65"/>
    </row>
    <row r="716">
      <c r="L716" s="65"/>
      <c r="M716" s="65"/>
      <c r="N716" s="65"/>
      <c r="O716" s="65"/>
      <c r="P716" s="65"/>
      <c r="Q716" s="65"/>
      <c r="R716" s="65"/>
      <c r="S716" s="65"/>
      <c r="T716" s="65"/>
    </row>
    <row r="717">
      <c r="L717" s="65"/>
      <c r="M717" s="65"/>
      <c r="N717" s="65"/>
      <c r="O717" s="65"/>
      <c r="P717" s="65"/>
      <c r="Q717" s="65"/>
      <c r="R717" s="65"/>
      <c r="S717" s="65"/>
      <c r="T717" s="65"/>
    </row>
    <row r="718">
      <c r="L718" s="65"/>
      <c r="M718" s="65"/>
      <c r="N718" s="65"/>
      <c r="O718" s="65"/>
      <c r="P718" s="65"/>
      <c r="Q718" s="65"/>
      <c r="R718" s="65"/>
      <c r="S718" s="65"/>
      <c r="T718" s="65"/>
    </row>
    <row r="719">
      <c r="L719" s="65"/>
      <c r="M719" s="65"/>
      <c r="N719" s="65"/>
      <c r="O719" s="65"/>
      <c r="P719" s="65"/>
      <c r="Q719" s="65"/>
      <c r="R719" s="65"/>
      <c r="S719" s="65"/>
      <c r="T719" s="65"/>
    </row>
    <row r="720">
      <c r="L720" s="65"/>
      <c r="M720" s="65"/>
      <c r="N720" s="65"/>
      <c r="O720" s="65"/>
      <c r="P720" s="65"/>
      <c r="Q720" s="65"/>
      <c r="R720" s="65"/>
      <c r="S720" s="65"/>
      <c r="T720" s="65"/>
    </row>
    <row r="721">
      <c r="L721" s="65"/>
      <c r="M721" s="65"/>
      <c r="N721" s="65"/>
      <c r="O721" s="65"/>
      <c r="P721" s="65"/>
      <c r="Q721" s="65"/>
      <c r="R721" s="65"/>
      <c r="S721" s="65"/>
      <c r="T721" s="65"/>
    </row>
    <row r="722">
      <c r="L722" s="65"/>
      <c r="M722" s="65"/>
      <c r="N722" s="65"/>
      <c r="O722" s="65"/>
      <c r="P722" s="65"/>
      <c r="Q722" s="65"/>
      <c r="R722" s="65"/>
      <c r="S722" s="65"/>
      <c r="T722" s="65"/>
    </row>
    <row r="723">
      <c r="L723" s="65"/>
      <c r="M723" s="65"/>
      <c r="N723" s="65"/>
      <c r="O723" s="65"/>
      <c r="P723" s="65"/>
      <c r="Q723" s="65"/>
      <c r="R723" s="65"/>
      <c r="S723" s="65"/>
      <c r="T723" s="65"/>
    </row>
    <row r="724">
      <c r="L724" s="65"/>
      <c r="M724" s="65"/>
      <c r="N724" s="65"/>
      <c r="O724" s="65"/>
      <c r="P724" s="65"/>
      <c r="Q724" s="65"/>
      <c r="R724" s="65"/>
      <c r="S724" s="65"/>
      <c r="T724" s="65"/>
    </row>
    <row r="725">
      <c r="L725" s="65"/>
      <c r="M725" s="65"/>
      <c r="N725" s="65"/>
      <c r="O725" s="65"/>
      <c r="P725" s="65"/>
      <c r="Q725" s="65"/>
      <c r="R725" s="65"/>
      <c r="S725" s="65"/>
      <c r="T725" s="65"/>
    </row>
    <row r="726">
      <c r="L726" s="65"/>
      <c r="M726" s="65"/>
      <c r="N726" s="65"/>
      <c r="O726" s="65"/>
      <c r="P726" s="65"/>
      <c r="Q726" s="65"/>
      <c r="R726" s="65"/>
      <c r="S726" s="65"/>
      <c r="T726" s="65"/>
    </row>
    <row r="727">
      <c r="L727" s="65"/>
      <c r="M727" s="65"/>
      <c r="N727" s="65"/>
      <c r="O727" s="65"/>
      <c r="P727" s="65"/>
      <c r="Q727" s="65"/>
      <c r="R727" s="65"/>
      <c r="S727" s="65"/>
      <c r="T727" s="65"/>
    </row>
    <row r="728">
      <c r="L728" s="65"/>
      <c r="M728" s="65"/>
      <c r="N728" s="65"/>
      <c r="O728" s="65"/>
      <c r="P728" s="65"/>
      <c r="Q728" s="65"/>
      <c r="R728" s="65"/>
      <c r="S728" s="65"/>
      <c r="T728" s="65"/>
    </row>
    <row r="729">
      <c r="L729" s="65"/>
      <c r="M729" s="65"/>
      <c r="N729" s="65"/>
      <c r="O729" s="65"/>
      <c r="P729" s="65"/>
      <c r="Q729" s="65"/>
      <c r="R729" s="65"/>
      <c r="S729" s="65"/>
      <c r="T729" s="65"/>
    </row>
    <row r="730">
      <c r="L730" s="65"/>
      <c r="M730" s="65"/>
      <c r="N730" s="65"/>
      <c r="O730" s="65"/>
      <c r="P730" s="65"/>
      <c r="Q730" s="65"/>
      <c r="R730" s="65"/>
      <c r="S730" s="65"/>
      <c r="T730" s="65"/>
    </row>
    <row r="731">
      <c r="L731" s="65"/>
      <c r="M731" s="65"/>
      <c r="N731" s="65"/>
      <c r="O731" s="65"/>
      <c r="P731" s="65"/>
      <c r="Q731" s="65"/>
      <c r="R731" s="65"/>
      <c r="S731" s="65"/>
      <c r="T731" s="65"/>
    </row>
    <row r="732">
      <c r="L732" s="65"/>
      <c r="M732" s="65"/>
      <c r="N732" s="65"/>
      <c r="O732" s="65"/>
      <c r="P732" s="65"/>
      <c r="Q732" s="65"/>
      <c r="R732" s="65"/>
      <c r="S732" s="65"/>
      <c r="T732" s="65"/>
    </row>
    <row r="733">
      <c r="L733" s="65"/>
      <c r="M733" s="65"/>
      <c r="N733" s="65"/>
      <c r="O733" s="65"/>
      <c r="P733" s="65"/>
      <c r="Q733" s="65"/>
      <c r="R733" s="65"/>
      <c r="S733" s="65"/>
      <c r="T733" s="65"/>
    </row>
    <row r="734">
      <c r="L734" s="65"/>
      <c r="M734" s="65"/>
      <c r="N734" s="65"/>
      <c r="O734" s="65"/>
      <c r="P734" s="65"/>
      <c r="Q734" s="65"/>
      <c r="R734" s="65"/>
      <c r="S734" s="65"/>
      <c r="T734" s="65"/>
    </row>
    <row r="735">
      <c r="L735" s="65"/>
      <c r="M735" s="65"/>
      <c r="N735" s="65"/>
      <c r="O735" s="65"/>
      <c r="P735" s="65"/>
      <c r="Q735" s="65"/>
      <c r="R735" s="65"/>
      <c r="S735" s="65"/>
      <c r="T735" s="65"/>
    </row>
    <row r="736">
      <c r="L736" s="65"/>
      <c r="M736" s="65"/>
      <c r="N736" s="65"/>
      <c r="O736" s="65"/>
      <c r="P736" s="65"/>
      <c r="Q736" s="65"/>
      <c r="R736" s="65"/>
      <c r="S736" s="65"/>
      <c r="T736" s="65"/>
    </row>
    <row r="737">
      <c r="L737" s="65"/>
      <c r="M737" s="65"/>
      <c r="N737" s="65"/>
      <c r="O737" s="65"/>
      <c r="P737" s="65"/>
      <c r="Q737" s="65"/>
      <c r="R737" s="65"/>
      <c r="S737" s="65"/>
      <c r="T737" s="65"/>
    </row>
    <row r="738">
      <c r="L738" s="65"/>
      <c r="M738" s="65"/>
      <c r="N738" s="65"/>
      <c r="O738" s="65"/>
      <c r="P738" s="65"/>
      <c r="Q738" s="65"/>
      <c r="R738" s="65"/>
      <c r="S738" s="65"/>
      <c r="T738" s="65"/>
    </row>
    <row r="739">
      <c r="L739" s="65"/>
      <c r="M739" s="65"/>
      <c r="N739" s="65"/>
      <c r="O739" s="65"/>
      <c r="P739" s="65"/>
      <c r="Q739" s="65"/>
      <c r="R739" s="65"/>
      <c r="S739" s="65"/>
      <c r="T739" s="65"/>
    </row>
    <row r="740">
      <c r="L740" s="65"/>
      <c r="M740" s="65"/>
      <c r="N740" s="65"/>
      <c r="O740" s="65"/>
      <c r="P740" s="65"/>
      <c r="Q740" s="65"/>
      <c r="R740" s="65"/>
      <c r="S740" s="65"/>
      <c r="T740" s="65"/>
    </row>
    <row r="741">
      <c r="L741" s="65"/>
      <c r="M741" s="65"/>
      <c r="N741" s="65"/>
      <c r="O741" s="65"/>
      <c r="P741" s="65"/>
      <c r="Q741" s="65"/>
      <c r="R741" s="65"/>
      <c r="S741" s="65"/>
      <c r="T741" s="65"/>
    </row>
    <row r="742">
      <c r="L742" s="65"/>
      <c r="M742" s="65"/>
      <c r="N742" s="65"/>
      <c r="O742" s="65"/>
      <c r="P742" s="65"/>
      <c r="Q742" s="65"/>
      <c r="R742" s="65"/>
      <c r="S742" s="65"/>
      <c r="T742" s="65"/>
    </row>
    <row r="743">
      <c r="L743" s="65"/>
      <c r="M743" s="65"/>
      <c r="N743" s="65"/>
      <c r="O743" s="65"/>
      <c r="P743" s="65"/>
      <c r="Q743" s="65"/>
      <c r="R743" s="65"/>
      <c r="S743" s="65"/>
      <c r="T743" s="65"/>
    </row>
    <row r="744">
      <c r="L744" s="65"/>
      <c r="M744" s="65"/>
      <c r="N744" s="65"/>
      <c r="O744" s="65"/>
      <c r="P744" s="65"/>
      <c r="Q744" s="65"/>
      <c r="R744" s="65"/>
      <c r="S744" s="65"/>
      <c r="T744" s="65"/>
    </row>
    <row r="745">
      <c r="L745" s="65"/>
      <c r="M745" s="65"/>
      <c r="N745" s="65"/>
      <c r="O745" s="65"/>
      <c r="P745" s="65"/>
      <c r="Q745" s="65"/>
      <c r="R745" s="65"/>
      <c r="S745" s="65"/>
      <c r="T745" s="65"/>
    </row>
    <row r="746">
      <c r="L746" s="65"/>
      <c r="M746" s="65"/>
      <c r="N746" s="65"/>
      <c r="O746" s="65"/>
      <c r="P746" s="65"/>
      <c r="Q746" s="65"/>
      <c r="R746" s="65"/>
      <c r="S746" s="65"/>
      <c r="T746" s="65"/>
    </row>
    <row r="747">
      <c r="L747" s="65"/>
      <c r="M747" s="65"/>
      <c r="N747" s="65"/>
      <c r="O747" s="65"/>
      <c r="P747" s="65"/>
      <c r="Q747" s="65"/>
      <c r="R747" s="65"/>
      <c r="S747" s="65"/>
      <c r="T747" s="65"/>
    </row>
    <row r="748">
      <c r="L748" s="65"/>
      <c r="M748" s="65"/>
      <c r="N748" s="65"/>
      <c r="O748" s="65"/>
      <c r="P748" s="65"/>
      <c r="Q748" s="65"/>
      <c r="R748" s="65"/>
      <c r="S748" s="65"/>
      <c r="T748" s="65"/>
    </row>
    <row r="749">
      <c r="L749" s="65"/>
      <c r="M749" s="65"/>
      <c r="N749" s="65"/>
      <c r="O749" s="65"/>
      <c r="P749" s="65"/>
      <c r="Q749" s="65"/>
      <c r="R749" s="65"/>
      <c r="S749" s="65"/>
      <c r="T749" s="65"/>
    </row>
    <row r="750">
      <c r="L750" s="65"/>
      <c r="M750" s="65"/>
      <c r="N750" s="65"/>
      <c r="O750" s="65"/>
      <c r="P750" s="65"/>
      <c r="Q750" s="65"/>
      <c r="R750" s="65"/>
      <c r="S750" s="65"/>
      <c r="T750" s="65"/>
    </row>
    <row r="751">
      <c r="L751" s="65"/>
      <c r="M751" s="65"/>
      <c r="N751" s="65"/>
      <c r="O751" s="65"/>
      <c r="P751" s="65"/>
      <c r="Q751" s="65"/>
      <c r="R751" s="65"/>
      <c r="S751" s="65"/>
      <c r="T751" s="65"/>
    </row>
    <row r="752">
      <c r="L752" s="65"/>
      <c r="M752" s="65"/>
      <c r="N752" s="65"/>
      <c r="O752" s="65"/>
      <c r="P752" s="65"/>
      <c r="Q752" s="65"/>
      <c r="R752" s="65"/>
      <c r="S752" s="65"/>
      <c r="T752" s="65"/>
    </row>
    <row r="753">
      <c r="L753" s="65"/>
      <c r="M753" s="65"/>
      <c r="N753" s="65"/>
      <c r="O753" s="65"/>
      <c r="P753" s="65"/>
      <c r="Q753" s="65"/>
      <c r="R753" s="65"/>
      <c r="S753" s="65"/>
      <c r="T753" s="65"/>
    </row>
    <row r="754">
      <c r="L754" s="65"/>
      <c r="M754" s="65"/>
      <c r="N754" s="65"/>
      <c r="O754" s="65"/>
      <c r="P754" s="65"/>
      <c r="Q754" s="65"/>
      <c r="R754" s="65"/>
      <c r="S754" s="65"/>
      <c r="T754" s="65"/>
    </row>
    <row r="755">
      <c r="L755" s="65"/>
      <c r="M755" s="65"/>
      <c r="N755" s="65"/>
      <c r="O755" s="65"/>
      <c r="P755" s="65"/>
      <c r="Q755" s="65"/>
      <c r="R755" s="65"/>
      <c r="S755" s="65"/>
      <c r="T755" s="65"/>
    </row>
    <row r="756">
      <c r="L756" s="65"/>
      <c r="M756" s="65"/>
      <c r="N756" s="65"/>
      <c r="O756" s="65"/>
      <c r="P756" s="65"/>
      <c r="Q756" s="65"/>
      <c r="R756" s="65"/>
      <c r="S756" s="65"/>
      <c r="T756" s="65"/>
    </row>
    <row r="757">
      <c r="L757" s="65"/>
      <c r="M757" s="65"/>
      <c r="N757" s="65"/>
      <c r="O757" s="65"/>
      <c r="P757" s="65"/>
      <c r="Q757" s="65"/>
      <c r="R757" s="65"/>
      <c r="S757" s="65"/>
      <c r="T757" s="65"/>
    </row>
    <row r="758">
      <c r="L758" s="65"/>
      <c r="M758" s="65"/>
      <c r="N758" s="65"/>
      <c r="O758" s="65"/>
      <c r="P758" s="65"/>
      <c r="Q758" s="65"/>
      <c r="R758" s="65"/>
      <c r="S758" s="65"/>
      <c r="T758" s="65"/>
    </row>
    <row r="759">
      <c r="L759" s="65"/>
      <c r="M759" s="65"/>
      <c r="N759" s="65"/>
      <c r="O759" s="65"/>
      <c r="P759" s="65"/>
      <c r="Q759" s="65"/>
      <c r="R759" s="65"/>
      <c r="S759" s="65"/>
      <c r="T759" s="65"/>
    </row>
    <row r="760">
      <c r="L760" s="65"/>
      <c r="M760" s="65"/>
      <c r="N760" s="65"/>
      <c r="O760" s="65"/>
      <c r="P760" s="65"/>
      <c r="Q760" s="65"/>
      <c r="R760" s="65"/>
      <c r="S760" s="65"/>
      <c r="T760" s="65"/>
    </row>
    <row r="761">
      <c r="L761" s="65"/>
      <c r="M761" s="65"/>
      <c r="N761" s="65"/>
      <c r="O761" s="65"/>
      <c r="P761" s="65"/>
      <c r="Q761" s="65"/>
      <c r="R761" s="65"/>
      <c r="S761" s="65"/>
      <c r="T761" s="65"/>
    </row>
    <row r="762">
      <c r="L762" s="65"/>
      <c r="M762" s="65"/>
      <c r="N762" s="65"/>
      <c r="O762" s="65"/>
      <c r="P762" s="65"/>
      <c r="Q762" s="65"/>
      <c r="R762" s="65"/>
      <c r="S762" s="65"/>
      <c r="T762" s="65"/>
    </row>
    <row r="763">
      <c r="L763" s="65"/>
      <c r="M763" s="65"/>
      <c r="N763" s="65"/>
      <c r="O763" s="65"/>
      <c r="P763" s="65"/>
      <c r="Q763" s="65"/>
      <c r="R763" s="65"/>
      <c r="S763" s="65"/>
      <c r="T763" s="65"/>
    </row>
    <row r="764">
      <c r="L764" s="65"/>
      <c r="M764" s="65"/>
      <c r="N764" s="65"/>
      <c r="O764" s="65"/>
      <c r="P764" s="65"/>
      <c r="Q764" s="65"/>
      <c r="R764" s="65"/>
      <c r="S764" s="65"/>
      <c r="T764" s="65"/>
    </row>
    <row r="765">
      <c r="L765" s="65"/>
      <c r="M765" s="65"/>
      <c r="N765" s="65"/>
      <c r="O765" s="65"/>
      <c r="P765" s="65"/>
      <c r="Q765" s="65"/>
      <c r="R765" s="65"/>
      <c r="S765" s="65"/>
      <c r="T765" s="65"/>
    </row>
    <row r="766">
      <c r="L766" s="65"/>
      <c r="M766" s="65"/>
      <c r="N766" s="65"/>
      <c r="O766" s="65"/>
      <c r="P766" s="65"/>
      <c r="Q766" s="65"/>
      <c r="R766" s="65"/>
      <c r="S766" s="65"/>
      <c r="T766" s="65"/>
    </row>
    <row r="767">
      <c r="L767" s="65"/>
      <c r="M767" s="65"/>
      <c r="N767" s="65"/>
      <c r="O767" s="65"/>
      <c r="P767" s="65"/>
      <c r="Q767" s="65"/>
      <c r="R767" s="65"/>
      <c r="S767" s="65"/>
      <c r="T767" s="65"/>
    </row>
    <row r="768">
      <c r="L768" s="65"/>
      <c r="M768" s="65"/>
      <c r="N768" s="65"/>
      <c r="O768" s="65"/>
      <c r="P768" s="65"/>
      <c r="Q768" s="65"/>
      <c r="R768" s="65"/>
      <c r="S768" s="65"/>
      <c r="T768" s="65"/>
    </row>
    <row r="769">
      <c r="L769" s="65"/>
      <c r="M769" s="65"/>
      <c r="N769" s="65"/>
      <c r="O769" s="65"/>
      <c r="P769" s="65"/>
      <c r="Q769" s="65"/>
      <c r="R769" s="65"/>
      <c r="S769" s="65"/>
      <c r="T769" s="65"/>
    </row>
    <row r="770">
      <c r="L770" s="65"/>
      <c r="M770" s="65"/>
      <c r="N770" s="65"/>
      <c r="O770" s="65"/>
      <c r="P770" s="65"/>
      <c r="Q770" s="65"/>
      <c r="R770" s="65"/>
      <c r="S770" s="65"/>
      <c r="T770" s="65"/>
    </row>
    <row r="771">
      <c r="L771" s="65"/>
      <c r="M771" s="65"/>
      <c r="N771" s="65"/>
      <c r="O771" s="65"/>
      <c r="P771" s="65"/>
      <c r="Q771" s="65"/>
      <c r="R771" s="65"/>
      <c r="S771" s="65"/>
      <c r="T771" s="65"/>
    </row>
    <row r="772">
      <c r="L772" s="65"/>
      <c r="M772" s="65"/>
      <c r="N772" s="65"/>
      <c r="O772" s="65"/>
      <c r="P772" s="65"/>
      <c r="Q772" s="65"/>
      <c r="R772" s="65"/>
      <c r="S772" s="65"/>
      <c r="T772" s="65"/>
    </row>
    <row r="773">
      <c r="L773" s="65"/>
      <c r="M773" s="65"/>
      <c r="N773" s="65"/>
      <c r="O773" s="65"/>
      <c r="P773" s="65"/>
      <c r="Q773" s="65"/>
      <c r="R773" s="65"/>
      <c r="S773" s="65"/>
      <c r="T773" s="65"/>
    </row>
    <row r="774">
      <c r="L774" s="65"/>
      <c r="M774" s="65"/>
      <c r="N774" s="65"/>
      <c r="O774" s="65"/>
      <c r="P774" s="65"/>
      <c r="Q774" s="65"/>
      <c r="R774" s="65"/>
      <c r="S774" s="65"/>
      <c r="T774" s="65"/>
    </row>
    <row r="775">
      <c r="L775" s="65"/>
      <c r="M775" s="65"/>
      <c r="N775" s="65"/>
      <c r="O775" s="65"/>
      <c r="P775" s="65"/>
      <c r="Q775" s="65"/>
      <c r="R775" s="65"/>
      <c r="S775" s="65"/>
      <c r="T775" s="65"/>
    </row>
    <row r="776">
      <c r="L776" s="65"/>
      <c r="M776" s="65"/>
      <c r="N776" s="65"/>
      <c r="O776" s="65"/>
      <c r="P776" s="65"/>
      <c r="Q776" s="65"/>
      <c r="R776" s="65"/>
      <c r="S776" s="65"/>
      <c r="T776" s="65"/>
    </row>
    <row r="777">
      <c r="L777" s="65"/>
      <c r="M777" s="65"/>
      <c r="N777" s="65"/>
      <c r="O777" s="65"/>
      <c r="P777" s="65"/>
      <c r="Q777" s="65"/>
      <c r="R777" s="65"/>
      <c r="S777" s="65"/>
      <c r="T777" s="65"/>
    </row>
    <row r="778">
      <c r="L778" s="65"/>
      <c r="M778" s="65"/>
      <c r="N778" s="65"/>
      <c r="O778" s="65"/>
      <c r="P778" s="65"/>
      <c r="Q778" s="65"/>
      <c r="R778" s="65"/>
      <c r="S778" s="65"/>
      <c r="T778" s="65"/>
    </row>
    <row r="779">
      <c r="L779" s="65"/>
      <c r="M779" s="65"/>
      <c r="N779" s="65"/>
      <c r="O779" s="65"/>
      <c r="P779" s="65"/>
      <c r="Q779" s="65"/>
      <c r="R779" s="65"/>
      <c r="S779" s="65"/>
      <c r="T779" s="65"/>
    </row>
    <row r="780">
      <c r="L780" s="65"/>
      <c r="M780" s="65"/>
      <c r="N780" s="65"/>
      <c r="O780" s="65"/>
      <c r="P780" s="65"/>
      <c r="Q780" s="65"/>
      <c r="R780" s="65"/>
      <c r="S780" s="65"/>
      <c r="T780" s="65"/>
    </row>
    <row r="781">
      <c r="L781" s="65"/>
      <c r="M781" s="65"/>
      <c r="N781" s="65"/>
      <c r="O781" s="65"/>
      <c r="P781" s="65"/>
      <c r="Q781" s="65"/>
      <c r="R781" s="65"/>
      <c r="S781" s="65"/>
      <c r="T781" s="65"/>
    </row>
    <row r="782">
      <c r="L782" s="65"/>
      <c r="M782" s="65"/>
      <c r="N782" s="65"/>
      <c r="O782" s="65"/>
      <c r="P782" s="65"/>
      <c r="Q782" s="65"/>
      <c r="R782" s="65"/>
      <c r="S782" s="65"/>
      <c r="T782" s="65"/>
    </row>
    <row r="783">
      <c r="L783" s="65"/>
      <c r="M783" s="65"/>
      <c r="N783" s="65"/>
      <c r="O783" s="65"/>
      <c r="P783" s="65"/>
      <c r="Q783" s="65"/>
      <c r="R783" s="65"/>
      <c r="S783" s="65"/>
      <c r="T783" s="65"/>
    </row>
    <row r="784">
      <c r="L784" s="65"/>
      <c r="M784" s="65"/>
      <c r="N784" s="65"/>
      <c r="O784" s="65"/>
      <c r="P784" s="65"/>
      <c r="Q784" s="65"/>
      <c r="R784" s="65"/>
      <c r="S784" s="65"/>
      <c r="T784" s="65"/>
    </row>
    <row r="785">
      <c r="L785" s="65"/>
      <c r="M785" s="65"/>
      <c r="N785" s="65"/>
      <c r="O785" s="65"/>
      <c r="P785" s="65"/>
      <c r="Q785" s="65"/>
      <c r="R785" s="65"/>
      <c r="S785" s="65"/>
      <c r="T785" s="65"/>
    </row>
    <row r="786">
      <c r="L786" s="65"/>
      <c r="M786" s="65"/>
      <c r="N786" s="65"/>
      <c r="O786" s="65"/>
      <c r="P786" s="65"/>
      <c r="Q786" s="65"/>
      <c r="R786" s="65"/>
      <c r="S786" s="65"/>
      <c r="T786" s="65"/>
    </row>
    <row r="787">
      <c r="L787" s="65"/>
      <c r="M787" s="65"/>
      <c r="N787" s="65"/>
      <c r="O787" s="65"/>
      <c r="P787" s="65"/>
      <c r="Q787" s="65"/>
      <c r="R787" s="65"/>
      <c r="S787" s="65"/>
      <c r="T787" s="65"/>
    </row>
    <row r="788">
      <c r="L788" s="65"/>
      <c r="M788" s="65"/>
      <c r="N788" s="65"/>
      <c r="O788" s="65"/>
      <c r="P788" s="65"/>
      <c r="Q788" s="65"/>
      <c r="R788" s="65"/>
      <c r="S788" s="65"/>
      <c r="T788" s="65"/>
    </row>
    <row r="789">
      <c r="L789" s="65"/>
      <c r="M789" s="65"/>
      <c r="N789" s="65"/>
      <c r="O789" s="65"/>
      <c r="P789" s="65"/>
      <c r="Q789" s="65"/>
      <c r="R789" s="65"/>
      <c r="S789" s="65"/>
      <c r="T789" s="65"/>
    </row>
    <row r="790">
      <c r="L790" s="65"/>
      <c r="M790" s="65"/>
      <c r="N790" s="65"/>
      <c r="O790" s="65"/>
      <c r="P790" s="65"/>
      <c r="Q790" s="65"/>
      <c r="R790" s="65"/>
      <c r="S790" s="65"/>
      <c r="T790" s="65"/>
    </row>
    <row r="791">
      <c r="L791" s="65"/>
      <c r="M791" s="65"/>
      <c r="N791" s="65"/>
      <c r="O791" s="65"/>
      <c r="P791" s="65"/>
      <c r="Q791" s="65"/>
      <c r="R791" s="65"/>
      <c r="S791" s="65"/>
      <c r="T791" s="65"/>
    </row>
    <row r="792">
      <c r="L792" s="65"/>
      <c r="M792" s="65"/>
      <c r="N792" s="65"/>
      <c r="O792" s="65"/>
      <c r="P792" s="65"/>
      <c r="Q792" s="65"/>
      <c r="R792" s="65"/>
      <c r="S792" s="65"/>
      <c r="T792" s="65"/>
    </row>
    <row r="793">
      <c r="L793" s="65"/>
      <c r="M793" s="65"/>
      <c r="N793" s="65"/>
      <c r="O793" s="65"/>
      <c r="P793" s="65"/>
      <c r="Q793" s="65"/>
      <c r="R793" s="65"/>
      <c r="S793" s="65"/>
      <c r="T793" s="65"/>
    </row>
    <row r="794">
      <c r="L794" s="65"/>
      <c r="M794" s="65"/>
      <c r="N794" s="65"/>
      <c r="O794" s="65"/>
      <c r="P794" s="65"/>
      <c r="Q794" s="65"/>
      <c r="R794" s="65"/>
      <c r="S794" s="65"/>
      <c r="T794" s="65"/>
    </row>
    <row r="795">
      <c r="L795" s="65"/>
      <c r="M795" s="65"/>
      <c r="N795" s="65"/>
      <c r="O795" s="65"/>
      <c r="P795" s="65"/>
      <c r="Q795" s="65"/>
      <c r="R795" s="65"/>
      <c r="S795" s="65"/>
      <c r="T795" s="65"/>
    </row>
    <row r="796">
      <c r="L796" s="65"/>
      <c r="M796" s="65"/>
      <c r="N796" s="65"/>
      <c r="O796" s="65"/>
      <c r="P796" s="65"/>
      <c r="Q796" s="65"/>
      <c r="R796" s="65"/>
      <c r="S796" s="65"/>
      <c r="T796" s="65"/>
    </row>
    <row r="797">
      <c r="L797" s="65"/>
      <c r="M797" s="65"/>
      <c r="N797" s="65"/>
      <c r="O797" s="65"/>
      <c r="P797" s="65"/>
      <c r="Q797" s="65"/>
      <c r="R797" s="65"/>
      <c r="S797" s="65"/>
      <c r="T797" s="65"/>
    </row>
    <row r="798">
      <c r="L798" s="65"/>
      <c r="M798" s="65"/>
      <c r="N798" s="65"/>
      <c r="O798" s="65"/>
      <c r="P798" s="65"/>
      <c r="Q798" s="65"/>
      <c r="R798" s="65"/>
      <c r="S798" s="65"/>
      <c r="T798" s="65"/>
    </row>
    <row r="799">
      <c r="L799" s="65"/>
      <c r="M799" s="65"/>
      <c r="N799" s="65"/>
      <c r="O799" s="65"/>
      <c r="P799" s="65"/>
      <c r="Q799" s="65"/>
      <c r="R799" s="65"/>
      <c r="S799" s="65"/>
      <c r="T799" s="65"/>
    </row>
    <row r="800">
      <c r="L800" s="65"/>
      <c r="M800" s="65"/>
      <c r="N800" s="65"/>
      <c r="O800" s="65"/>
      <c r="P800" s="65"/>
      <c r="Q800" s="65"/>
      <c r="R800" s="65"/>
      <c r="S800" s="65"/>
      <c r="T800" s="65"/>
    </row>
    <row r="801">
      <c r="L801" s="65"/>
      <c r="M801" s="65"/>
      <c r="N801" s="65"/>
      <c r="O801" s="65"/>
      <c r="P801" s="65"/>
      <c r="Q801" s="65"/>
      <c r="R801" s="65"/>
      <c r="S801" s="65"/>
      <c r="T801" s="65"/>
    </row>
    <row r="802">
      <c r="L802" s="65"/>
      <c r="M802" s="65"/>
      <c r="N802" s="65"/>
      <c r="O802" s="65"/>
      <c r="P802" s="65"/>
      <c r="Q802" s="65"/>
      <c r="R802" s="65"/>
      <c r="S802" s="65"/>
      <c r="T802" s="65"/>
    </row>
    <row r="803">
      <c r="L803" s="65"/>
      <c r="M803" s="65"/>
      <c r="N803" s="65"/>
      <c r="O803" s="65"/>
      <c r="P803" s="65"/>
      <c r="Q803" s="65"/>
      <c r="R803" s="65"/>
      <c r="S803" s="65"/>
      <c r="T803" s="65"/>
    </row>
    <row r="804">
      <c r="L804" s="65"/>
      <c r="M804" s="65"/>
      <c r="N804" s="65"/>
      <c r="O804" s="65"/>
      <c r="P804" s="65"/>
      <c r="Q804" s="65"/>
      <c r="R804" s="65"/>
      <c r="S804" s="65"/>
      <c r="T804" s="65"/>
    </row>
    <row r="805">
      <c r="L805" s="65"/>
      <c r="M805" s="65"/>
      <c r="N805" s="65"/>
      <c r="O805" s="65"/>
      <c r="P805" s="65"/>
      <c r="Q805" s="65"/>
      <c r="R805" s="65"/>
      <c r="S805" s="65"/>
      <c r="T805" s="65"/>
    </row>
    <row r="806">
      <c r="L806" s="65"/>
      <c r="M806" s="65"/>
      <c r="N806" s="65"/>
      <c r="O806" s="65"/>
      <c r="P806" s="65"/>
      <c r="Q806" s="65"/>
      <c r="R806" s="65"/>
      <c r="S806" s="65"/>
      <c r="T806" s="65"/>
    </row>
    <row r="807">
      <c r="L807" s="65"/>
      <c r="M807" s="65"/>
      <c r="N807" s="65"/>
      <c r="O807" s="65"/>
      <c r="P807" s="65"/>
      <c r="Q807" s="65"/>
      <c r="R807" s="65"/>
      <c r="S807" s="65"/>
      <c r="T807" s="65"/>
    </row>
    <row r="808">
      <c r="L808" s="65"/>
      <c r="M808" s="65"/>
      <c r="N808" s="65"/>
      <c r="O808" s="65"/>
      <c r="P808" s="65"/>
      <c r="Q808" s="65"/>
      <c r="R808" s="65"/>
      <c r="S808" s="65"/>
      <c r="T808" s="65"/>
    </row>
    <row r="809">
      <c r="L809" s="65"/>
      <c r="M809" s="65"/>
      <c r="N809" s="65"/>
      <c r="O809" s="65"/>
      <c r="P809" s="65"/>
      <c r="Q809" s="65"/>
      <c r="R809" s="65"/>
      <c r="S809" s="65"/>
      <c r="T809" s="65"/>
    </row>
    <row r="810">
      <c r="L810" s="65"/>
      <c r="M810" s="65"/>
      <c r="N810" s="65"/>
      <c r="O810" s="65"/>
      <c r="P810" s="65"/>
      <c r="Q810" s="65"/>
      <c r="R810" s="65"/>
      <c r="S810" s="65"/>
      <c r="T810" s="65"/>
    </row>
    <row r="811">
      <c r="L811" s="65"/>
      <c r="M811" s="65"/>
      <c r="N811" s="65"/>
      <c r="O811" s="65"/>
      <c r="P811" s="65"/>
      <c r="Q811" s="65"/>
      <c r="R811" s="65"/>
      <c r="S811" s="65"/>
      <c r="T811" s="65"/>
    </row>
    <row r="812">
      <c r="L812" s="65"/>
      <c r="M812" s="65"/>
      <c r="N812" s="65"/>
      <c r="O812" s="65"/>
      <c r="P812" s="65"/>
      <c r="Q812" s="65"/>
      <c r="R812" s="65"/>
      <c r="S812" s="65"/>
      <c r="T812" s="65"/>
    </row>
    <row r="813">
      <c r="L813" s="65"/>
      <c r="M813" s="65"/>
      <c r="N813" s="65"/>
      <c r="O813" s="65"/>
      <c r="P813" s="65"/>
      <c r="Q813" s="65"/>
      <c r="R813" s="65"/>
      <c r="S813" s="65"/>
      <c r="T813" s="65"/>
    </row>
    <row r="814">
      <c r="L814" s="65"/>
      <c r="M814" s="65"/>
      <c r="N814" s="65"/>
      <c r="O814" s="65"/>
      <c r="P814" s="65"/>
      <c r="Q814" s="65"/>
      <c r="R814" s="65"/>
      <c r="S814" s="65"/>
      <c r="T814" s="65"/>
    </row>
    <row r="815">
      <c r="L815" s="65"/>
      <c r="M815" s="65"/>
      <c r="N815" s="65"/>
      <c r="O815" s="65"/>
      <c r="P815" s="65"/>
      <c r="Q815" s="65"/>
      <c r="R815" s="65"/>
      <c r="S815" s="65"/>
      <c r="T815" s="65"/>
    </row>
    <row r="816">
      <c r="L816" s="65"/>
      <c r="M816" s="65"/>
      <c r="N816" s="65"/>
      <c r="O816" s="65"/>
      <c r="P816" s="65"/>
      <c r="Q816" s="65"/>
      <c r="R816" s="65"/>
      <c r="S816" s="65"/>
      <c r="T816" s="65"/>
    </row>
    <row r="817">
      <c r="L817" s="65"/>
      <c r="M817" s="65"/>
      <c r="N817" s="65"/>
      <c r="O817" s="65"/>
      <c r="P817" s="65"/>
      <c r="Q817" s="65"/>
      <c r="R817" s="65"/>
      <c r="S817" s="65"/>
      <c r="T817" s="65"/>
    </row>
    <row r="818">
      <c r="L818" s="65"/>
      <c r="M818" s="65"/>
      <c r="N818" s="65"/>
      <c r="O818" s="65"/>
      <c r="P818" s="65"/>
      <c r="Q818" s="65"/>
      <c r="R818" s="65"/>
      <c r="S818" s="65"/>
      <c r="T818" s="65"/>
    </row>
    <row r="819">
      <c r="L819" s="65"/>
      <c r="M819" s="65"/>
      <c r="N819" s="65"/>
      <c r="O819" s="65"/>
      <c r="P819" s="65"/>
      <c r="Q819" s="65"/>
      <c r="R819" s="65"/>
      <c r="S819" s="65"/>
      <c r="T819" s="65"/>
    </row>
    <row r="820">
      <c r="L820" s="65"/>
      <c r="M820" s="65"/>
      <c r="N820" s="65"/>
      <c r="O820" s="65"/>
      <c r="P820" s="65"/>
      <c r="Q820" s="65"/>
      <c r="R820" s="65"/>
      <c r="S820" s="65"/>
      <c r="T820" s="65"/>
    </row>
    <row r="821">
      <c r="L821" s="65"/>
      <c r="M821" s="65"/>
      <c r="N821" s="65"/>
      <c r="O821" s="65"/>
      <c r="P821" s="65"/>
      <c r="Q821" s="65"/>
      <c r="R821" s="65"/>
      <c r="S821" s="65"/>
      <c r="T821" s="65"/>
    </row>
    <row r="822">
      <c r="L822" s="65"/>
      <c r="M822" s="65"/>
      <c r="N822" s="65"/>
      <c r="O822" s="65"/>
      <c r="P822" s="65"/>
      <c r="Q822" s="65"/>
      <c r="R822" s="65"/>
      <c r="S822" s="65"/>
      <c r="T822" s="65"/>
    </row>
    <row r="823">
      <c r="L823" s="65"/>
      <c r="M823" s="65"/>
      <c r="N823" s="65"/>
      <c r="O823" s="65"/>
      <c r="P823" s="65"/>
      <c r="Q823" s="65"/>
      <c r="R823" s="65"/>
      <c r="S823" s="65"/>
      <c r="T823" s="65"/>
    </row>
    <row r="824">
      <c r="L824" s="65"/>
      <c r="M824" s="65"/>
      <c r="N824" s="65"/>
      <c r="O824" s="65"/>
      <c r="P824" s="65"/>
      <c r="Q824" s="65"/>
      <c r="R824" s="65"/>
      <c r="S824" s="65"/>
      <c r="T824" s="65"/>
    </row>
    <row r="825">
      <c r="L825" s="65"/>
      <c r="M825" s="65"/>
      <c r="N825" s="65"/>
      <c r="O825" s="65"/>
      <c r="P825" s="65"/>
      <c r="Q825" s="65"/>
      <c r="R825" s="65"/>
      <c r="S825" s="65"/>
      <c r="T825" s="65"/>
    </row>
    <row r="826">
      <c r="L826" s="65"/>
      <c r="M826" s="65"/>
      <c r="N826" s="65"/>
      <c r="O826" s="65"/>
      <c r="P826" s="65"/>
      <c r="Q826" s="65"/>
      <c r="R826" s="65"/>
      <c r="S826" s="65"/>
      <c r="T826" s="65"/>
    </row>
    <row r="827">
      <c r="L827" s="65"/>
      <c r="M827" s="65"/>
      <c r="N827" s="65"/>
      <c r="O827" s="65"/>
      <c r="P827" s="65"/>
      <c r="Q827" s="65"/>
      <c r="R827" s="65"/>
      <c r="S827" s="65"/>
      <c r="T827" s="65"/>
    </row>
    <row r="828">
      <c r="L828" s="65"/>
      <c r="M828" s="65"/>
      <c r="N828" s="65"/>
      <c r="O828" s="65"/>
      <c r="P828" s="65"/>
      <c r="Q828" s="65"/>
      <c r="R828" s="65"/>
      <c r="S828" s="65"/>
      <c r="T828" s="65"/>
    </row>
    <row r="829">
      <c r="L829" s="65"/>
      <c r="M829" s="65"/>
      <c r="N829" s="65"/>
      <c r="O829" s="65"/>
      <c r="P829" s="65"/>
      <c r="Q829" s="65"/>
      <c r="R829" s="65"/>
      <c r="S829" s="65"/>
      <c r="T829" s="65"/>
    </row>
    <row r="830">
      <c r="L830" s="65"/>
      <c r="M830" s="65"/>
      <c r="N830" s="65"/>
      <c r="O830" s="65"/>
      <c r="P830" s="65"/>
      <c r="Q830" s="65"/>
      <c r="R830" s="65"/>
      <c r="S830" s="65"/>
      <c r="T830" s="65"/>
    </row>
    <row r="831">
      <c r="L831" s="65"/>
      <c r="M831" s="65"/>
      <c r="N831" s="65"/>
      <c r="O831" s="65"/>
      <c r="P831" s="65"/>
      <c r="Q831" s="65"/>
      <c r="R831" s="65"/>
      <c r="S831" s="65"/>
      <c r="T831" s="65"/>
    </row>
    <row r="832">
      <c r="L832" s="65"/>
      <c r="M832" s="65"/>
      <c r="N832" s="65"/>
      <c r="O832" s="65"/>
      <c r="P832" s="65"/>
      <c r="Q832" s="65"/>
      <c r="R832" s="65"/>
      <c r="S832" s="65"/>
      <c r="T832" s="65"/>
    </row>
    <row r="833">
      <c r="L833" s="65"/>
      <c r="M833" s="65"/>
      <c r="N833" s="65"/>
      <c r="O833" s="65"/>
      <c r="P833" s="65"/>
      <c r="Q833" s="65"/>
      <c r="R833" s="65"/>
      <c r="S833" s="65"/>
      <c r="T833" s="65"/>
    </row>
    <row r="834">
      <c r="L834" s="65"/>
      <c r="M834" s="65"/>
      <c r="N834" s="65"/>
      <c r="O834" s="65"/>
      <c r="P834" s="65"/>
      <c r="Q834" s="65"/>
      <c r="R834" s="65"/>
      <c r="S834" s="65"/>
      <c r="T834" s="65"/>
    </row>
    <row r="835">
      <c r="L835" s="65"/>
      <c r="M835" s="65"/>
      <c r="N835" s="65"/>
      <c r="O835" s="65"/>
      <c r="P835" s="65"/>
      <c r="Q835" s="65"/>
      <c r="R835" s="65"/>
      <c r="S835" s="65"/>
      <c r="T835" s="65"/>
    </row>
    <row r="836">
      <c r="L836" s="65"/>
      <c r="M836" s="65"/>
      <c r="N836" s="65"/>
      <c r="O836" s="65"/>
      <c r="P836" s="65"/>
      <c r="Q836" s="65"/>
      <c r="R836" s="65"/>
      <c r="S836" s="65"/>
      <c r="T836" s="65"/>
    </row>
    <row r="837">
      <c r="L837" s="65"/>
      <c r="M837" s="65"/>
      <c r="N837" s="65"/>
      <c r="O837" s="65"/>
      <c r="P837" s="65"/>
      <c r="Q837" s="65"/>
      <c r="R837" s="65"/>
      <c r="S837" s="65"/>
      <c r="T837" s="65"/>
    </row>
    <row r="838">
      <c r="L838" s="65"/>
      <c r="M838" s="65"/>
      <c r="N838" s="65"/>
      <c r="O838" s="65"/>
      <c r="P838" s="65"/>
      <c r="Q838" s="65"/>
      <c r="R838" s="65"/>
      <c r="S838" s="65"/>
      <c r="T838" s="65"/>
    </row>
    <row r="839">
      <c r="L839" s="65"/>
      <c r="M839" s="65"/>
      <c r="N839" s="65"/>
      <c r="O839" s="65"/>
      <c r="P839" s="65"/>
      <c r="Q839" s="65"/>
      <c r="R839" s="65"/>
      <c r="S839" s="65"/>
      <c r="T839" s="65"/>
    </row>
    <row r="840">
      <c r="L840" s="65"/>
      <c r="M840" s="65"/>
      <c r="N840" s="65"/>
      <c r="O840" s="65"/>
      <c r="P840" s="65"/>
      <c r="Q840" s="65"/>
      <c r="R840" s="65"/>
      <c r="S840" s="65"/>
      <c r="T840" s="65"/>
    </row>
    <row r="841">
      <c r="L841" s="65"/>
      <c r="M841" s="65"/>
      <c r="N841" s="65"/>
      <c r="O841" s="65"/>
      <c r="P841" s="65"/>
      <c r="Q841" s="65"/>
      <c r="R841" s="65"/>
      <c r="S841" s="65"/>
      <c r="T841" s="65"/>
    </row>
    <row r="842">
      <c r="L842" s="65"/>
      <c r="M842" s="65"/>
      <c r="N842" s="65"/>
      <c r="O842" s="65"/>
      <c r="P842" s="65"/>
      <c r="Q842" s="65"/>
      <c r="R842" s="65"/>
      <c r="S842" s="65"/>
      <c r="T842" s="65"/>
    </row>
    <row r="843">
      <c r="L843" s="65"/>
      <c r="M843" s="65"/>
      <c r="N843" s="65"/>
      <c r="O843" s="65"/>
      <c r="P843" s="65"/>
      <c r="Q843" s="65"/>
      <c r="R843" s="65"/>
      <c r="S843" s="65"/>
      <c r="T843" s="65"/>
    </row>
    <row r="844">
      <c r="L844" s="65"/>
      <c r="M844" s="65"/>
      <c r="N844" s="65"/>
      <c r="O844" s="65"/>
      <c r="P844" s="65"/>
      <c r="Q844" s="65"/>
      <c r="R844" s="65"/>
      <c r="S844" s="65"/>
      <c r="T844" s="65"/>
    </row>
    <row r="845">
      <c r="L845" s="65"/>
      <c r="M845" s="65"/>
      <c r="N845" s="65"/>
      <c r="O845" s="65"/>
      <c r="P845" s="65"/>
      <c r="Q845" s="65"/>
      <c r="R845" s="65"/>
      <c r="S845" s="65"/>
      <c r="T845" s="65"/>
    </row>
    <row r="846">
      <c r="L846" s="65"/>
      <c r="M846" s="65"/>
      <c r="N846" s="65"/>
      <c r="O846" s="65"/>
      <c r="P846" s="65"/>
      <c r="Q846" s="65"/>
      <c r="R846" s="65"/>
      <c r="S846" s="65"/>
      <c r="T846" s="65"/>
    </row>
    <row r="847">
      <c r="L847" s="65"/>
      <c r="M847" s="65"/>
      <c r="N847" s="65"/>
      <c r="O847" s="65"/>
      <c r="P847" s="65"/>
      <c r="Q847" s="65"/>
      <c r="R847" s="65"/>
      <c r="S847" s="65"/>
      <c r="T847" s="65"/>
    </row>
    <row r="848">
      <c r="L848" s="65"/>
      <c r="M848" s="65"/>
      <c r="N848" s="65"/>
      <c r="O848" s="65"/>
      <c r="P848" s="65"/>
      <c r="Q848" s="65"/>
      <c r="R848" s="65"/>
      <c r="S848" s="65"/>
      <c r="T848" s="65"/>
    </row>
    <row r="849">
      <c r="L849" s="65"/>
      <c r="M849" s="65"/>
      <c r="N849" s="65"/>
      <c r="O849" s="65"/>
      <c r="P849" s="65"/>
      <c r="Q849" s="65"/>
      <c r="R849" s="65"/>
      <c r="S849" s="65"/>
      <c r="T849" s="65"/>
    </row>
    <row r="850">
      <c r="L850" s="65"/>
      <c r="M850" s="65"/>
      <c r="N850" s="65"/>
      <c r="O850" s="65"/>
      <c r="P850" s="65"/>
      <c r="Q850" s="65"/>
      <c r="R850" s="65"/>
      <c r="S850" s="65"/>
      <c r="T850" s="65"/>
    </row>
    <row r="851">
      <c r="L851" s="65"/>
      <c r="M851" s="65"/>
      <c r="N851" s="65"/>
      <c r="O851" s="65"/>
      <c r="P851" s="65"/>
      <c r="Q851" s="65"/>
      <c r="R851" s="65"/>
      <c r="S851" s="65"/>
      <c r="T851" s="65"/>
    </row>
    <row r="852">
      <c r="L852" s="65"/>
      <c r="M852" s="65"/>
      <c r="N852" s="65"/>
      <c r="O852" s="65"/>
      <c r="P852" s="65"/>
      <c r="Q852" s="65"/>
      <c r="R852" s="65"/>
      <c r="S852" s="65"/>
      <c r="T852" s="65"/>
    </row>
    <row r="853">
      <c r="L853" s="65"/>
      <c r="M853" s="65"/>
      <c r="N853" s="65"/>
      <c r="O853" s="65"/>
      <c r="P853" s="65"/>
      <c r="Q853" s="65"/>
      <c r="R853" s="65"/>
      <c r="S853" s="65"/>
      <c r="T853" s="65"/>
    </row>
    <row r="854">
      <c r="L854" s="65"/>
      <c r="M854" s="65"/>
      <c r="N854" s="65"/>
      <c r="O854" s="65"/>
      <c r="P854" s="65"/>
      <c r="Q854" s="65"/>
      <c r="R854" s="65"/>
      <c r="S854" s="65"/>
      <c r="T854" s="65"/>
    </row>
    <row r="855">
      <c r="L855" s="65"/>
      <c r="M855" s="65"/>
      <c r="N855" s="65"/>
      <c r="O855" s="65"/>
      <c r="P855" s="65"/>
      <c r="Q855" s="65"/>
      <c r="R855" s="65"/>
      <c r="S855" s="65"/>
      <c r="T855" s="65"/>
    </row>
    <row r="856">
      <c r="L856" s="65"/>
      <c r="M856" s="65"/>
      <c r="N856" s="65"/>
      <c r="O856" s="65"/>
      <c r="P856" s="65"/>
      <c r="Q856" s="65"/>
      <c r="R856" s="65"/>
      <c r="S856" s="65"/>
      <c r="T856" s="65"/>
    </row>
    <row r="857">
      <c r="L857" s="65"/>
      <c r="M857" s="65"/>
      <c r="N857" s="65"/>
      <c r="O857" s="65"/>
      <c r="P857" s="65"/>
      <c r="Q857" s="65"/>
      <c r="R857" s="65"/>
      <c r="S857" s="65"/>
      <c r="T857" s="65"/>
    </row>
    <row r="858">
      <c r="L858" s="65"/>
      <c r="M858" s="65"/>
      <c r="N858" s="65"/>
      <c r="O858" s="65"/>
      <c r="P858" s="65"/>
      <c r="Q858" s="65"/>
      <c r="R858" s="65"/>
      <c r="S858" s="65"/>
      <c r="T858" s="65"/>
    </row>
    <row r="859">
      <c r="L859" s="65"/>
      <c r="M859" s="65"/>
      <c r="N859" s="65"/>
      <c r="O859" s="65"/>
      <c r="P859" s="65"/>
      <c r="Q859" s="65"/>
      <c r="R859" s="65"/>
      <c r="S859" s="65"/>
      <c r="T859" s="65"/>
    </row>
    <row r="860">
      <c r="L860" s="65"/>
      <c r="M860" s="65"/>
      <c r="N860" s="65"/>
      <c r="O860" s="65"/>
      <c r="P860" s="65"/>
      <c r="Q860" s="65"/>
      <c r="R860" s="65"/>
      <c r="S860" s="65"/>
      <c r="T860" s="65"/>
    </row>
    <row r="861">
      <c r="L861" s="65"/>
      <c r="M861" s="65"/>
      <c r="N861" s="65"/>
      <c r="O861" s="65"/>
      <c r="P861" s="65"/>
      <c r="Q861" s="65"/>
      <c r="R861" s="65"/>
      <c r="S861" s="65"/>
      <c r="T861" s="65"/>
    </row>
    <row r="862">
      <c r="L862" s="65"/>
      <c r="M862" s="65"/>
      <c r="N862" s="65"/>
      <c r="O862" s="65"/>
      <c r="P862" s="65"/>
      <c r="Q862" s="65"/>
      <c r="R862" s="65"/>
      <c r="S862" s="65"/>
      <c r="T862" s="65"/>
    </row>
    <row r="863">
      <c r="L863" s="65"/>
      <c r="M863" s="65"/>
      <c r="N863" s="65"/>
      <c r="O863" s="65"/>
      <c r="P863" s="65"/>
      <c r="Q863" s="65"/>
      <c r="R863" s="65"/>
      <c r="S863" s="65"/>
      <c r="T863" s="65"/>
    </row>
    <row r="864">
      <c r="L864" s="65"/>
      <c r="M864" s="65"/>
      <c r="N864" s="65"/>
      <c r="O864" s="65"/>
      <c r="P864" s="65"/>
      <c r="Q864" s="65"/>
      <c r="R864" s="65"/>
      <c r="S864" s="65"/>
      <c r="T864" s="65"/>
    </row>
    <row r="865">
      <c r="L865" s="65"/>
      <c r="M865" s="65"/>
      <c r="N865" s="65"/>
      <c r="O865" s="65"/>
      <c r="P865" s="65"/>
      <c r="Q865" s="65"/>
      <c r="R865" s="65"/>
      <c r="S865" s="65"/>
      <c r="T865" s="65"/>
    </row>
    <row r="866">
      <c r="L866" s="65"/>
      <c r="M866" s="65"/>
      <c r="N866" s="65"/>
      <c r="O866" s="65"/>
      <c r="P866" s="65"/>
      <c r="Q866" s="65"/>
      <c r="R866" s="65"/>
      <c r="S866" s="65"/>
      <c r="T866" s="65"/>
    </row>
    <row r="867">
      <c r="L867" s="65"/>
      <c r="M867" s="65"/>
      <c r="N867" s="65"/>
      <c r="O867" s="65"/>
      <c r="P867" s="65"/>
      <c r="Q867" s="65"/>
      <c r="R867" s="65"/>
      <c r="S867" s="65"/>
      <c r="T867" s="65"/>
    </row>
    <row r="868">
      <c r="L868" s="65"/>
      <c r="M868" s="65"/>
      <c r="N868" s="65"/>
      <c r="O868" s="65"/>
      <c r="P868" s="65"/>
      <c r="Q868" s="65"/>
      <c r="R868" s="65"/>
      <c r="S868" s="65"/>
      <c r="T868" s="65"/>
    </row>
    <row r="869">
      <c r="L869" s="65"/>
      <c r="M869" s="65"/>
      <c r="N869" s="65"/>
      <c r="O869" s="65"/>
      <c r="P869" s="65"/>
      <c r="Q869" s="65"/>
      <c r="R869" s="65"/>
      <c r="S869" s="65"/>
      <c r="T869" s="65"/>
    </row>
    <row r="870">
      <c r="L870" s="65"/>
      <c r="M870" s="65"/>
      <c r="N870" s="65"/>
      <c r="O870" s="65"/>
      <c r="P870" s="65"/>
      <c r="Q870" s="65"/>
      <c r="R870" s="65"/>
      <c r="S870" s="65"/>
      <c r="T870" s="65"/>
    </row>
    <row r="871">
      <c r="L871" s="65"/>
      <c r="M871" s="65"/>
      <c r="N871" s="65"/>
      <c r="O871" s="65"/>
      <c r="P871" s="65"/>
      <c r="Q871" s="65"/>
      <c r="R871" s="65"/>
      <c r="S871" s="65"/>
      <c r="T871" s="65"/>
    </row>
    <row r="872">
      <c r="L872" s="65"/>
      <c r="M872" s="65"/>
      <c r="N872" s="65"/>
      <c r="O872" s="65"/>
      <c r="P872" s="65"/>
      <c r="Q872" s="65"/>
      <c r="R872" s="65"/>
      <c r="S872" s="65"/>
      <c r="T872" s="65"/>
    </row>
    <row r="873">
      <c r="L873" s="65"/>
      <c r="M873" s="65"/>
      <c r="N873" s="65"/>
      <c r="O873" s="65"/>
      <c r="P873" s="65"/>
      <c r="Q873" s="65"/>
      <c r="R873" s="65"/>
      <c r="S873" s="65"/>
      <c r="T873" s="65"/>
    </row>
    <row r="874">
      <c r="L874" s="65"/>
      <c r="M874" s="65"/>
      <c r="N874" s="65"/>
      <c r="O874" s="65"/>
      <c r="P874" s="65"/>
      <c r="Q874" s="65"/>
      <c r="R874" s="65"/>
      <c r="S874" s="65"/>
      <c r="T874" s="65"/>
    </row>
    <row r="875">
      <c r="L875" s="65"/>
      <c r="M875" s="65"/>
      <c r="N875" s="65"/>
      <c r="O875" s="65"/>
      <c r="P875" s="65"/>
      <c r="Q875" s="65"/>
      <c r="R875" s="65"/>
      <c r="S875" s="65"/>
      <c r="T875" s="65"/>
    </row>
    <row r="876">
      <c r="L876" s="65"/>
      <c r="M876" s="65"/>
      <c r="N876" s="65"/>
      <c r="O876" s="65"/>
      <c r="P876" s="65"/>
      <c r="Q876" s="65"/>
      <c r="R876" s="65"/>
      <c r="S876" s="65"/>
      <c r="T876" s="65"/>
    </row>
    <row r="877">
      <c r="L877" s="65"/>
      <c r="M877" s="65"/>
      <c r="N877" s="65"/>
      <c r="O877" s="65"/>
      <c r="P877" s="65"/>
      <c r="Q877" s="65"/>
      <c r="R877" s="65"/>
      <c r="S877" s="65"/>
      <c r="T877" s="65"/>
    </row>
    <row r="878">
      <c r="L878" s="65"/>
      <c r="M878" s="65"/>
      <c r="N878" s="65"/>
      <c r="O878" s="65"/>
      <c r="P878" s="65"/>
      <c r="Q878" s="65"/>
      <c r="R878" s="65"/>
      <c r="S878" s="65"/>
      <c r="T878" s="65"/>
    </row>
    <row r="879">
      <c r="L879" s="65"/>
      <c r="M879" s="65"/>
      <c r="N879" s="65"/>
      <c r="O879" s="65"/>
      <c r="P879" s="65"/>
      <c r="Q879" s="65"/>
      <c r="R879" s="65"/>
      <c r="S879" s="65"/>
      <c r="T879" s="65"/>
    </row>
    <row r="880">
      <c r="L880" s="65"/>
      <c r="M880" s="65"/>
      <c r="N880" s="65"/>
      <c r="O880" s="65"/>
      <c r="P880" s="65"/>
      <c r="Q880" s="65"/>
      <c r="R880" s="65"/>
      <c r="S880" s="65"/>
      <c r="T880" s="65"/>
    </row>
    <row r="881">
      <c r="L881" s="65"/>
      <c r="M881" s="65"/>
      <c r="N881" s="65"/>
      <c r="O881" s="65"/>
      <c r="P881" s="65"/>
      <c r="Q881" s="65"/>
      <c r="R881" s="65"/>
      <c r="S881" s="65"/>
      <c r="T881" s="65"/>
    </row>
    <row r="882">
      <c r="L882" s="65"/>
      <c r="M882" s="65"/>
      <c r="N882" s="65"/>
      <c r="O882" s="65"/>
      <c r="P882" s="65"/>
      <c r="Q882" s="65"/>
      <c r="R882" s="65"/>
      <c r="S882" s="65"/>
      <c r="T882" s="65"/>
    </row>
    <row r="883">
      <c r="L883" s="65"/>
      <c r="M883" s="65"/>
      <c r="N883" s="65"/>
      <c r="O883" s="65"/>
      <c r="P883" s="65"/>
      <c r="Q883" s="65"/>
      <c r="R883" s="65"/>
      <c r="S883" s="65"/>
      <c r="T883" s="65"/>
    </row>
    <row r="884">
      <c r="L884" s="65"/>
      <c r="M884" s="65"/>
      <c r="N884" s="65"/>
      <c r="O884" s="65"/>
      <c r="P884" s="65"/>
      <c r="Q884" s="65"/>
      <c r="R884" s="65"/>
      <c r="S884" s="65"/>
      <c r="T884" s="65"/>
    </row>
    <row r="885">
      <c r="L885" s="65"/>
      <c r="M885" s="65"/>
      <c r="N885" s="65"/>
      <c r="O885" s="65"/>
      <c r="P885" s="65"/>
      <c r="Q885" s="65"/>
      <c r="R885" s="65"/>
      <c r="S885" s="65"/>
      <c r="T885" s="65"/>
    </row>
    <row r="886">
      <c r="L886" s="65"/>
      <c r="M886" s="65"/>
      <c r="N886" s="65"/>
      <c r="O886" s="65"/>
      <c r="P886" s="65"/>
      <c r="Q886" s="65"/>
      <c r="R886" s="65"/>
      <c r="S886" s="65"/>
      <c r="T886" s="65"/>
    </row>
    <row r="887">
      <c r="L887" s="65"/>
      <c r="M887" s="65"/>
      <c r="N887" s="65"/>
      <c r="O887" s="65"/>
      <c r="P887" s="65"/>
      <c r="Q887" s="65"/>
      <c r="R887" s="65"/>
      <c r="S887" s="65"/>
      <c r="T887" s="65"/>
    </row>
    <row r="888">
      <c r="L888" s="65"/>
      <c r="M888" s="65"/>
      <c r="N888" s="65"/>
      <c r="O888" s="65"/>
      <c r="P888" s="65"/>
      <c r="Q888" s="65"/>
      <c r="R888" s="65"/>
      <c r="S888" s="65"/>
      <c r="T888" s="65"/>
    </row>
    <row r="889">
      <c r="L889" s="65"/>
      <c r="M889" s="65"/>
      <c r="N889" s="65"/>
      <c r="O889" s="65"/>
      <c r="P889" s="65"/>
      <c r="Q889" s="65"/>
      <c r="R889" s="65"/>
      <c r="S889" s="65"/>
      <c r="T889" s="65"/>
    </row>
    <row r="890">
      <c r="L890" s="65"/>
      <c r="M890" s="65"/>
      <c r="N890" s="65"/>
      <c r="O890" s="65"/>
      <c r="P890" s="65"/>
      <c r="Q890" s="65"/>
      <c r="R890" s="65"/>
      <c r="S890" s="65"/>
      <c r="T890" s="65"/>
    </row>
    <row r="891">
      <c r="L891" s="65"/>
      <c r="M891" s="65"/>
      <c r="N891" s="65"/>
      <c r="O891" s="65"/>
      <c r="P891" s="65"/>
      <c r="Q891" s="65"/>
      <c r="R891" s="65"/>
      <c r="S891" s="65"/>
      <c r="T891" s="65"/>
    </row>
    <row r="892">
      <c r="L892" s="65"/>
      <c r="M892" s="65"/>
      <c r="N892" s="65"/>
      <c r="O892" s="65"/>
      <c r="P892" s="65"/>
      <c r="Q892" s="65"/>
      <c r="R892" s="65"/>
      <c r="S892" s="65"/>
      <c r="T892" s="65"/>
    </row>
    <row r="893">
      <c r="L893" s="65"/>
      <c r="M893" s="65"/>
      <c r="N893" s="65"/>
      <c r="O893" s="65"/>
      <c r="P893" s="65"/>
      <c r="Q893" s="65"/>
      <c r="R893" s="65"/>
      <c r="S893" s="65"/>
      <c r="T893" s="65"/>
    </row>
    <row r="894">
      <c r="L894" s="65"/>
      <c r="M894" s="65"/>
      <c r="N894" s="65"/>
      <c r="O894" s="65"/>
      <c r="P894" s="65"/>
      <c r="Q894" s="65"/>
      <c r="R894" s="65"/>
      <c r="S894" s="65"/>
      <c r="T894" s="65"/>
    </row>
    <row r="895">
      <c r="L895" s="65"/>
      <c r="M895" s="65"/>
      <c r="N895" s="65"/>
      <c r="O895" s="65"/>
      <c r="P895" s="65"/>
      <c r="Q895" s="65"/>
      <c r="R895" s="65"/>
      <c r="S895" s="65"/>
      <c r="T895" s="65"/>
    </row>
    <row r="896">
      <c r="L896" s="65"/>
      <c r="M896" s="65"/>
      <c r="N896" s="65"/>
      <c r="O896" s="65"/>
      <c r="P896" s="65"/>
      <c r="Q896" s="65"/>
      <c r="R896" s="65"/>
      <c r="S896" s="65"/>
      <c r="T896" s="65"/>
    </row>
    <row r="897">
      <c r="L897" s="65"/>
      <c r="M897" s="65"/>
      <c r="N897" s="65"/>
      <c r="O897" s="65"/>
      <c r="P897" s="65"/>
      <c r="Q897" s="65"/>
      <c r="R897" s="65"/>
      <c r="S897" s="65"/>
      <c r="T897" s="65"/>
    </row>
    <row r="898">
      <c r="L898" s="65"/>
      <c r="M898" s="65"/>
      <c r="N898" s="65"/>
      <c r="O898" s="65"/>
      <c r="P898" s="65"/>
      <c r="Q898" s="65"/>
      <c r="R898" s="65"/>
      <c r="S898" s="65"/>
      <c r="T898" s="65"/>
    </row>
    <row r="899">
      <c r="L899" s="65"/>
      <c r="M899" s="65"/>
      <c r="N899" s="65"/>
      <c r="O899" s="65"/>
      <c r="P899" s="65"/>
      <c r="Q899" s="65"/>
      <c r="R899" s="65"/>
      <c r="S899" s="65"/>
      <c r="T899" s="65"/>
    </row>
    <row r="900">
      <c r="L900" s="65"/>
      <c r="M900" s="65"/>
      <c r="N900" s="65"/>
      <c r="O900" s="65"/>
      <c r="P900" s="65"/>
      <c r="Q900" s="65"/>
      <c r="R900" s="65"/>
      <c r="S900" s="65"/>
      <c r="T900" s="65"/>
    </row>
    <row r="901">
      <c r="L901" s="65"/>
      <c r="M901" s="65"/>
      <c r="N901" s="65"/>
      <c r="O901" s="65"/>
      <c r="P901" s="65"/>
      <c r="Q901" s="65"/>
      <c r="R901" s="65"/>
      <c r="S901" s="65"/>
      <c r="T901" s="65"/>
    </row>
    <row r="902">
      <c r="L902" s="65"/>
      <c r="M902" s="65"/>
      <c r="N902" s="65"/>
      <c r="O902" s="65"/>
      <c r="P902" s="65"/>
      <c r="Q902" s="65"/>
      <c r="R902" s="65"/>
      <c r="S902" s="65"/>
      <c r="T902" s="65"/>
    </row>
    <row r="903">
      <c r="L903" s="65"/>
      <c r="M903" s="65"/>
      <c r="N903" s="65"/>
      <c r="O903" s="65"/>
      <c r="P903" s="65"/>
      <c r="Q903" s="65"/>
      <c r="R903" s="65"/>
      <c r="S903" s="65"/>
      <c r="T903" s="65"/>
    </row>
    <row r="904">
      <c r="L904" s="65"/>
      <c r="M904" s="65"/>
      <c r="N904" s="65"/>
      <c r="O904" s="65"/>
      <c r="P904" s="65"/>
      <c r="Q904" s="65"/>
      <c r="R904" s="65"/>
      <c r="S904" s="65"/>
      <c r="T904" s="65"/>
    </row>
    <row r="905">
      <c r="L905" s="65"/>
      <c r="M905" s="65"/>
      <c r="N905" s="65"/>
      <c r="O905" s="65"/>
      <c r="P905" s="65"/>
      <c r="Q905" s="65"/>
      <c r="R905" s="65"/>
      <c r="S905" s="65"/>
      <c r="T905" s="65"/>
    </row>
    <row r="906">
      <c r="L906" s="65"/>
      <c r="M906" s="65"/>
      <c r="N906" s="65"/>
      <c r="O906" s="65"/>
      <c r="P906" s="65"/>
      <c r="Q906" s="65"/>
      <c r="R906" s="65"/>
      <c r="S906" s="65"/>
      <c r="T906" s="65"/>
    </row>
    <row r="907">
      <c r="L907" s="65"/>
      <c r="M907" s="65"/>
      <c r="N907" s="65"/>
      <c r="O907" s="65"/>
      <c r="P907" s="65"/>
      <c r="Q907" s="65"/>
      <c r="R907" s="65"/>
      <c r="S907" s="65"/>
      <c r="T907" s="65"/>
    </row>
    <row r="908">
      <c r="L908" s="65"/>
      <c r="M908" s="65"/>
      <c r="N908" s="65"/>
      <c r="O908" s="65"/>
      <c r="P908" s="65"/>
      <c r="Q908" s="65"/>
      <c r="R908" s="65"/>
      <c r="S908" s="65"/>
      <c r="T908" s="65"/>
    </row>
    <row r="909">
      <c r="L909" s="65"/>
      <c r="M909" s="65"/>
      <c r="N909" s="65"/>
      <c r="O909" s="65"/>
      <c r="P909" s="65"/>
      <c r="Q909" s="65"/>
      <c r="R909" s="65"/>
      <c r="S909" s="65"/>
      <c r="T909" s="65"/>
    </row>
    <row r="910">
      <c r="L910" s="65"/>
      <c r="M910" s="65"/>
      <c r="N910" s="65"/>
      <c r="O910" s="65"/>
      <c r="P910" s="65"/>
      <c r="Q910" s="65"/>
      <c r="R910" s="65"/>
      <c r="S910" s="65"/>
      <c r="T910" s="65"/>
    </row>
    <row r="911">
      <c r="L911" s="65"/>
      <c r="M911" s="65"/>
      <c r="N911" s="65"/>
      <c r="O911" s="65"/>
      <c r="P911" s="65"/>
      <c r="Q911" s="65"/>
      <c r="R911" s="65"/>
      <c r="S911" s="65"/>
      <c r="T911" s="65"/>
    </row>
    <row r="912">
      <c r="L912" s="65"/>
      <c r="M912" s="65"/>
      <c r="N912" s="65"/>
      <c r="O912" s="65"/>
      <c r="P912" s="65"/>
      <c r="Q912" s="65"/>
      <c r="R912" s="65"/>
      <c r="S912" s="65"/>
      <c r="T912" s="65"/>
    </row>
    <row r="913">
      <c r="L913" s="65"/>
      <c r="M913" s="65"/>
      <c r="N913" s="65"/>
      <c r="O913" s="65"/>
      <c r="P913" s="65"/>
      <c r="Q913" s="65"/>
      <c r="R913" s="65"/>
      <c r="S913" s="65"/>
      <c r="T913" s="65"/>
    </row>
    <row r="914">
      <c r="L914" s="65"/>
      <c r="M914" s="65"/>
      <c r="N914" s="65"/>
      <c r="O914" s="65"/>
      <c r="P914" s="65"/>
      <c r="Q914" s="65"/>
      <c r="R914" s="65"/>
      <c r="S914" s="65"/>
      <c r="T914" s="65"/>
    </row>
    <row r="915">
      <c r="L915" s="65"/>
      <c r="M915" s="65"/>
      <c r="N915" s="65"/>
      <c r="O915" s="65"/>
      <c r="P915" s="65"/>
      <c r="Q915" s="65"/>
      <c r="R915" s="65"/>
      <c r="S915" s="65"/>
      <c r="T915" s="65"/>
    </row>
    <row r="916">
      <c r="L916" s="65"/>
      <c r="M916" s="65"/>
      <c r="N916" s="65"/>
      <c r="O916" s="65"/>
      <c r="P916" s="65"/>
      <c r="Q916" s="65"/>
      <c r="R916" s="65"/>
      <c r="S916" s="65"/>
      <c r="T916" s="65"/>
    </row>
    <row r="917">
      <c r="L917" s="65"/>
      <c r="M917" s="65"/>
      <c r="N917" s="65"/>
      <c r="O917" s="65"/>
      <c r="P917" s="65"/>
      <c r="Q917" s="65"/>
      <c r="R917" s="65"/>
      <c r="S917" s="65"/>
      <c r="T917" s="65"/>
    </row>
    <row r="918">
      <c r="L918" s="65"/>
      <c r="M918" s="65"/>
      <c r="N918" s="65"/>
      <c r="O918" s="65"/>
      <c r="P918" s="65"/>
      <c r="Q918" s="65"/>
      <c r="R918" s="65"/>
      <c r="S918" s="65"/>
      <c r="T918" s="65"/>
    </row>
    <row r="919">
      <c r="L919" s="65"/>
      <c r="M919" s="65"/>
      <c r="N919" s="65"/>
      <c r="O919" s="65"/>
      <c r="P919" s="65"/>
      <c r="Q919" s="65"/>
      <c r="R919" s="65"/>
      <c r="S919" s="65"/>
      <c r="T919" s="65"/>
    </row>
  </sheetData>
  <autoFilter ref="$A$4:$T$241">
    <sortState ref="A4:T241">
      <sortCondition ref="E4:E241"/>
    </sortState>
  </autoFil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52.63"/>
    <col customWidth="1" min="2" max="4" width="12.63"/>
    <col customWidth="1" min="5" max="7" width="20.13"/>
    <col customWidth="1" min="8" max="8" width="12.88"/>
    <col customWidth="1" min="9" max="9" width="15.0"/>
    <col customWidth="1" min="10" max="10" width="13.25"/>
    <col customWidth="1" min="11" max="11" width="15.38"/>
    <col customWidth="1" min="12" max="12" width="10.63"/>
    <col customWidth="1" min="13" max="13" width="11.0"/>
    <col customWidth="1" min="14" max="14" width="14.63"/>
    <col customWidth="1" min="15" max="15" width="12.13"/>
    <col customWidth="1" min="16" max="16" width="12.5"/>
    <col customWidth="1" min="17" max="17" width="16.13"/>
    <col customWidth="1" min="18" max="18" width="13.13"/>
    <col customWidth="1" min="19" max="19" width="13.63"/>
    <col customWidth="1" min="20" max="20" width="17.13"/>
  </cols>
  <sheetData>
    <row r="1">
      <c r="A1" s="1" t="s">
        <v>1191</v>
      </c>
      <c r="B1" s="41"/>
      <c r="C1" s="41"/>
      <c r="D1" s="41"/>
      <c r="E1" s="42"/>
      <c r="F1" s="43"/>
      <c r="G1" s="43"/>
      <c r="H1" s="41"/>
      <c r="I1" s="41"/>
      <c r="J1" s="41"/>
      <c r="K1" s="41"/>
      <c r="L1" s="41"/>
      <c r="M1" s="44"/>
      <c r="N1" s="41"/>
      <c r="O1" s="41"/>
      <c r="P1" s="41"/>
      <c r="Q1" s="41"/>
      <c r="R1" s="41"/>
      <c r="S1" s="41"/>
      <c r="T1" s="41"/>
    </row>
    <row r="2">
      <c r="A2" s="45" t="s">
        <v>46</v>
      </c>
      <c r="B2" s="45" t="s">
        <v>137</v>
      </c>
      <c r="C2" s="46" t="s">
        <v>138</v>
      </c>
      <c r="D2" s="46" t="s">
        <v>139</v>
      </c>
      <c r="E2" s="47" t="s">
        <v>1192</v>
      </c>
      <c r="F2" s="66" t="s">
        <v>1193</v>
      </c>
      <c r="G2" s="47" t="s">
        <v>1194</v>
      </c>
      <c r="H2" s="46" t="s">
        <v>1195</v>
      </c>
      <c r="I2" s="46" t="s">
        <v>1196</v>
      </c>
      <c r="J2" s="46" t="s">
        <v>1197</v>
      </c>
      <c r="K2" s="45" t="s">
        <v>1198</v>
      </c>
      <c r="L2" s="50" t="s">
        <v>147</v>
      </c>
      <c r="M2" s="51" t="s">
        <v>148</v>
      </c>
      <c r="N2" s="51" t="s">
        <v>149</v>
      </c>
      <c r="O2" s="50" t="s">
        <v>150</v>
      </c>
      <c r="P2" s="50" t="s">
        <v>151</v>
      </c>
      <c r="Q2" s="52" t="s">
        <v>152</v>
      </c>
      <c r="R2" s="53" t="s">
        <v>153</v>
      </c>
      <c r="S2" s="53" t="s">
        <v>154</v>
      </c>
      <c r="T2" s="52" t="s">
        <v>155</v>
      </c>
    </row>
    <row r="3">
      <c r="A3" s="54" t="s">
        <v>64</v>
      </c>
      <c r="B3" s="55">
        <v>204.12</v>
      </c>
      <c r="C3" s="55">
        <v>22.0</v>
      </c>
      <c r="D3" s="56" t="s">
        <v>156</v>
      </c>
      <c r="E3" s="57">
        <v>8.89220974298871E-171</v>
      </c>
      <c r="F3" s="57">
        <v>4.61061237577401E-96</v>
      </c>
      <c r="G3" s="58">
        <v>7.19E-53</v>
      </c>
      <c r="H3" s="55">
        <v>1172.0</v>
      </c>
      <c r="I3" s="55">
        <v>449409.0</v>
      </c>
      <c r="J3" s="55">
        <v>515.0</v>
      </c>
      <c r="K3" s="55">
        <v>116141.0</v>
      </c>
      <c r="L3" s="59" t="s">
        <v>157</v>
      </c>
      <c r="M3" s="59" t="s">
        <v>158</v>
      </c>
      <c r="N3" s="59" t="s">
        <v>159</v>
      </c>
      <c r="O3" s="59" t="s">
        <v>160</v>
      </c>
      <c r="P3" s="59" t="s">
        <v>161</v>
      </c>
      <c r="Q3" s="59" t="s">
        <v>162</v>
      </c>
      <c r="R3" s="59" t="s">
        <v>163</v>
      </c>
      <c r="S3" s="59" t="s">
        <v>164</v>
      </c>
      <c r="T3" s="59" t="s">
        <v>165</v>
      </c>
    </row>
    <row r="4">
      <c r="A4" s="54" t="s">
        <v>63</v>
      </c>
      <c r="B4" s="55">
        <v>204.0</v>
      </c>
      <c r="C4" s="55">
        <v>22.0</v>
      </c>
      <c r="D4" s="56" t="s">
        <v>156</v>
      </c>
      <c r="E4" s="57">
        <v>6.09009428090202E-148</v>
      </c>
      <c r="F4" s="57">
        <v>1.65869318400093E-65</v>
      </c>
      <c r="G4" s="58">
        <v>4.69E-43</v>
      </c>
      <c r="H4" s="55">
        <v>3994.0</v>
      </c>
      <c r="I4" s="55">
        <v>449409.0</v>
      </c>
      <c r="J4" s="55">
        <v>1682.0</v>
      </c>
      <c r="K4" s="55">
        <v>114974.0</v>
      </c>
      <c r="L4" s="59" t="s">
        <v>157</v>
      </c>
      <c r="M4" s="59" t="s">
        <v>158</v>
      </c>
      <c r="N4" s="59" t="s">
        <v>159</v>
      </c>
      <c r="O4" s="59" t="s">
        <v>160</v>
      </c>
      <c r="P4" s="59" t="s">
        <v>161</v>
      </c>
      <c r="Q4" s="59" t="s">
        <v>162</v>
      </c>
      <c r="R4" s="59" t="s">
        <v>163</v>
      </c>
      <c r="S4" s="59" t="s">
        <v>164</v>
      </c>
      <c r="T4" s="59" t="s">
        <v>165</v>
      </c>
    </row>
    <row r="5">
      <c r="A5" s="54" t="s">
        <v>58</v>
      </c>
      <c r="B5" s="55">
        <v>174.0</v>
      </c>
      <c r="C5" s="55">
        <v>13.0</v>
      </c>
      <c r="D5" s="56" t="s">
        <v>166</v>
      </c>
      <c r="E5" s="57">
        <v>3.00802720424383E-145</v>
      </c>
      <c r="F5" s="57">
        <v>5.5841019917554E-64</v>
      </c>
      <c r="G5" s="58">
        <v>4.89E-45</v>
      </c>
      <c r="H5" s="55">
        <v>22275.0</v>
      </c>
      <c r="I5" s="55">
        <v>427124.0</v>
      </c>
      <c r="J5" s="55">
        <v>5661.0</v>
      </c>
      <c r="K5" s="55">
        <v>110995.0</v>
      </c>
      <c r="L5" s="59" t="s">
        <v>167</v>
      </c>
      <c r="M5" s="59" t="s">
        <v>168</v>
      </c>
      <c r="N5" s="59" t="s">
        <v>169</v>
      </c>
      <c r="O5" s="59" t="s">
        <v>170</v>
      </c>
      <c r="P5" s="59" t="s">
        <v>171</v>
      </c>
      <c r="Q5" s="59" t="s">
        <v>172</v>
      </c>
      <c r="R5" s="59" t="s">
        <v>173</v>
      </c>
      <c r="S5" s="59" t="s">
        <v>174</v>
      </c>
      <c r="T5" s="59" t="s">
        <v>175</v>
      </c>
    </row>
    <row r="6">
      <c r="A6" s="54" t="s">
        <v>133</v>
      </c>
      <c r="B6" s="55">
        <v>751.0</v>
      </c>
      <c r="C6" s="55">
        <v>16.0</v>
      </c>
      <c r="D6" s="56" t="s">
        <v>176</v>
      </c>
      <c r="E6" s="57">
        <v>3.54212948139317E-133</v>
      </c>
      <c r="F6" s="57">
        <v>1.79041180861408E-76</v>
      </c>
      <c r="G6" s="58">
        <v>2.24E-37</v>
      </c>
      <c r="H6" s="55">
        <v>2637.0</v>
      </c>
      <c r="I6" s="55">
        <v>455227.0</v>
      </c>
      <c r="J6" s="55">
        <v>3314.0</v>
      </c>
      <c r="K6" s="55">
        <v>113342.0</v>
      </c>
      <c r="L6" s="59" t="s">
        <v>177</v>
      </c>
      <c r="M6" s="59" t="s">
        <v>178</v>
      </c>
      <c r="N6" s="59" t="s">
        <v>179</v>
      </c>
      <c r="O6" s="59" t="s">
        <v>180</v>
      </c>
      <c r="P6" s="59" t="s">
        <v>181</v>
      </c>
      <c r="Q6" s="59" t="s">
        <v>182</v>
      </c>
      <c r="R6" s="59" t="s">
        <v>183</v>
      </c>
      <c r="S6" s="59" t="s">
        <v>184</v>
      </c>
      <c r="T6" s="59" t="s">
        <v>185</v>
      </c>
    </row>
    <row r="7">
      <c r="A7" s="54" t="s">
        <v>62</v>
      </c>
      <c r="B7" s="55">
        <v>200.0</v>
      </c>
      <c r="C7" s="55">
        <v>9.0</v>
      </c>
      <c r="D7" s="56" t="s">
        <v>186</v>
      </c>
      <c r="E7" s="57">
        <v>1.79125433724407E-111</v>
      </c>
      <c r="F7" s="57">
        <v>0.264210953013486</v>
      </c>
      <c r="G7" s="58">
        <v>2.04E-107</v>
      </c>
      <c r="H7" s="55">
        <v>2402.0</v>
      </c>
      <c r="I7" s="55">
        <v>449409.0</v>
      </c>
      <c r="J7" s="55">
        <v>1708.0</v>
      </c>
      <c r="K7" s="55">
        <v>114948.0</v>
      </c>
      <c r="L7" s="59" t="s">
        <v>187</v>
      </c>
      <c r="M7" s="59" t="s">
        <v>188</v>
      </c>
      <c r="N7" s="59" t="s">
        <v>189</v>
      </c>
      <c r="O7" s="59" t="s">
        <v>190</v>
      </c>
      <c r="P7" s="59" t="s">
        <v>191</v>
      </c>
      <c r="Q7" s="59" t="s">
        <v>192</v>
      </c>
      <c r="R7" s="59" t="s">
        <v>193</v>
      </c>
      <c r="S7" s="59" t="s">
        <v>194</v>
      </c>
      <c r="T7" s="59" t="s">
        <v>195</v>
      </c>
    </row>
    <row r="8">
      <c r="A8" s="54" t="s">
        <v>58</v>
      </c>
      <c r="B8" s="55">
        <v>174.0</v>
      </c>
      <c r="C8" s="55">
        <v>17.0</v>
      </c>
      <c r="D8" s="56" t="s">
        <v>196</v>
      </c>
      <c r="E8" s="57">
        <v>3.21212058727811E-86</v>
      </c>
      <c r="F8" s="57">
        <v>6.91908237007139E-40</v>
      </c>
      <c r="G8" s="58">
        <v>1.21E-33</v>
      </c>
      <c r="H8" s="55">
        <v>22275.0</v>
      </c>
      <c r="I8" s="55">
        <v>427124.0</v>
      </c>
      <c r="J8" s="55">
        <v>5661.0</v>
      </c>
      <c r="K8" s="55">
        <v>110995.0</v>
      </c>
      <c r="L8" s="59" t="s">
        <v>197</v>
      </c>
      <c r="M8" s="59" t="s">
        <v>198</v>
      </c>
      <c r="N8" s="59" t="s">
        <v>199</v>
      </c>
      <c r="O8" s="59" t="s">
        <v>200</v>
      </c>
      <c r="P8" s="59" t="s">
        <v>201</v>
      </c>
      <c r="Q8" s="59" t="s">
        <v>202</v>
      </c>
      <c r="R8" s="59" t="s">
        <v>203</v>
      </c>
      <c r="S8" s="59" t="s">
        <v>204</v>
      </c>
      <c r="T8" s="59" t="s">
        <v>205</v>
      </c>
    </row>
    <row r="9">
      <c r="A9" s="54" t="s">
        <v>102</v>
      </c>
      <c r="B9" s="55">
        <v>425.0</v>
      </c>
      <c r="C9" s="55">
        <v>2.0</v>
      </c>
      <c r="D9" s="56" t="s">
        <v>206</v>
      </c>
      <c r="E9" s="57">
        <v>1.41714442347384E-78</v>
      </c>
      <c r="F9" s="57">
        <v>1.87861454428335E-50</v>
      </c>
      <c r="G9" s="58">
        <v>2.0E-17</v>
      </c>
      <c r="H9" s="55">
        <v>3222.0</v>
      </c>
      <c r="I9" s="55">
        <v>451007.0</v>
      </c>
      <c r="J9" s="55">
        <v>4441.0</v>
      </c>
      <c r="K9" s="55">
        <v>112215.0</v>
      </c>
      <c r="L9" s="59" t="s">
        <v>207</v>
      </c>
      <c r="M9" s="59" t="s">
        <v>208</v>
      </c>
      <c r="N9" s="59" t="s">
        <v>209</v>
      </c>
      <c r="O9" s="59" t="s">
        <v>210</v>
      </c>
      <c r="P9" s="59" t="s">
        <v>211</v>
      </c>
      <c r="Q9" s="59" t="s">
        <v>212</v>
      </c>
      <c r="R9" s="59" t="s">
        <v>213</v>
      </c>
      <c r="S9" s="59" t="s">
        <v>214</v>
      </c>
      <c r="T9" s="59" t="s">
        <v>215</v>
      </c>
    </row>
    <row r="10">
      <c r="A10" s="54" t="s">
        <v>123</v>
      </c>
      <c r="B10" s="55">
        <v>585.3</v>
      </c>
      <c r="C10" s="55">
        <v>16.0</v>
      </c>
      <c r="D10" s="56" t="s">
        <v>176</v>
      </c>
      <c r="E10" s="57">
        <v>1.23041328442046E-77</v>
      </c>
      <c r="F10" s="57">
        <v>2.1411668567231E-49</v>
      </c>
      <c r="G10" s="58">
        <v>9.33E-18</v>
      </c>
      <c r="H10" s="55">
        <v>11132.0</v>
      </c>
      <c r="I10" s="55">
        <v>419736.0</v>
      </c>
      <c r="J10" s="55">
        <v>12361.0</v>
      </c>
      <c r="K10" s="55">
        <v>104295.0</v>
      </c>
      <c r="L10" s="59" t="s">
        <v>177</v>
      </c>
      <c r="M10" s="59" t="s">
        <v>178</v>
      </c>
      <c r="N10" s="59" t="s">
        <v>179</v>
      </c>
      <c r="O10" s="59" t="s">
        <v>180</v>
      </c>
      <c r="P10" s="59" t="s">
        <v>181</v>
      </c>
      <c r="Q10" s="59" t="s">
        <v>182</v>
      </c>
      <c r="R10" s="59" t="s">
        <v>183</v>
      </c>
      <c r="S10" s="59" t="s">
        <v>184</v>
      </c>
      <c r="T10" s="59" t="s">
        <v>185</v>
      </c>
    </row>
    <row r="11">
      <c r="A11" s="54" t="s">
        <v>133</v>
      </c>
      <c r="B11" s="55">
        <v>751.0</v>
      </c>
      <c r="C11" s="55">
        <v>4.0</v>
      </c>
      <c r="D11" s="56" t="s">
        <v>216</v>
      </c>
      <c r="E11" s="57">
        <v>4.83609626524959E-76</v>
      </c>
      <c r="F11" s="57">
        <v>3.54165506463225E-43</v>
      </c>
      <c r="G11" s="58">
        <v>3.35E-29</v>
      </c>
      <c r="H11" s="55">
        <v>2637.0</v>
      </c>
      <c r="I11" s="55">
        <v>455227.0</v>
      </c>
      <c r="J11" s="55">
        <v>3314.0</v>
      </c>
      <c r="K11" s="55">
        <v>113342.0</v>
      </c>
      <c r="L11" s="59" t="s">
        <v>217</v>
      </c>
      <c r="M11" s="59" t="s">
        <v>218</v>
      </c>
      <c r="N11" s="59" t="s">
        <v>219</v>
      </c>
      <c r="O11" s="59" t="s">
        <v>220</v>
      </c>
      <c r="P11" s="59" t="s">
        <v>221</v>
      </c>
      <c r="Q11" s="59" t="s">
        <v>222</v>
      </c>
      <c r="R11" s="59" t="s">
        <v>223</v>
      </c>
      <c r="S11" s="59" t="s">
        <v>224</v>
      </c>
      <c r="T11" s="59" t="s">
        <v>225</v>
      </c>
    </row>
    <row r="12">
      <c r="A12" s="54" t="s">
        <v>62</v>
      </c>
      <c r="B12" s="55">
        <v>200.0</v>
      </c>
      <c r="C12" s="55">
        <v>19.0</v>
      </c>
      <c r="D12" s="56" t="s">
        <v>226</v>
      </c>
      <c r="E12" s="57">
        <v>1.03362208447713E-67</v>
      </c>
      <c r="F12" s="57">
        <v>7.68886967830271E-35</v>
      </c>
      <c r="G12" s="58">
        <v>3.62E-24</v>
      </c>
      <c r="H12" s="55">
        <v>2402.0</v>
      </c>
      <c r="I12" s="55">
        <v>449409.0</v>
      </c>
      <c r="J12" s="55">
        <v>1708.0</v>
      </c>
      <c r="K12" s="55">
        <v>114948.0</v>
      </c>
      <c r="L12" s="59" t="s">
        <v>227</v>
      </c>
      <c r="M12" s="59" t="s">
        <v>228</v>
      </c>
      <c r="N12" s="59" t="s">
        <v>229</v>
      </c>
      <c r="O12" s="59" t="s">
        <v>230</v>
      </c>
      <c r="P12" s="59" t="s">
        <v>231</v>
      </c>
      <c r="Q12" s="59" t="s">
        <v>232</v>
      </c>
      <c r="R12" s="59" t="s">
        <v>233</v>
      </c>
      <c r="S12" s="59" t="s">
        <v>234</v>
      </c>
      <c r="T12" s="59" t="s">
        <v>235</v>
      </c>
    </row>
    <row r="13">
      <c r="A13" s="54" t="s">
        <v>124</v>
      </c>
      <c r="B13" s="55">
        <v>593.0</v>
      </c>
      <c r="C13" s="55">
        <v>2.0</v>
      </c>
      <c r="D13" s="56" t="s">
        <v>236</v>
      </c>
      <c r="E13" s="57">
        <v>3.599428482037E-62</v>
      </c>
      <c r="F13" s="57">
        <v>1.85599059671512E-65</v>
      </c>
      <c r="G13" s="58">
        <v>9.23E-10</v>
      </c>
      <c r="H13" s="55">
        <v>24803.0</v>
      </c>
      <c r="I13" s="55">
        <v>406855.0</v>
      </c>
      <c r="J13" s="55">
        <v>13401.0</v>
      </c>
      <c r="K13" s="55">
        <v>103255.0</v>
      </c>
      <c r="L13" s="59" t="s">
        <v>237</v>
      </c>
      <c r="M13" s="59" t="s">
        <v>238</v>
      </c>
      <c r="N13" s="59" t="s">
        <v>239</v>
      </c>
      <c r="O13" s="59" t="s">
        <v>240</v>
      </c>
      <c r="P13" s="59" t="s">
        <v>219</v>
      </c>
      <c r="Q13" s="59" t="s">
        <v>241</v>
      </c>
      <c r="R13" s="59" t="s">
        <v>242</v>
      </c>
      <c r="S13" s="59" t="s">
        <v>243</v>
      </c>
      <c r="T13" s="59" t="s">
        <v>244</v>
      </c>
    </row>
    <row r="14">
      <c r="A14" s="54" t="s">
        <v>61</v>
      </c>
      <c r="B14" s="55">
        <v>199.0</v>
      </c>
      <c r="C14" s="55">
        <v>17.0</v>
      </c>
      <c r="D14" s="56" t="s">
        <v>245</v>
      </c>
      <c r="E14" s="57">
        <v>2.60039417835645E-60</v>
      </c>
      <c r="F14" s="57">
        <v>1.61456213950706E-77</v>
      </c>
      <c r="G14" s="58">
        <v>9.78E-12</v>
      </c>
      <c r="H14" s="55">
        <v>2416.0</v>
      </c>
      <c r="I14" s="55">
        <v>385107.0</v>
      </c>
      <c r="J14" s="55">
        <v>15814.0</v>
      </c>
      <c r="K14" s="55">
        <v>100842.0</v>
      </c>
      <c r="L14" s="59" t="s">
        <v>246</v>
      </c>
      <c r="M14" s="59" t="s">
        <v>247</v>
      </c>
      <c r="N14" s="59" t="s">
        <v>248</v>
      </c>
      <c r="O14" s="59" t="s">
        <v>249</v>
      </c>
      <c r="P14" s="59" t="s">
        <v>250</v>
      </c>
      <c r="Q14" s="59" t="s">
        <v>251</v>
      </c>
      <c r="R14" s="59" t="s">
        <v>252</v>
      </c>
      <c r="S14" s="59" t="s">
        <v>253</v>
      </c>
      <c r="T14" s="59" t="s">
        <v>254</v>
      </c>
    </row>
    <row r="15">
      <c r="A15" s="54" t="s">
        <v>58</v>
      </c>
      <c r="B15" s="55">
        <v>174.0</v>
      </c>
      <c r="C15" s="55">
        <v>22.0</v>
      </c>
      <c r="D15" s="56" t="s">
        <v>255</v>
      </c>
      <c r="E15" s="57">
        <v>3.8899905661334E-58</v>
      </c>
      <c r="F15" s="57">
        <v>1.57735841115201E-47</v>
      </c>
      <c r="G15" s="58">
        <v>2.66E-7</v>
      </c>
      <c r="H15" s="55">
        <v>22275.0</v>
      </c>
      <c r="I15" s="55">
        <v>427124.0</v>
      </c>
      <c r="J15" s="55">
        <v>5661.0</v>
      </c>
      <c r="K15" s="55">
        <v>110995.0</v>
      </c>
      <c r="L15" s="59" t="s">
        <v>256</v>
      </c>
      <c r="M15" s="59" t="s">
        <v>257</v>
      </c>
      <c r="N15" s="59" t="s">
        <v>258</v>
      </c>
      <c r="O15" s="59" t="s">
        <v>259</v>
      </c>
      <c r="P15" s="59" t="s">
        <v>260</v>
      </c>
      <c r="Q15" s="59" t="s">
        <v>261</v>
      </c>
      <c r="R15" s="59" t="s">
        <v>262</v>
      </c>
      <c r="S15" s="59" t="s">
        <v>263</v>
      </c>
      <c r="T15" s="59" t="s">
        <v>264</v>
      </c>
    </row>
    <row r="16">
      <c r="A16" s="54" t="s">
        <v>63</v>
      </c>
      <c r="B16" s="55">
        <v>204.0</v>
      </c>
      <c r="C16" s="55">
        <v>17.0</v>
      </c>
      <c r="D16" s="56" t="s">
        <v>265</v>
      </c>
      <c r="E16" s="57">
        <v>3.28871026724468E-55</v>
      </c>
      <c r="F16" s="57">
        <v>6.02618652890685E-77</v>
      </c>
      <c r="G16" s="61">
        <v>0.005158</v>
      </c>
      <c r="H16" s="55">
        <v>3994.0</v>
      </c>
      <c r="I16" s="55">
        <v>449409.0</v>
      </c>
      <c r="J16" s="55">
        <v>1682.0</v>
      </c>
      <c r="K16" s="55">
        <v>114974.0</v>
      </c>
      <c r="L16" s="59" t="s">
        <v>266</v>
      </c>
      <c r="M16" s="59" t="s">
        <v>267</v>
      </c>
      <c r="N16" s="59" t="s">
        <v>268</v>
      </c>
      <c r="O16" s="59" t="s">
        <v>266</v>
      </c>
      <c r="P16" s="59" t="s">
        <v>230</v>
      </c>
      <c r="Q16" s="59" t="s">
        <v>269</v>
      </c>
      <c r="R16" s="59" t="s">
        <v>270</v>
      </c>
      <c r="S16" s="59" t="s">
        <v>271</v>
      </c>
      <c r="T16" s="59" t="s">
        <v>272</v>
      </c>
    </row>
    <row r="17">
      <c r="A17" s="54" t="s">
        <v>62</v>
      </c>
      <c r="B17" s="55">
        <v>200.0</v>
      </c>
      <c r="C17" s="55">
        <v>4.0</v>
      </c>
      <c r="D17" s="56" t="s">
        <v>273</v>
      </c>
      <c r="E17" s="57">
        <v>1.5234782560743E-44</v>
      </c>
      <c r="F17" s="57">
        <v>8.79972398479559E-45</v>
      </c>
      <c r="G17" s="58">
        <v>1.87E-7</v>
      </c>
      <c r="H17" s="55">
        <v>2402.0</v>
      </c>
      <c r="I17" s="55">
        <v>449409.0</v>
      </c>
      <c r="J17" s="55">
        <v>1708.0</v>
      </c>
      <c r="K17" s="55">
        <v>114948.0</v>
      </c>
      <c r="L17" s="59" t="s">
        <v>274</v>
      </c>
      <c r="M17" s="59" t="s">
        <v>275</v>
      </c>
      <c r="N17" s="59" t="s">
        <v>276</v>
      </c>
      <c r="O17" s="59" t="s">
        <v>277</v>
      </c>
      <c r="P17" s="59" t="s">
        <v>278</v>
      </c>
      <c r="Q17" s="59" t="s">
        <v>279</v>
      </c>
      <c r="R17" s="59" t="s">
        <v>280</v>
      </c>
      <c r="S17" s="59" t="s">
        <v>281</v>
      </c>
      <c r="T17" s="59" t="s">
        <v>282</v>
      </c>
    </row>
    <row r="18">
      <c r="A18" s="54" t="s">
        <v>104</v>
      </c>
      <c r="B18" s="55">
        <v>427.2</v>
      </c>
      <c r="C18" s="55">
        <v>2.0</v>
      </c>
      <c r="D18" s="56" t="s">
        <v>206</v>
      </c>
      <c r="E18" s="57">
        <v>1.16207445460769E-43</v>
      </c>
      <c r="F18" s="57">
        <v>3.64565646597811E-30</v>
      </c>
      <c r="G18" s="58">
        <v>6.47E-10</v>
      </c>
      <c r="H18" s="55">
        <v>20398.0</v>
      </c>
      <c r="I18" s="55">
        <v>400904.0</v>
      </c>
      <c r="J18" s="55">
        <v>9914.0</v>
      </c>
      <c r="K18" s="55">
        <v>106742.0</v>
      </c>
      <c r="L18" s="59" t="s">
        <v>207</v>
      </c>
      <c r="M18" s="59" t="s">
        <v>208</v>
      </c>
      <c r="N18" s="59" t="s">
        <v>209</v>
      </c>
      <c r="O18" s="59" t="s">
        <v>210</v>
      </c>
      <c r="P18" s="59" t="s">
        <v>211</v>
      </c>
      <c r="Q18" s="59" t="s">
        <v>212</v>
      </c>
      <c r="R18" s="59" t="s">
        <v>213</v>
      </c>
      <c r="S18" s="59" t="s">
        <v>214</v>
      </c>
      <c r="T18" s="59" t="s">
        <v>215</v>
      </c>
    </row>
    <row r="19">
      <c r="A19" s="54" t="s">
        <v>62</v>
      </c>
      <c r="B19" s="55">
        <v>200.0</v>
      </c>
      <c r="C19" s="55">
        <v>17.0</v>
      </c>
      <c r="D19" s="56" t="s">
        <v>265</v>
      </c>
      <c r="E19" s="57">
        <v>6.21958559009013E-43</v>
      </c>
      <c r="F19" s="57">
        <v>2.4517764310924E-63</v>
      </c>
      <c r="G19" s="61">
        <v>3.96E-4</v>
      </c>
      <c r="H19" s="55">
        <v>2402.0</v>
      </c>
      <c r="I19" s="55">
        <v>449409.0</v>
      </c>
      <c r="J19" s="55">
        <v>1708.0</v>
      </c>
      <c r="K19" s="55">
        <v>114948.0</v>
      </c>
      <c r="L19" s="59" t="s">
        <v>266</v>
      </c>
      <c r="M19" s="59" t="s">
        <v>267</v>
      </c>
      <c r="N19" s="59" t="s">
        <v>268</v>
      </c>
      <c r="O19" s="59" t="s">
        <v>266</v>
      </c>
      <c r="P19" s="59" t="s">
        <v>230</v>
      </c>
      <c r="Q19" s="59" t="s">
        <v>269</v>
      </c>
      <c r="R19" s="59" t="s">
        <v>270</v>
      </c>
      <c r="S19" s="59" t="s">
        <v>271</v>
      </c>
      <c r="T19" s="59" t="s">
        <v>272</v>
      </c>
    </row>
    <row r="20">
      <c r="A20" s="54" t="s">
        <v>55</v>
      </c>
      <c r="B20" s="55">
        <v>153.0</v>
      </c>
      <c r="C20" s="55">
        <v>2.0</v>
      </c>
      <c r="D20" s="56" t="s">
        <v>283</v>
      </c>
      <c r="E20" s="57">
        <v>5.07730245210018E-42</v>
      </c>
      <c r="F20" s="57">
        <v>1.1974498513061E-28</v>
      </c>
      <c r="G20" s="58">
        <v>2.01E-7</v>
      </c>
      <c r="H20" s="55">
        <v>9822.0</v>
      </c>
      <c r="I20" s="55">
        <v>399025.0</v>
      </c>
      <c r="J20" s="55">
        <v>1907.0</v>
      </c>
      <c r="K20" s="55">
        <v>114749.0</v>
      </c>
      <c r="L20" s="59" t="s">
        <v>284</v>
      </c>
      <c r="M20" s="59" t="s">
        <v>285</v>
      </c>
      <c r="N20" s="59" t="s">
        <v>286</v>
      </c>
      <c r="O20" s="59" t="s">
        <v>287</v>
      </c>
      <c r="P20" s="59" t="s">
        <v>288</v>
      </c>
      <c r="Q20" s="59" t="s">
        <v>289</v>
      </c>
      <c r="R20" s="59" t="s">
        <v>290</v>
      </c>
      <c r="S20" s="59" t="s">
        <v>291</v>
      </c>
      <c r="T20" s="59" t="s">
        <v>292</v>
      </c>
    </row>
    <row r="21">
      <c r="A21" s="54" t="s">
        <v>58</v>
      </c>
      <c r="B21" s="55">
        <v>174.0</v>
      </c>
      <c r="C21" s="55">
        <v>16.0</v>
      </c>
      <c r="D21" s="56" t="s">
        <v>293</v>
      </c>
      <c r="E21" s="57">
        <v>1.4627614773263E-41</v>
      </c>
      <c r="F21" s="57">
        <v>2.05844420148791E-30</v>
      </c>
      <c r="G21" s="58">
        <v>9.7E-9</v>
      </c>
      <c r="H21" s="55">
        <v>22275.0</v>
      </c>
      <c r="I21" s="55">
        <v>427124.0</v>
      </c>
      <c r="J21" s="55">
        <v>5661.0</v>
      </c>
      <c r="K21" s="55">
        <v>110995.0</v>
      </c>
      <c r="L21" s="59" t="s">
        <v>294</v>
      </c>
      <c r="M21" s="59" t="s">
        <v>295</v>
      </c>
      <c r="N21" s="59" t="s">
        <v>296</v>
      </c>
      <c r="O21" s="59" t="s">
        <v>297</v>
      </c>
      <c r="P21" s="59" t="s">
        <v>298</v>
      </c>
      <c r="Q21" s="59" t="s">
        <v>299</v>
      </c>
      <c r="R21" s="59" t="s">
        <v>300</v>
      </c>
      <c r="S21" s="59" t="s">
        <v>301</v>
      </c>
      <c r="T21" s="59" t="s">
        <v>302</v>
      </c>
    </row>
    <row r="22">
      <c r="A22" s="54" t="s">
        <v>102</v>
      </c>
      <c r="B22" s="55">
        <v>425.0</v>
      </c>
      <c r="C22" s="55">
        <v>11.0</v>
      </c>
      <c r="D22" s="56" t="s">
        <v>303</v>
      </c>
      <c r="E22" s="57">
        <v>1.27181725704558E-37</v>
      </c>
      <c r="F22" s="57">
        <v>2.15090252250279E-21</v>
      </c>
      <c r="G22" s="58">
        <v>1.48E-11</v>
      </c>
      <c r="H22" s="55">
        <v>3222.0</v>
      </c>
      <c r="I22" s="55">
        <v>451007.0</v>
      </c>
      <c r="J22" s="55">
        <v>4441.0</v>
      </c>
      <c r="K22" s="55">
        <v>112215.0</v>
      </c>
      <c r="L22" s="59" t="s">
        <v>304</v>
      </c>
      <c r="M22" s="59" t="s">
        <v>219</v>
      </c>
      <c r="N22" s="59" t="s">
        <v>305</v>
      </c>
      <c r="O22" s="59" t="s">
        <v>306</v>
      </c>
      <c r="P22" s="59" t="s">
        <v>307</v>
      </c>
      <c r="Q22" s="59" t="s">
        <v>308</v>
      </c>
      <c r="R22" s="59" t="s">
        <v>309</v>
      </c>
      <c r="S22" s="59" t="s">
        <v>243</v>
      </c>
      <c r="T22" s="59" t="s">
        <v>310</v>
      </c>
    </row>
    <row r="23">
      <c r="A23" s="54" t="s">
        <v>63</v>
      </c>
      <c r="B23" s="55">
        <v>204.0</v>
      </c>
      <c r="C23" s="55">
        <v>4.0</v>
      </c>
      <c r="D23" s="56" t="s">
        <v>273</v>
      </c>
      <c r="E23" s="57">
        <v>8.52165905493348E-37</v>
      </c>
      <c r="F23" s="57">
        <v>1.13549696931188E-30</v>
      </c>
      <c r="G23" s="58">
        <v>6.5E-5</v>
      </c>
      <c r="H23" s="55">
        <v>3994.0</v>
      </c>
      <c r="I23" s="55">
        <v>449409.0</v>
      </c>
      <c r="J23" s="55">
        <v>1682.0</v>
      </c>
      <c r="K23" s="55">
        <v>114974.0</v>
      </c>
      <c r="L23" s="59" t="s">
        <v>274</v>
      </c>
      <c r="M23" s="59" t="s">
        <v>275</v>
      </c>
      <c r="N23" s="59" t="s">
        <v>276</v>
      </c>
      <c r="O23" s="59" t="s">
        <v>277</v>
      </c>
      <c r="P23" s="59" t="s">
        <v>278</v>
      </c>
      <c r="Q23" s="59" t="s">
        <v>279</v>
      </c>
      <c r="R23" s="59" t="s">
        <v>280</v>
      </c>
      <c r="S23" s="59" t="s">
        <v>281</v>
      </c>
      <c r="T23" s="59" t="s">
        <v>282</v>
      </c>
    </row>
    <row r="24">
      <c r="A24" s="54" t="s">
        <v>55</v>
      </c>
      <c r="B24" s="55">
        <v>153.0</v>
      </c>
      <c r="C24" s="55">
        <v>3.0</v>
      </c>
      <c r="D24" s="56" t="s">
        <v>311</v>
      </c>
      <c r="E24" s="57">
        <v>2.39167225075114E-35</v>
      </c>
      <c r="F24" s="57">
        <v>4.54057532973523E-18</v>
      </c>
      <c r="G24" s="58">
        <v>4.37E-7</v>
      </c>
      <c r="H24" s="55">
        <v>9822.0</v>
      </c>
      <c r="I24" s="55">
        <v>399025.0</v>
      </c>
      <c r="J24" s="55">
        <v>1907.0</v>
      </c>
      <c r="K24" s="55">
        <v>114749.0</v>
      </c>
      <c r="L24" s="59" t="s">
        <v>312</v>
      </c>
      <c r="M24" s="59" t="s">
        <v>313</v>
      </c>
      <c r="N24" s="59" t="s">
        <v>314</v>
      </c>
      <c r="O24" s="59" t="s">
        <v>315</v>
      </c>
      <c r="P24" s="59" t="s">
        <v>316</v>
      </c>
      <c r="Q24" s="59" t="s">
        <v>317</v>
      </c>
      <c r="R24" s="59" t="s">
        <v>318</v>
      </c>
      <c r="S24" s="59" t="s">
        <v>319</v>
      </c>
      <c r="T24" s="59" t="s">
        <v>320</v>
      </c>
    </row>
    <row r="25">
      <c r="A25" s="54" t="s">
        <v>65</v>
      </c>
      <c r="B25" s="55">
        <v>211.0</v>
      </c>
      <c r="C25" s="55">
        <v>5.0</v>
      </c>
      <c r="D25" s="56" t="s">
        <v>321</v>
      </c>
      <c r="E25" s="57">
        <v>1.46493634138359E-34</v>
      </c>
      <c r="F25" s="57">
        <v>1.94056970492795E-9</v>
      </c>
      <c r="G25" s="58">
        <v>3.13E-18</v>
      </c>
      <c r="H25" s="55">
        <v>14117.0</v>
      </c>
      <c r="I25" s="55">
        <v>426884.0</v>
      </c>
      <c r="J25" s="55">
        <v>13412.0</v>
      </c>
      <c r="K25" s="55">
        <v>103244.0</v>
      </c>
      <c r="L25" s="59" t="s">
        <v>322</v>
      </c>
      <c r="M25" s="59" t="s">
        <v>323</v>
      </c>
      <c r="N25" s="59" t="s">
        <v>324</v>
      </c>
      <c r="O25" s="59" t="s">
        <v>325</v>
      </c>
      <c r="P25" s="59" t="s">
        <v>326</v>
      </c>
      <c r="Q25" s="59" t="s">
        <v>327</v>
      </c>
      <c r="R25" s="59" t="s">
        <v>328</v>
      </c>
      <c r="S25" s="59" t="s">
        <v>329</v>
      </c>
      <c r="T25" s="59" t="s">
        <v>330</v>
      </c>
    </row>
    <row r="26">
      <c r="A26" s="54" t="s">
        <v>62</v>
      </c>
      <c r="B26" s="55">
        <v>200.0</v>
      </c>
      <c r="C26" s="55">
        <v>2.0</v>
      </c>
      <c r="D26" s="56" t="s">
        <v>331</v>
      </c>
      <c r="E26" s="57">
        <v>3.5773507082773E-33</v>
      </c>
      <c r="F26" s="57">
        <v>8.19469842946904E-24</v>
      </c>
      <c r="G26" s="58">
        <v>9.41E-9</v>
      </c>
      <c r="H26" s="55">
        <v>2402.0</v>
      </c>
      <c r="I26" s="55">
        <v>449409.0</v>
      </c>
      <c r="J26" s="55">
        <v>1708.0</v>
      </c>
      <c r="K26" s="55">
        <v>114948.0</v>
      </c>
      <c r="L26" s="59" t="s">
        <v>332</v>
      </c>
      <c r="M26" s="59" t="s">
        <v>333</v>
      </c>
      <c r="N26" s="59" t="s">
        <v>229</v>
      </c>
      <c r="O26" s="59" t="s">
        <v>334</v>
      </c>
      <c r="P26" s="59" t="s">
        <v>335</v>
      </c>
      <c r="Q26" s="59" t="s">
        <v>232</v>
      </c>
      <c r="R26" s="59" t="s">
        <v>228</v>
      </c>
      <c r="S26" s="59" t="s">
        <v>336</v>
      </c>
      <c r="T26" s="59" t="s">
        <v>337</v>
      </c>
    </row>
    <row r="27">
      <c r="A27" s="54" t="s">
        <v>119</v>
      </c>
      <c r="B27" s="55">
        <v>574.0</v>
      </c>
      <c r="C27" s="55">
        <v>2.0</v>
      </c>
      <c r="D27" s="56" t="s">
        <v>338</v>
      </c>
      <c r="E27" s="57">
        <v>2.46606382930294E-30</v>
      </c>
      <c r="F27" s="57">
        <v>5.38284584082342E-27</v>
      </c>
      <c r="G27" s="61">
        <v>0.001608</v>
      </c>
      <c r="H27" s="55">
        <v>29101.0</v>
      </c>
      <c r="I27" s="55">
        <v>426479.0</v>
      </c>
      <c r="J27" s="55">
        <v>7538.0</v>
      </c>
      <c r="K27" s="55">
        <v>109118.0</v>
      </c>
      <c r="L27" s="59" t="s">
        <v>339</v>
      </c>
      <c r="M27" s="59" t="s">
        <v>340</v>
      </c>
      <c r="N27" s="59" t="s">
        <v>288</v>
      </c>
      <c r="O27" s="59" t="s">
        <v>341</v>
      </c>
      <c r="P27" s="59" t="s">
        <v>342</v>
      </c>
      <c r="Q27" s="59" t="s">
        <v>343</v>
      </c>
      <c r="R27" s="59" t="s">
        <v>344</v>
      </c>
      <c r="S27" s="59" t="s">
        <v>345</v>
      </c>
      <c r="T27" s="59" t="s">
        <v>346</v>
      </c>
    </row>
    <row r="28">
      <c r="A28" s="54" t="s">
        <v>103</v>
      </c>
      <c r="B28" s="55">
        <v>427.0</v>
      </c>
      <c r="C28" s="55">
        <v>2.0</v>
      </c>
      <c r="D28" s="56" t="s">
        <v>206</v>
      </c>
      <c r="E28" s="57">
        <v>8.45775845739388E-30</v>
      </c>
      <c r="F28" s="57">
        <v>2.90896417533114E-28</v>
      </c>
      <c r="G28" s="61">
        <v>3.75E-4</v>
      </c>
      <c r="H28" s="55">
        <v>46831.0</v>
      </c>
      <c r="I28" s="55">
        <v>400904.0</v>
      </c>
      <c r="J28" s="55">
        <v>35534.0</v>
      </c>
      <c r="K28" s="55">
        <v>81122.0</v>
      </c>
      <c r="L28" s="59" t="s">
        <v>207</v>
      </c>
      <c r="M28" s="59" t="s">
        <v>208</v>
      </c>
      <c r="N28" s="59" t="s">
        <v>209</v>
      </c>
      <c r="O28" s="59" t="s">
        <v>210</v>
      </c>
      <c r="P28" s="59" t="s">
        <v>211</v>
      </c>
      <c r="Q28" s="59" t="s">
        <v>212</v>
      </c>
      <c r="R28" s="59" t="s">
        <v>213</v>
      </c>
      <c r="S28" s="59" t="s">
        <v>214</v>
      </c>
      <c r="T28" s="59" t="s">
        <v>215</v>
      </c>
    </row>
    <row r="29">
      <c r="A29" s="54" t="s">
        <v>120</v>
      </c>
      <c r="B29" s="55">
        <v>574.1</v>
      </c>
      <c r="C29" s="55">
        <v>2.0</v>
      </c>
      <c r="D29" s="56" t="s">
        <v>338</v>
      </c>
      <c r="E29" s="57">
        <v>5.22785896009715E-29</v>
      </c>
      <c r="F29" s="57">
        <v>1.41158883966554E-24</v>
      </c>
      <c r="G29" s="61">
        <v>4.52E-4</v>
      </c>
      <c r="H29" s="55">
        <v>24830.0</v>
      </c>
      <c r="I29" s="55">
        <v>426479.0</v>
      </c>
      <c r="J29" s="55">
        <v>6669.0</v>
      </c>
      <c r="K29" s="55">
        <v>109987.0</v>
      </c>
      <c r="L29" s="59" t="s">
        <v>339</v>
      </c>
      <c r="M29" s="59" t="s">
        <v>340</v>
      </c>
      <c r="N29" s="59" t="s">
        <v>288</v>
      </c>
      <c r="O29" s="59" t="s">
        <v>341</v>
      </c>
      <c r="P29" s="59" t="s">
        <v>342</v>
      </c>
      <c r="Q29" s="59" t="s">
        <v>343</v>
      </c>
      <c r="R29" s="59" t="s">
        <v>344</v>
      </c>
      <c r="S29" s="59" t="s">
        <v>345</v>
      </c>
      <c r="T29" s="59" t="s">
        <v>346</v>
      </c>
    </row>
    <row r="30">
      <c r="A30" s="54" t="s">
        <v>56</v>
      </c>
      <c r="B30" s="55">
        <v>172.0</v>
      </c>
      <c r="C30" s="55">
        <v>15.0</v>
      </c>
      <c r="D30" s="56" t="s">
        <v>347</v>
      </c>
      <c r="E30" s="57">
        <v>4.53808793749577E-27</v>
      </c>
      <c r="F30" s="57">
        <v>3.70906271297852E-20</v>
      </c>
      <c r="G30" s="58">
        <v>2.55E-9</v>
      </c>
      <c r="H30" s="55">
        <v>30626.0</v>
      </c>
      <c r="I30" s="55">
        <v>428558.0</v>
      </c>
      <c r="J30" s="55">
        <v>10706.0</v>
      </c>
      <c r="K30" s="55">
        <v>105950.0</v>
      </c>
      <c r="L30" s="59" t="s">
        <v>348</v>
      </c>
      <c r="M30" s="59" t="s">
        <v>349</v>
      </c>
      <c r="N30" s="59" t="s">
        <v>350</v>
      </c>
      <c r="O30" s="59" t="s">
        <v>316</v>
      </c>
      <c r="P30" s="59" t="s">
        <v>351</v>
      </c>
      <c r="Q30" s="59" t="s">
        <v>352</v>
      </c>
      <c r="R30" s="59" t="s">
        <v>353</v>
      </c>
      <c r="S30" s="59" t="s">
        <v>228</v>
      </c>
      <c r="T30" s="59" t="s">
        <v>354</v>
      </c>
    </row>
    <row r="31">
      <c r="A31" s="54" t="s">
        <v>74</v>
      </c>
      <c r="B31" s="55">
        <v>287.0</v>
      </c>
      <c r="C31" s="55">
        <v>4.0</v>
      </c>
      <c r="D31" s="56" t="s">
        <v>273</v>
      </c>
      <c r="E31" s="57">
        <v>3.36571299016817E-26</v>
      </c>
      <c r="F31" s="57">
        <v>5.03701824823199E-28</v>
      </c>
      <c r="G31" s="58">
        <v>1.38E-5</v>
      </c>
      <c r="H31" s="55">
        <v>4977.0</v>
      </c>
      <c r="I31" s="55">
        <v>452585.0</v>
      </c>
      <c r="J31" s="55">
        <v>7638.0</v>
      </c>
      <c r="K31" s="55">
        <v>109018.0</v>
      </c>
      <c r="L31" s="59" t="s">
        <v>274</v>
      </c>
      <c r="M31" s="59" t="s">
        <v>275</v>
      </c>
      <c r="N31" s="59" t="s">
        <v>276</v>
      </c>
      <c r="O31" s="59" t="s">
        <v>277</v>
      </c>
      <c r="P31" s="59" t="s">
        <v>278</v>
      </c>
      <c r="Q31" s="59" t="s">
        <v>279</v>
      </c>
      <c r="R31" s="59" t="s">
        <v>280</v>
      </c>
      <c r="S31" s="59" t="s">
        <v>281</v>
      </c>
      <c r="T31" s="59" t="s">
        <v>282</v>
      </c>
    </row>
    <row r="32">
      <c r="A32" s="54" t="s">
        <v>64</v>
      </c>
      <c r="B32" s="55">
        <v>204.12</v>
      </c>
      <c r="C32" s="55">
        <v>3.0</v>
      </c>
      <c r="D32" s="56" t="s">
        <v>355</v>
      </c>
      <c r="E32" s="57">
        <v>7.26799142189135E-26</v>
      </c>
      <c r="F32" s="57">
        <v>2.12966487784702E-21</v>
      </c>
      <c r="G32" s="61">
        <v>0.731236</v>
      </c>
      <c r="H32" s="55">
        <v>1172.0</v>
      </c>
      <c r="I32" s="55">
        <v>449409.0</v>
      </c>
      <c r="J32" s="55">
        <v>515.0</v>
      </c>
      <c r="K32" s="55">
        <v>116141.0</v>
      </c>
      <c r="L32" s="59" t="s">
        <v>356</v>
      </c>
      <c r="M32" s="59" t="s">
        <v>357</v>
      </c>
      <c r="N32" s="59" t="s">
        <v>358</v>
      </c>
      <c r="O32" s="59" t="s">
        <v>356</v>
      </c>
      <c r="P32" s="59" t="s">
        <v>357</v>
      </c>
      <c r="Q32" s="59" t="s">
        <v>358</v>
      </c>
      <c r="R32" s="59" t="s">
        <v>359</v>
      </c>
      <c r="S32" s="59" t="s">
        <v>360</v>
      </c>
      <c r="T32" s="59" t="s">
        <v>361</v>
      </c>
    </row>
    <row r="33">
      <c r="A33" s="54" t="s">
        <v>100</v>
      </c>
      <c r="B33" s="55">
        <v>411.4</v>
      </c>
      <c r="C33" s="55">
        <v>19.0</v>
      </c>
      <c r="D33" s="56" t="s">
        <v>362</v>
      </c>
      <c r="E33" s="57">
        <v>3.36716798123238E-25</v>
      </c>
      <c r="F33" s="57">
        <v>8.88178419700125E-16</v>
      </c>
      <c r="G33" s="58">
        <v>1.94E-8</v>
      </c>
      <c r="H33" s="55">
        <v>38057.0</v>
      </c>
      <c r="I33" s="55">
        <v>399409.0</v>
      </c>
      <c r="J33" s="55">
        <v>17696.0</v>
      </c>
      <c r="K33" s="55">
        <v>98960.0</v>
      </c>
      <c r="L33" s="59" t="s">
        <v>363</v>
      </c>
      <c r="M33" s="59" t="s">
        <v>364</v>
      </c>
      <c r="N33" s="59" t="s">
        <v>320</v>
      </c>
      <c r="O33" s="59" t="s">
        <v>264</v>
      </c>
      <c r="P33" s="59" t="s">
        <v>365</v>
      </c>
      <c r="Q33" s="59" t="s">
        <v>366</v>
      </c>
      <c r="R33" s="59" t="s">
        <v>367</v>
      </c>
      <c r="S33" s="59" t="s">
        <v>368</v>
      </c>
      <c r="T33" s="59" t="s">
        <v>369</v>
      </c>
    </row>
    <row r="34">
      <c r="A34" s="54" t="s">
        <v>62</v>
      </c>
      <c r="B34" s="55">
        <v>200.0</v>
      </c>
      <c r="C34" s="55">
        <v>19.0</v>
      </c>
      <c r="D34" s="56" t="s">
        <v>370</v>
      </c>
      <c r="E34" s="57">
        <v>1.27534825682882E-24</v>
      </c>
      <c r="F34" s="57">
        <v>1.0</v>
      </c>
      <c r="G34" s="58">
        <v>7.03E-20</v>
      </c>
      <c r="H34" s="55">
        <v>2402.0</v>
      </c>
      <c r="I34" s="55">
        <v>449409.0</v>
      </c>
      <c r="J34" s="55">
        <v>1708.0</v>
      </c>
      <c r="K34" s="55">
        <v>114948.0</v>
      </c>
      <c r="L34" s="59" t="s">
        <v>371</v>
      </c>
      <c r="M34" s="59" t="s">
        <v>372</v>
      </c>
      <c r="N34" s="59" t="s">
        <v>373</v>
      </c>
      <c r="O34" s="59" t="s">
        <v>157</v>
      </c>
      <c r="P34" s="59" t="s">
        <v>374</v>
      </c>
      <c r="Q34" s="59" t="s">
        <v>375</v>
      </c>
      <c r="R34" s="59" t="s">
        <v>376</v>
      </c>
      <c r="S34" s="59" t="s">
        <v>377</v>
      </c>
      <c r="T34" s="59" t="s">
        <v>378</v>
      </c>
    </row>
    <row r="35">
      <c r="A35" s="54" t="s">
        <v>134</v>
      </c>
      <c r="B35" s="55">
        <v>960.2</v>
      </c>
      <c r="C35" s="55">
        <v>6.0</v>
      </c>
      <c r="D35" s="56" t="s">
        <v>379</v>
      </c>
      <c r="E35" s="57">
        <v>2.18642216276799E-24</v>
      </c>
      <c r="F35" s="57">
        <v>2.57728797672971E-24</v>
      </c>
      <c r="G35" s="61">
        <v>1.0</v>
      </c>
      <c r="H35" s="55">
        <v>33604.0</v>
      </c>
      <c r="I35" s="55">
        <v>400768.0</v>
      </c>
      <c r="J35" s="55">
        <v>17.0</v>
      </c>
      <c r="K35" s="55">
        <v>116639.0</v>
      </c>
      <c r="L35" s="59" t="s">
        <v>380</v>
      </c>
      <c r="M35" s="59" t="s">
        <v>381</v>
      </c>
      <c r="N35" s="59" t="s">
        <v>382</v>
      </c>
      <c r="O35" s="59" t="s">
        <v>383</v>
      </c>
      <c r="P35" s="59" t="s">
        <v>384</v>
      </c>
      <c r="Q35" s="59" t="s">
        <v>385</v>
      </c>
      <c r="R35" s="59" t="s">
        <v>386</v>
      </c>
      <c r="S35" s="59" t="s">
        <v>387</v>
      </c>
      <c r="T35" s="59" t="s">
        <v>388</v>
      </c>
    </row>
    <row r="36">
      <c r="A36" s="54" t="s">
        <v>55</v>
      </c>
      <c r="B36" s="55">
        <v>153.0</v>
      </c>
      <c r="C36" s="55">
        <v>2.0</v>
      </c>
      <c r="D36" s="56" t="s">
        <v>389</v>
      </c>
      <c r="E36" s="57">
        <v>3.44046658154786E-24</v>
      </c>
      <c r="F36" s="57">
        <v>3.22229639617407E-17</v>
      </c>
      <c r="G36" s="58">
        <v>2.83E-5</v>
      </c>
      <c r="H36" s="55">
        <v>9822.0</v>
      </c>
      <c r="I36" s="55">
        <v>399025.0</v>
      </c>
      <c r="J36" s="55">
        <v>1907.0</v>
      </c>
      <c r="K36" s="55">
        <v>114749.0</v>
      </c>
      <c r="L36" s="59" t="s">
        <v>390</v>
      </c>
      <c r="M36" s="59" t="s">
        <v>391</v>
      </c>
      <c r="N36" s="59" t="s">
        <v>392</v>
      </c>
      <c r="O36" s="59" t="s">
        <v>393</v>
      </c>
      <c r="P36" s="59" t="s">
        <v>394</v>
      </c>
      <c r="Q36" s="59" t="s">
        <v>395</v>
      </c>
      <c r="R36" s="59" t="s">
        <v>396</v>
      </c>
      <c r="S36" s="59" t="s">
        <v>397</v>
      </c>
      <c r="T36" s="59" t="s">
        <v>398</v>
      </c>
    </row>
    <row r="37">
      <c r="A37" s="54" t="s">
        <v>63</v>
      </c>
      <c r="B37" s="55">
        <v>204.0</v>
      </c>
      <c r="C37" s="55">
        <v>3.0</v>
      </c>
      <c r="D37" s="56" t="s">
        <v>355</v>
      </c>
      <c r="E37" s="57">
        <v>3.61565032247043E-24</v>
      </c>
      <c r="F37" s="57">
        <v>4.24485613510622E-18</v>
      </c>
      <c r="G37" s="61">
        <v>1.0</v>
      </c>
      <c r="H37" s="55">
        <v>3994.0</v>
      </c>
      <c r="I37" s="55">
        <v>449409.0</v>
      </c>
      <c r="J37" s="55">
        <v>1682.0</v>
      </c>
      <c r="K37" s="55">
        <v>114974.0</v>
      </c>
      <c r="L37" s="59" t="s">
        <v>356</v>
      </c>
      <c r="M37" s="59" t="s">
        <v>357</v>
      </c>
      <c r="N37" s="59" t="s">
        <v>358</v>
      </c>
      <c r="O37" s="59" t="s">
        <v>356</v>
      </c>
      <c r="P37" s="59" t="s">
        <v>357</v>
      </c>
      <c r="Q37" s="59" t="s">
        <v>358</v>
      </c>
      <c r="R37" s="59" t="s">
        <v>359</v>
      </c>
      <c r="S37" s="59" t="s">
        <v>360</v>
      </c>
      <c r="T37" s="59" t="s">
        <v>361</v>
      </c>
    </row>
    <row r="38">
      <c r="A38" s="54" t="s">
        <v>67</v>
      </c>
      <c r="B38" s="55">
        <v>250.2</v>
      </c>
      <c r="C38" s="55">
        <v>7.0</v>
      </c>
      <c r="D38" s="56" t="s">
        <v>399</v>
      </c>
      <c r="E38" s="57">
        <v>1.05617968523255E-23</v>
      </c>
      <c r="F38" s="57">
        <v>7.4419824881985E-25</v>
      </c>
      <c r="G38" s="58">
        <v>3.97E-6</v>
      </c>
      <c r="H38" s="55">
        <v>39080.0</v>
      </c>
      <c r="I38" s="55">
        <v>416788.0</v>
      </c>
      <c r="J38" s="55">
        <v>18999.0</v>
      </c>
      <c r="K38" s="55">
        <v>97657.0</v>
      </c>
      <c r="L38" s="59" t="s">
        <v>400</v>
      </c>
      <c r="M38" s="59" t="s">
        <v>401</v>
      </c>
      <c r="N38" s="59" t="s">
        <v>402</v>
      </c>
      <c r="O38" s="59" t="s">
        <v>403</v>
      </c>
      <c r="P38" s="59" t="s">
        <v>404</v>
      </c>
      <c r="Q38" s="59" t="s">
        <v>405</v>
      </c>
      <c r="R38" s="59" t="s">
        <v>406</v>
      </c>
      <c r="S38" s="59" t="s">
        <v>407</v>
      </c>
      <c r="T38" s="59" t="s">
        <v>408</v>
      </c>
    </row>
    <row r="39">
      <c r="A39" s="54" t="s">
        <v>76</v>
      </c>
      <c r="B39" s="55">
        <v>288.11</v>
      </c>
      <c r="C39" s="55">
        <v>4.0</v>
      </c>
      <c r="D39" s="56" t="s">
        <v>273</v>
      </c>
      <c r="E39" s="57">
        <v>4.6503703699763E-23</v>
      </c>
      <c r="F39" s="57">
        <v>1.46131536125007E-24</v>
      </c>
      <c r="G39" s="61">
        <v>0.001899</v>
      </c>
      <c r="H39" s="55">
        <v>7060.0</v>
      </c>
      <c r="I39" s="55">
        <v>441658.0</v>
      </c>
      <c r="J39" s="55">
        <v>2178.0</v>
      </c>
      <c r="K39" s="55">
        <v>114478.0</v>
      </c>
      <c r="L39" s="59" t="s">
        <v>274</v>
      </c>
      <c r="M39" s="59" t="s">
        <v>275</v>
      </c>
      <c r="N39" s="59" t="s">
        <v>276</v>
      </c>
      <c r="O39" s="59" t="s">
        <v>277</v>
      </c>
      <c r="P39" s="59" t="s">
        <v>278</v>
      </c>
      <c r="Q39" s="59" t="s">
        <v>279</v>
      </c>
      <c r="R39" s="59" t="s">
        <v>280</v>
      </c>
      <c r="S39" s="59" t="s">
        <v>281</v>
      </c>
      <c r="T39" s="59" t="s">
        <v>282</v>
      </c>
    </row>
    <row r="40">
      <c r="A40" s="54" t="s">
        <v>102</v>
      </c>
      <c r="B40" s="55">
        <v>425.0</v>
      </c>
      <c r="C40" s="55">
        <v>14.0</v>
      </c>
      <c r="D40" s="56" t="s">
        <v>409</v>
      </c>
      <c r="E40" s="57">
        <v>1.27901185056297E-22</v>
      </c>
      <c r="F40" s="57">
        <v>1.05718647929871E-16</v>
      </c>
      <c r="G40" s="58">
        <v>2.68E-6</v>
      </c>
      <c r="H40" s="55">
        <v>3222.0</v>
      </c>
      <c r="I40" s="55">
        <v>451007.0</v>
      </c>
      <c r="J40" s="55">
        <v>4441.0</v>
      </c>
      <c r="K40" s="55">
        <v>112215.0</v>
      </c>
      <c r="L40" s="59" t="s">
        <v>410</v>
      </c>
      <c r="M40" s="59" t="s">
        <v>411</v>
      </c>
      <c r="N40" s="59" t="s">
        <v>412</v>
      </c>
      <c r="O40" s="59" t="s">
        <v>323</v>
      </c>
      <c r="P40" s="59" t="s">
        <v>413</v>
      </c>
      <c r="Q40" s="59" t="s">
        <v>414</v>
      </c>
      <c r="R40" s="59" t="s">
        <v>415</v>
      </c>
      <c r="S40" s="59" t="s">
        <v>416</v>
      </c>
      <c r="T40" s="59" t="s">
        <v>417</v>
      </c>
    </row>
    <row r="41">
      <c r="A41" s="54" t="s">
        <v>67</v>
      </c>
      <c r="B41" s="55">
        <v>250.2</v>
      </c>
      <c r="C41" s="55">
        <v>5.0</v>
      </c>
      <c r="D41" s="56" t="s">
        <v>418</v>
      </c>
      <c r="E41" s="57">
        <v>1.747251850024E-21</v>
      </c>
      <c r="F41" s="57">
        <v>4.00591493578764E-19</v>
      </c>
      <c r="G41" s="61">
        <v>0.015803</v>
      </c>
      <c r="H41" s="55">
        <v>39080.0</v>
      </c>
      <c r="I41" s="55">
        <v>416788.0</v>
      </c>
      <c r="J41" s="55">
        <v>18999.0</v>
      </c>
      <c r="K41" s="55">
        <v>97657.0</v>
      </c>
      <c r="L41" s="59" t="s">
        <v>419</v>
      </c>
      <c r="M41" s="59" t="s">
        <v>420</v>
      </c>
      <c r="N41" s="59" t="s">
        <v>421</v>
      </c>
      <c r="O41" s="59" t="s">
        <v>319</v>
      </c>
      <c r="P41" s="59" t="s">
        <v>422</v>
      </c>
      <c r="Q41" s="59" t="s">
        <v>423</v>
      </c>
      <c r="R41" s="59" t="s">
        <v>424</v>
      </c>
      <c r="S41" s="59" t="s">
        <v>425</v>
      </c>
      <c r="T41" s="59" t="s">
        <v>426</v>
      </c>
    </row>
    <row r="42">
      <c r="A42" s="54" t="s">
        <v>98</v>
      </c>
      <c r="B42" s="55">
        <v>411.0</v>
      </c>
      <c r="C42" s="55">
        <v>19.0</v>
      </c>
      <c r="D42" s="56" t="s">
        <v>362</v>
      </c>
      <c r="E42" s="57">
        <v>5.45660244736324E-21</v>
      </c>
      <c r="F42" s="57">
        <v>1.10356168647741E-13</v>
      </c>
      <c r="G42" s="58">
        <v>3.26E-6</v>
      </c>
      <c r="H42" s="55">
        <v>57360.0</v>
      </c>
      <c r="I42" s="55">
        <v>399409.0</v>
      </c>
      <c r="J42" s="55">
        <v>20913.0</v>
      </c>
      <c r="K42" s="55">
        <v>95743.0</v>
      </c>
      <c r="L42" s="59" t="s">
        <v>363</v>
      </c>
      <c r="M42" s="59" t="s">
        <v>364</v>
      </c>
      <c r="N42" s="59" t="s">
        <v>320</v>
      </c>
      <c r="O42" s="59" t="s">
        <v>264</v>
      </c>
      <c r="P42" s="59" t="s">
        <v>365</v>
      </c>
      <c r="Q42" s="59" t="s">
        <v>366</v>
      </c>
      <c r="R42" s="59" t="s">
        <v>367</v>
      </c>
      <c r="S42" s="59" t="s">
        <v>368</v>
      </c>
      <c r="T42" s="59" t="s">
        <v>369</v>
      </c>
    </row>
    <row r="43">
      <c r="A43" s="54" t="s">
        <v>56</v>
      </c>
      <c r="B43" s="55">
        <v>172.0</v>
      </c>
      <c r="C43" s="55">
        <v>16.0</v>
      </c>
      <c r="D43" s="56" t="s">
        <v>427</v>
      </c>
      <c r="E43" s="57">
        <v>1.50938743650116E-20</v>
      </c>
      <c r="F43" s="57">
        <v>1.89203414576767E-11</v>
      </c>
      <c r="G43" s="58">
        <v>1.88E-9</v>
      </c>
      <c r="H43" s="55">
        <v>30626.0</v>
      </c>
      <c r="I43" s="55">
        <v>428558.0</v>
      </c>
      <c r="J43" s="55">
        <v>10706.0</v>
      </c>
      <c r="K43" s="55">
        <v>105950.0</v>
      </c>
      <c r="L43" s="59" t="s">
        <v>428</v>
      </c>
      <c r="M43" s="59" t="s">
        <v>429</v>
      </c>
      <c r="N43" s="59" t="s">
        <v>430</v>
      </c>
      <c r="O43" s="59" t="s">
        <v>262</v>
      </c>
      <c r="P43" s="59" t="s">
        <v>431</v>
      </c>
      <c r="Q43" s="59" t="s">
        <v>220</v>
      </c>
      <c r="R43" s="59" t="s">
        <v>432</v>
      </c>
      <c r="S43" s="59" t="s">
        <v>433</v>
      </c>
      <c r="T43" s="59" t="s">
        <v>434</v>
      </c>
    </row>
    <row r="44">
      <c r="A44" s="54" t="s">
        <v>75</v>
      </c>
      <c r="B44" s="55">
        <v>288.1</v>
      </c>
      <c r="C44" s="55">
        <v>4.0</v>
      </c>
      <c r="D44" s="56" t="s">
        <v>273</v>
      </c>
      <c r="E44" s="57">
        <v>6.88419676611547E-20</v>
      </c>
      <c r="F44" s="57">
        <v>1.46131536125007E-24</v>
      </c>
      <c r="G44" s="61">
        <v>3.11E-4</v>
      </c>
      <c r="H44" s="55">
        <v>7060.0</v>
      </c>
      <c r="I44" s="55">
        <v>441658.0</v>
      </c>
      <c r="J44" s="55">
        <v>4399.0</v>
      </c>
      <c r="K44" s="55">
        <v>112257.0</v>
      </c>
      <c r="L44" s="59" t="s">
        <v>274</v>
      </c>
      <c r="M44" s="59" t="s">
        <v>275</v>
      </c>
      <c r="N44" s="59" t="s">
        <v>276</v>
      </c>
      <c r="O44" s="59" t="s">
        <v>277</v>
      </c>
      <c r="P44" s="59" t="s">
        <v>278</v>
      </c>
      <c r="Q44" s="59" t="s">
        <v>279</v>
      </c>
      <c r="R44" s="59" t="s">
        <v>280</v>
      </c>
      <c r="S44" s="59" t="s">
        <v>281</v>
      </c>
      <c r="T44" s="59" t="s">
        <v>282</v>
      </c>
    </row>
    <row r="45">
      <c r="A45" s="54" t="s">
        <v>63</v>
      </c>
      <c r="B45" s="55">
        <v>204.0</v>
      </c>
      <c r="C45" s="55">
        <v>9.0</v>
      </c>
      <c r="D45" s="56" t="s">
        <v>435</v>
      </c>
      <c r="E45" s="57">
        <v>7.77723656523537E-20</v>
      </c>
      <c r="F45" s="57">
        <v>6.06373719236331E-7</v>
      </c>
      <c r="G45" s="58">
        <v>3.34E-11</v>
      </c>
      <c r="H45" s="55">
        <v>3994.0</v>
      </c>
      <c r="I45" s="55">
        <v>449409.0</v>
      </c>
      <c r="J45" s="55">
        <v>1682.0</v>
      </c>
      <c r="K45" s="55">
        <v>114974.0</v>
      </c>
      <c r="L45" s="59" t="s">
        <v>436</v>
      </c>
      <c r="M45" s="59" t="s">
        <v>437</v>
      </c>
      <c r="N45" s="59" t="s">
        <v>438</v>
      </c>
      <c r="O45" s="59" t="s">
        <v>282</v>
      </c>
      <c r="P45" s="59" t="s">
        <v>439</v>
      </c>
      <c r="Q45" s="59" t="s">
        <v>440</v>
      </c>
      <c r="R45" s="59" t="s">
        <v>441</v>
      </c>
      <c r="S45" s="59" t="s">
        <v>442</v>
      </c>
      <c r="T45" s="59" t="s">
        <v>443</v>
      </c>
    </row>
    <row r="46">
      <c r="A46" s="54" t="s">
        <v>57</v>
      </c>
      <c r="B46" s="55">
        <v>172.11</v>
      </c>
      <c r="C46" s="55">
        <v>3.0</v>
      </c>
      <c r="D46" s="56" t="s">
        <v>444</v>
      </c>
      <c r="E46" s="57">
        <v>9.84992768490179E-20</v>
      </c>
      <c r="F46" s="57">
        <v>6.45538536833565E-18</v>
      </c>
      <c r="G46" s="61">
        <v>0.045882</v>
      </c>
      <c r="H46" s="55">
        <v>5806.0</v>
      </c>
      <c r="I46" s="55">
        <v>428558.0</v>
      </c>
      <c r="J46" s="55">
        <v>2324.0</v>
      </c>
      <c r="K46" s="55">
        <v>114332.0</v>
      </c>
      <c r="L46" s="59" t="s">
        <v>234</v>
      </c>
      <c r="M46" s="59" t="s">
        <v>445</v>
      </c>
      <c r="N46" s="59" t="s">
        <v>405</v>
      </c>
      <c r="O46" s="59" t="s">
        <v>446</v>
      </c>
      <c r="P46" s="59" t="s">
        <v>447</v>
      </c>
      <c r="Q46" s="59" t="s">
        <v>448</v>
      </c>
      <c r="R46" s="59" t="s">
        <v>449</v>
      </c>
      <c r="S46" s="59" t="s">
        <v>450</v>
      </c>
      <c r="T46" s="59" t="s">
        <v>451</v>
      </c>
    </row>
    <row r="47">
      <c r="A47" s="54" t="s">
        <v>89</v>
      </c>
      <c r="B47" s="55">
        <v>366.0</v>
      </c>
      <c r="C47" s="55">
        <v>12.0</v>
      </c>
      <c r="D47" s="56" t="s">
        <v>452</v>
      </c>
      <c r="E47" s="57">
        <v>1.31228842437902E-19</v>
      </c>
      <c r="F47" s="57">
        <v>2.27158753920535E-28</v>
      </c>
      <c r="G47" s="61">
        <v>0.208865</v>
      </c>
      <c r="H47" s="55">
        <v>64172.0</v>
      </c>
      <c r="I47" s="55">
        <v>395196.0</v>
      </c>
      <c r="J47" s="55">
        <v>19540.0</v>
      </c>
      <c r="K47" s="55">
        <v>97116.0</v>
      </c>
      <c r="L47" s="59" t="s">
        <v>453</v>
      </c>
      <c r="M47" s="59" t="s">
        <v>454</v>
      </c>
      <c r="N47" s="59" t="s">
        <v>432</v>
      </c>
      <c r="O47" s="59" t="s">
        <v>453</v>
      </c>
      <c r="P47" s="59" t="s">
        <v>455</v>
      </c>
      <c r="Q47" s="59" t="s">
        <v>159</v>
      </c>
      <c r="R47" s="59" t="s">
        <v>266</v>
      </c>
      <c r="S47" s="59" t="s">
        <v>456</v>
      </c>
      <c r="T47" s="59" t="s">
        <v>457</v>
      </c>
    </row>
    <row r="48">
      <c r="A48" s="54" t="s">
        <v>97</v>
      </c>
      <c r="B48" s="55">
        <v>401.1</v>
      </c>
      <c r="C48" s="55">
        <v>16.0</v>
      </c>
      <c r="D48" s="56" t="s">
        <v>176</v>
      </c>
      <c r="E48" s="57">
        <v>1.40687925855162E-19</v>
      </c>
      <c r="F48" s="57">
        <v>5.92859095149834E-14</v>
      </c>
      <c r="G48" s="58">
        <v>9.79E-7</v>
      </c>
      <c r="H48" s="55">
        <v>147153.0</v>
      </c>
      <c r="I48" s="55">
        <v>312007.0</v>
      </c>
      <c r="J48" s="55">
        <v>48392.0</v>
      </c>
      <c r="K48" s="55">
        <v>68265.0</v>
      </c>
      <c r="L48" s="59" t="s">
        <v>177</v>
      </c>
      <c r="M48" s="59" t="s">
        <v>178</v>
      </c>
      <c r="N48" s="59" t="s">
        <v>179</v>
      </c>
      <c r="O48" s="59" t="s">
        <v>180</v>
      </c>
      <c r="P48" s="59" t="s">
        <v>181</v>
      </c>
      <c r="Q48" s="59" t="s">
        <v>182</v>
      </c>
      <c r="R48" s="59" t="s">
        <v>183</v>
      </c>
      <c r="S48" s="59" t="s">
        <v>184</v>
      </c>
      <c r="T48" s="59" t="s">
        <v>185</v>
      </c>
    </row>
    <row r="49">
      <c r="A49" s="54" t="s">
        <v>58</v>
      </c>
      <c r="B49" s="55">
        <v>174.0</v>
      </c>
      <c r="C49" s="55">
        <v>11.0</v>
      </c>
      <c r="D49" s="56" t="s">
        <v>458</v>
      </c>
      <c r="E49" s="57">
        <v>1.52289851893247E-19</v>
      </c>
      <c r="F49" s="57">
        <v>1.32730334248949E-16</v>
      </c>
      <c r="G49" s="61">
        <v>0.001569</v>
      </c>
      <c r="H49" s="55">
        <v>22275.0</v>
      </c>
      <c r="I49" s="55">
        <v>427124.0</v>
      </c>
      <c r="J49" s="55">
        <v>5661.0</v>
      </c>
      <c r="K49" s="55">
        <v>110995.0</v>
      </c>
      <c r="L49" s="59" t="s">
        <v>459</v>
      </c>
      <c r="M49" s="59" t="s">
        <v>460</v>
      </c>
      <c r="N49" s="59" t="s">
        <v>461</v>
      </c>
      <c r="O49" s="59" t="s">
        <v>462</v>
      </c>
      <c r="P49" s="59" t="s">
        <v>463</v>
      </c>
      <c r="Q49" s="59" t="s">
        <v>464</v>
      </c>
      <c r="R49" s="59" t="s">
        <v>465</v>
      </c>
      <c r="S49" s="59" t="s">
        <v>466</v>
      </c>
      <c r="T49" s="59" t="s">
        <v>467</v>
      </c>
    </row>
    <row r="50">
      <c r="A50" s="54" t="s">
        <v>63</v>
      </c>
      <c r="B50" s="55">
        <v>204.0</v>
      </c>
      <c r="C50" s="55">
        <v>2.0</v>
      </c>
      <c r="D50" s="56" t="s">
        <v>331</v>
      </c>
      <c r="E50" s="57">
        <v>4.48359916431136E-19</v>
      </c>
      <c r="F50" s="57">
        <v>2.01989522885526E-8</v>
      </c>
      <c r="G50" s="58">
        <v>1.22E-9</v>
      </c>
      <c r="H50" s="55">
        <v>3994.0</v>
      </c>
      <c r="I50" s="55">
        <v>449409.0</v>
      </c>
      <c r="J50" s="55">
        <v>1682.0</v>
      </c>
      <c r="K50" s="55">
        <v>114974.0</v>
      </c>
      <c r="L50" s="59" t="s">
        <v>332</v>
      </c>
      <c r="M50" s="59" t="s">
        <v>333</v>
      </c>
      <c r="N50" s="59" t="s">
        <v>229</v>
      </c>
      <c r="O50" s="59" t="s">
        <v>334</v>
      </c>
      <c r="P50" s="59" t="s">
        <v>335</v>
      </c>
      <c r="Q50" s="59" t="s">
        <v>232</v>
      </c>
      <c r="R50" s="59" t="s">
        <v>228</v>
      </c>
      <c r="S50" s="59" t="s">
        <v>336</v>
      </c>
      <c r="T50" s="59" t="s">
        <v>337</v>
      </c>
    </row>
    <row r="51">
      <c r="A51" s="54" t="s">
        <v>113</v>
      </c>
      <c r="B51" s="55">
        <v>537.0</v>
      </c>
      <c r="C51" s="55">
        <v>5.0</v>
      </c>
      <c r="D51" s="56" t="s">
        <v>321</v>
      </c>
      <c r="E51" s="57">
        <v>2.51598799073454E-18</v>
      </c>
      <c r="F51" s="57">
        <v>0.00829267781298759</v>
      </c>
      <c r="G51" s="58">
        <v>2.09E-13</v>
      </c>
      <c r="H51" s="55">
        <v>7779.0</v>
      </c>
      <c r="I51" s="55">
        <v>401897.0</v>
      </c>
      <c r="J51" s="55">
        <v>7847.0</v>
      </c>
      <c r="K51" s="55">
        <v>108809.0</v>
      </c>
      <c r="L51" s="59" t="s">
        <v>322</v>
      </c>
      <c r="M51" s="59" t="s">
        <v>323</v>
      </c>
      <c r="N51" s="59" t="s">
        <v>324</v>
      </c>
      <c r="O51" s="59" t="s">
        <v>325</v>
      </c>
      <c r="P51" s="59" t="s">
        <v>326</v>
      </c>
      <c r="Q51" s="59" t="s">
        <v>327</v>
      </c>
      <c r="R51" s="59" t="s">
        <v>328</v>
      </c>
      <c r="S51" s="59" t="s">
        <v>329</v>
      </c>
      <c r="T51" s="59" t="s">
        <v>330</v>
      </c>
    </row>
    <row r="52">
      <c r="A52" s="54" t="s">
        <v>127</v>
      </c>
      <c r="B52" s="55">
        <v>696.4</v>
      </c>
      <c r="C52" s="55">
        <v>6.0</v>
      </c>
      <c r="D52" s="56" t="s">
        <v>468</v>
      </c>
      <c r="E52" s="57">
        <v>3.17600120242731E-18</v>
      </c>
      <c r="F52" s="57">
        <v>4.44089209850063E-16</v>
      </c>
      <c r="G52" s="61">
        <v>1.67E-4</v>
      </c>
      <c r="H52" s="55">
        <v>5709.0</v>
      </c>
      <c r="I52" s="55">
        <v>437950.0</v>
      </c>
      <c r="J52" s="55">
        <v>4284.0</v>
      </c>
      <c r="K52" s="55">
        <v>112372.0</v>
      </c>
      <c r="L52" s="59" t="s">
        <v>469</v>
      </c>
      <c r="M52" s="59" t="s">
        <v>470</v>
      </c>
      <c r="N52" s="59" t="s">
        <v>471</v>
      </c>
      <c r="O52" s="59" t="s">
        <v>376</v>
      </c>
      <c r="P52" s="59" t="s">
        <v>407</v>
      </c>
      <c r="Q52" s="59" t="s">
        <v>472</v>
      </c>
      <c r="R52" s="59" t="s">
        <v>473</v>
      </c>
      <c r="S52" s="59" t="s">
        <v>474</v>
      </c>
      <c r="T52" s="59" t="s">
        <v>475</v>
      </c>
    </row>
    <row r="53">
      <c r="A53" s="54" t="s">
        <v>76</v>
      </c>
      <c r="B53" s="55">
        <v>288.11</v>
      </c>
      <c r="C53" s="55">
        <v>17.0</v>
      </c>
      <c r="D53" s="56" t="s">
        <v>265</v>
      </c>
      <c r="E53" s="57">
        <v>9.58562020680705E-18</v>
      </c>
      <c r="F53" s="57">
        <v>1.77493763695E-40</v>
      </c>
      <c r="G53" s="61">
        <v>0.069504</v>
      </c>
      <c r="H53" s="55">
        <v>7060.0</v>
      </c>
      <c r="I53" s="55">
        <v>441658.0</v>
      </c>
      <c r="J53" s="55">
        <v>2178.0</v>
      </c>
      <c r="K53" s="55">
        <v>114478.0</v>
      </c>
      <c r="L53" s="59" t="s">
        <v>266</v>
      </c>
      <c r="M53" s="59" t="s">
        <v>267</v>
      </c>
      <c r="N53" s="59" t="s">
        <v>268</v>
      </c>
      <c r="O53" s="59" t="s">
        <v>266</v>
      </c>
      <c r="P53" s="59" t="s">
        <v>230</v>
      </c>
      <c r="Q53" s="59" t="s">
        <v>269</v>
      </c>
      <c r="R53" s="59" t="s">
        <v>270</v>
      </c>
      <c r="S53" s="59" t="s">
        <v>271</v>
      </c>
      <c r="T53" s="59" t="s">
        <v>272</v>
      </c>
    </row>
    <row r="54">
      <c r="A54" s="54" t="s">
        <v>63</v>
      </c>
      <c r="B54" s="55">
        <v>204.0</v>
      </c>
      <c r="C54" s="55">
        <v>2.0</v>
      </c>
      <c r="D54" s="56" t="s">
        <v>476</v>
      </c>
      <c r="E54" s="57">
        <v>1.23771501847925E-17</v>
      </c>
      <c r="F54" s="57">
        <v>2.03587966863253E-19</v>
      </c>
      <c r="G54" s="61">
        <v>0.001138</v>
      </c>
      <c r="H54" s="55">
        <v>3994.0</v>
      </c>
      <c r="I54" s="55">
        <v>449409.0</v>
      </c>
      <c r="J54" s="55">
        <v>1682.0</v>
      </c>
      <c r="K54" s="55">
        <v>114974.0</v>
      </c>
      <c r="L54" s="59" t="s">
        <v>477</v>
      </c>
      <c r="M54" s="59" t="s">
        <v>478</v>
      </c>
      <c r="N54" s="59" t="s">
        <v>240</v>
      </c>
      <c r="O54" s="59" t="s">
        <v>479</v>
      </c>
      <c r="P54" s="59" t="s">
        <v>480</v>
      </c>
      <c r="Q54" s="59" t="s">
        <v>481</v>
      </c>
      <c r="R54" s="59" t="s">
        <v>482</v>
      </c>
      <c r="S54" s="59" t="s">
        <v>284</v>
      </c>
      <c r="T54" s="59" t="s">
        <v>483</v>
      </c>
    </row>
    <row r="55">
      <c r="A55" s="54" t="s">
        <v>63</v>
      </c>
      <c r="B55" s="55">
        <v>204.0</v>
      </c>
      <c r="C55" s="55">
        <v>17.0</v>
      </c>
      <c r="D55" s="56" t="s">
        <v>484</v>
      </c>
      <c r="E55" s="57">
        <v>4.39115290194492E-17</v>
      </c>
      <c r="F55" s="57">
        <v>4.37228217682328E-5</v>
      </c>
      <c r="G55" s="58">
        <v>8.91E-10</v>
      </c>
      <c r="H55" s="55">
        <v>3994.0</v>
      </c>
      <c r="I55" s="55">
        <v>449409.0</v>
      </c>
      <c r="J55" s="55">
        <v>1682.0</v>
      </c>
      <c r="K55" s="55">
        <v>114974.0</v>
      </c>
      <c r="L55" s="59" t="s">
        <v>485</v>
      </c>
      <c r="M55" s="59" t="s">
        <v>486</v>
      </c>
      <c r="N55" s="59" t="s">
        <v>312</v>
      </c>
      <c r="O55" s="59" t="s">
        <v>485</v>
      </c>
      <c r="P55" s="59" t="s">
        <v>486</v>
      </c>
      <c r="Q55" s="59" t="s">
        <v>312</v>
      </c>
      <c r="R55" s="59" t="s">
        <v>487</v>
      </c>
      <c r="S55" s="59" t="s">
        <v>401</v>
      </c>
      <c r="T55" s="59" t="s">
        <v>224</v>
      </c>
    </row>
    <row r="56">
      <c r="A56" s="54" t="s">
        <v>63</v>
      </c>
      <c r="B56" s="55">
        <v>204.0</v>
      </c>
      <c r="C56" s="55">
        <v>15.0</v>
      </c>
      <c r="D56" s="56" t="s">
        <v>488</v>
      </c>
      <c r="E56" s="57">
        <v>4.46757336579739E-17</v>
      </c>
      <c r="F56" s="57">
        <v>6.28387208886103E-26</v>
      </c>
      <c r="G56" s="61">
        <v>0.086145</v>
      </c>
      <c r="H56" s="55">
        <v>3994.0</v>
      </c>
      <c r="I56" s="55">
        <v>449409.0</v>
      </c>
      <c r="J56" s="55">
        <v>1682.0</v>
      </c>
      <c r="K56" s="55">
        <v>114974.0</v>
      </c>
      <c r="L56" s="59" t="s">
        <v>489</v>
      </c>
      <c r="M56" s="59" t="s">
        <v>490</v>
      </c>
      <c r="N56" s="59" t="s">
        <v>491</v>
      </c>
      <c r="O56" s="59" t="s">
        <v>492</v>
      </c>
      <c r="P56" s="59" t="s">
        <v>157</v>
      </c>
      <c r="Q56" s="59" t="s">
        <v>493</v>
      </c>
      <c r="R56" s="59" t="s">
        <v>474</v>
      </c>
      <c r="S56" s="59" t="s">
        <v>494</v>
      </c>
      <c r="T56" s="59" t="s">
        <v>388</v>
      </c>
    </row>
    <row r="57">
      <c r="A57" s="54" t="s">
        <v>110</v>
      </c>
      <c r="B57" s="55">
        <v>495.0</v>
      </c>
      <c r="C57" s="55">
        <v>9.0</v>
      </c>
      <c r="D57" s="56" t="s">
        <v>495</v>
      </c>
      <c r="E57" s="57">
        <v>8.677942061735E-17</v>
      </c>
      <c r="F57" s="57">
        <v>7.14983627858601E-14</v>
      </c>
      <c r="G57" s="61">
        <v>9.86E-4</v>
      </c>
      <c r="H57" s="55">
        <v>45115.0</v>
      </c>
      <c r="I57" s="55">
        <v>395447.0</v>
      </c>
      <c r="J57" s="55">
        <v>19006.0</v>
      </c>
      <c r="K57" s="55">
        <v>97650.0</v>
      </c>
      <c r="L57" s="59" t="s">
        <v>496</v>
      </c>
      <c r="M57" s="59" t="s">
        <v>497</v>
      </c>
      <c r="N57" s="59" t="s">
        <v>498</v>
      </c>
      <c r="O57" s="59" t="s">
        <v>499</v>
      </c>
      <c r="P57" s="59" t="s">
        <v>500</v>
      </c>
      <c r="Q57" s="59" t="s">
        <v>501</v>
      </c>
      <c r="R57" s="59" t="s">
        <v>502</v>
      </c>
      <c r="S57" s="59" t="s">
        <v>503</v>
      </c>
      <c r="T57" s="59" t="s">
        <v>504</v>
      </c>
    </row>
    <row r="58">
      <c r="A58" s="54" t="s">
        <v>99</v>
      </c>
      <c r="B58" s="55">
        <v>411.2</v>
      </c>
      <c r="C58" s="55">
        <v>19.0</v>
      </c>
      <c r="D58" s="56" t="s">
        <v>362</v>
      </c>
      <c r="E58" s="57">
        <v>1.69785515966577E-16</v>
      </c>
      <c r="F58" s="57">
        <v>8.44361580654152E-10</v>
      </c>
      <c r="G58" s="58">
        <v>1.4E-5</v>
      </c>
      <c r="H58" s="55">
        <v>24729.0</v>
      </c>
      <c r="I58" s="55">
        <v>399409.0</v>
      </c>
      <c r="J58" s="55">
        <v>6229.0</v>
      </c>
      <c r="K58" s="55">
        <v>110427.0</v>
      </c>
      <c r="L58" s="59" t="s">
        <v>363</v>
      </c>
      <c r="M58" s="59" t="s">
        <v>364</v>
      </c>
      <c r="N58" s="59" t="s">
        <v>320</v>
      </c>
      <c r="O58" s="59" t="s">
        <v>264</v>
      </c>
      <c r="P58" s="59" t="s">
        <v>365</v>
      </c>
      <c r="Q58" s="59" t="s">
        <v>366</v>
      </c>
      <c r="R58" s="59" t="s">
        <v>367</v>
      </c>
      <c r="S58" s="59" t="s">
        <v>368</v>
      </c>
      <c r="T58" s="59" t="s">
        <v>369</v>
      </c>
    </row>
    <row r="59">
      <c r="A59" s="54" t="s">
        <v>93</v>
      </c>
      <c r="B59" s="55">
        <v>394.2</v>
      </c>
      <c r="C59" s="55">
        <v>2.0</v>
      </c>
      <c r="D59" s="56" t="s">
        <v>206</v>
      </c>
      <c r="E59" s="57">
        <v>2.45756125448654E-16</v>
      </c>
      <c r="F59" s="57">
        <v>1.86367399822261E-13</v>
      </c>
      <c r="G59" s="61">
        <v>0.001995</v>
      </c>
      <c r="H59" s="55">
        <v>10398.0</v>
      </c>
      <c r="I59" s="55">
        <v>437113.0</v>
      </c>
      <c r="J59" s="55">
        <v>6725.0</v>
      </c>
      <c r="K59" s="55">
        <v>109931.0</v>
      </c>
      <c r="L59" s="59" t="s">
        <v>207</v>
      </c>
      <c r="M59" s="59" t="s">
        <v>208</v>
      </c>
      <c r="N59" s="59" t="s">
        <v>209</v>
      </c>
      <c r="O59" s="59" t="s">
        <v>210</v>
      </c>
      <c r="P59" s="59" t="s">
        <v>211</v>
      </c>
      <c r="Q59" s="59" t="s">
        <v>212</v>
      </c>
      <c r="R59" s="59" t="s">
        <v>213</v>
      </c>
      <c r="S59" s="59" t="s">
        <v>214</v>
      </c>
      <c r="T59" s="59" t="s">
        <v>215</v>
      </c>
    </row>
    <row r="60">
      <c r="A60" s="54" t="s">
        <v>77</v>
      </c>
      <c r="B60" s="55">
        <v>290.1</v>
      </c>
      <c r="C60" s="55">
        <v>17.0</v>
      </c>
      <c r="D60" s="56" t="s">
        <v>505</v>
      </c>
      <c r="E60" s="57">
        <v>1.11022302462516E-15</v>
      </c>
      <c r="F60" s="57">
        <v>3.44169137633799E-15</v>
      </c>
      <c r="G60" s="61">
        <v>0.670448</v>
      </c>
      <c r="H60" s="55">
        <v>8218.0</v>
      </c>
      <c r="I60" s="55">
        <v>430951.0</v>
      </c>
      <c r="J60" s="55">
        <v>1904.0</v>
      </c>
      <c r="K60" s="55">
        <v>114752.0</v>
      </c>
      <c r="L60" s="59" t="s">
        <v>429</v>
      </c>
      <c r="M60" s="59" t="s">
        <v>506</v>
      </c>
      <c r="N60" s="59" t="s">
        <v>507</v>
      </c>
      <c r="O60" s="59" t="s">
        <v>508</v>
      </c>
      <c r="P60" s="59" t="s">
        <v>509</v>
      </c>
      <c r="Q60" s="59" t="s">
        <v>510</v>
      </c>
      <c r="R60" s="59" t="s">
        <v>511</v>
      </c>
      <c r="S60" s="59" t="s">
        <v>512</v>
      </c>
      <c r="T60" s="59" t="s">
        <v>513</v>
      </c>
    </row>
    <row r="61">
      <c r="A61" s="54" t="s">
        <v>89</v>
      </c>
      <c r="B61" s="55">
        <v>366.0</v>
      </c>
      <c r="C61" s="55">
        <v>10.0</v>
      </c>
      <c r="D61" s="56" t="s">
        <v>514</v>
      </c>
      <c r="E61" s="57">
        <v>1.4432899320127E-15</v>
      </c>
      <c r="F61" s="57">
        <v>5.04278875717434E-18</v>
      </c>
      <c r="G61" s="61">
        <v>0.212137</v>
      </c>
      <c r="H61" s="55">
        <v>64172.0</v>
      </c>
      <c r="I61" s="55">
        <v>395196.0</v>
      </c>
      <c r="J61" s="55">
        <v>19540.0</v>
      </c>
      <c r="K61" s="55">
        <v>97116.0</v>
      </c>
      <c r="L61" s="59" t="s">
        <v>515</v>
      </c>
      <c r="M61" s="59" t="s">
        <v>516</v>
      </c>
      <c r="N61" s="59" t="s">
        <v>517</v>
      </c>
      <c r="O61" s="59" t="s">
        <v>518</v>
      </c>
      <c r="P61" s="59" t="s">
        <v>519</v>
      </c>
      <c r="Q61" s="59" t="s">
        <v>520</v>
      </c>
      <c r="R61" s="59" t="s">
        <v>521</v>
      </c>
      <c r="S61" s="59" t="s">
        <v>522</v>
      </c>
      <c r="T61" s="59" t="s">
        <v>523</v>
      </c>
    </row>
    <row r="62">
      <c r="A62" s="54" t="s">
        <v>120</v>
      </c>
      <c r="B62" s="55">
        <v>574.1</v>
      </c>
      <c r="C62" s="55">
        <v>7.0</v>
      </c>
      <c r="D62" s="56" t="s">
        <v>524</v>
      </c>
      <c r="E62" s="57">
        <v>1.4432899320127E-15</v>
      </c>
      <c r="F62" s="57">
        <v>9.74199762639368E-17</v>
      </c>
      <c r="G62" s="61">
        <v>0.115054</v>
      </c>
      <c r="H62" s="55">
        <v>24830.0</v>
      </c>
      <c r="I62" s="55">
        <v>426479.0</v>
      </c>
      <c r="J62" s="55">
        <v>6669.0</v>
      </c>
      <c r="K62" s="55">
        <v>109987.0</v>
      </c>
      <c r="L62" s="59" t="s">
        <v>509</v>
      </c>
      <c r="M62" s="59" t="s">
        <v>525</v>
      </c>
      <c r="N62" s="59" t="s">
        <v>526</v>
      </c>
      <c r="O62" s="59" t="s">
        <v>527</v>
      </c>
      <c r="P62" s="59" t="s">
        <v>528</v>
      </c>
      <c r="Q62" s="59" t="s">
        <v>529</v>
      </c>
      <c r="R62" s="59" t="s">
        <v>530</v>
      </c>
      <c r="S62" s="59" t="s">
        <v>531</v>
      </c>
      <c r="T62" s="59" t="s">
        <v>532</v>
      </c>
    </row>
    <row r="63">
      <c r="A63" s="54" t="s">
        <v>119</v>
      </c>
      <c r="B63" s="55">
        <v>574.0</v>
      </c>
      <c r="C63" s="55">
        <v>7.0</v>
      </c>
      <c r="D63" s="56" t="s">
        <v>524</v>
      </c>
      <c r="E63" s="57">
        <v>2.1094237467878E-15</v>
      </c>
      <c r="F63" s="57">
        <v>7.71719875385691E-17</v>
      </c>
      <c r="G63" s="61">
        <v>0.068225</v>
      </c>
      <c r="H63" s="55">
        <v>29101.0</v>
      </c>
      <c r="I63" s="55">
        <v>426479.0</v>
      </c>
      <c r="J63" s="55">
        <v>7538.0</v>
      </c>
      <c r="K63" s="55">
        <v>109118.0</v>
      </c>
      <c r="L63" s="59" t="s">
        <v>509</v>
      </c>
      <c r="M63" s="59" t="s">
        <v>525</v>
      </c>
      <c r="N63" s="59" t="s">
        <v>526</v>
      </c>
      <c r="O63" s="59" t="s">
        <v>527</v>
      </c>
      <c r="P63" s="59" t="s">
        <v>528</v>
      </c>
      <c r="Q63" s="59" t="s">
        <v>529</v>
      </c>
      <c r="R63" s="59" t="s">
        <v>530</v>
      </c>
      <c r="S63" s="59" t="s">
        <v>531</v>
      </c>
      <c r="T63" s="59" t="s">
        <v>532</v>
      </c>
    </row>
    <row r="64">
      <c r="A64" s="54" t="s">
        <v>107</v>
      </c>
      <c r="B64" s="55">
        <v>454.1</v>
      </c>
      <c r="C64" s="55">
        <v>16.0</v>
      </c>
      <c r="D64" s="56" t="s">
        <v>533</v>
      </c>
      <c r="E64" s="57">
        <v>4.66293670342566E-15</v>
      </c>
      <c r="F64" s="57">
        <v>5.48450174164827E-14</v>
      </c>
      <c r="G64" s="61">
        <v>0.014169</v>
      </c>
      <c r="H64" s="55">
        <v>16383.0</v>
      </c>
      <c r="I64" s="55">
        <v>404808.0</v>
      </c>
      <c r="J64" s="55">
        <v>5921.0</v>
      </c>
      <c r="K64" s="55">
        <v>110735.0</v>
      </c>
      <c r="L64" s="59" t="s">
        <v>534</v>
      </c>
      <c r="M64" s="59" t="s">
        <v>535</v>
      </c>
      <c r="N64" s="59" t="s">
        <v>536</v>
      </c>
      <c r="O64" s="59" t="s">
        <v>537</v>
      </c>
      <c r="P64" s="59" t="s">
        <v>538</v>
      </c>
      <c r="Q64" s="59" t="s">
        <v>539</v>
      </c>
      <c r="R64" s="59" t="s">
        <v>540</v>
      </c>
      <c r="S64" s="59" t="s">
        <v>541</v>
      </c>
      <c r="T64" s="59" t="s">
        <v>542</v>
      </c>
    </row>
    <row r="65">
      <c r="A65" s="54" t="s">
        <v>123</v>
      </c>
      <c r="B65" s="55">
        <v>585.3</v>
      </c>
      <c r="C65" s="55">
        <v>4.0</v>
      </c>
      <c r="D65" s="56" t="s">
        <v>216</v>
      </c>
      <c r="E65" s="57">
        <v>5.55111512312578E-15</v>
      </c>
      <c r="F65" s="57">
        <v>2.10341023931804E-7</v>
      </c>
      <c r="G65" s="58">
        <v>1.4E-6</v>
      </c>
      <c r="H65" s="55">
        <v>11132.0</v>
      </c>
      <c r="I65" s="55">
        <v>419736.0</v>
      </c>
      <c r="J65" s="55">
        <v>12361.0</v>
      </c>
      <c r="K65" s="55">
        <v>104295.0</v>
      </c>
      <c r="L65" s="59" t="s">
        <v>217</v>
      </c>
      <c r="M65" s="59" t="s">
        <v>218</v>
      </c>
      <c r="N65" s="59" t="s">
        <v>219</v>
      </c>
      <c r="O65" s="59" t="s">
        <v>220</v>
      </c>
      <c r="P65" s="59" t="s">
        <v>221</v>
      </c>
      <c r="Q65" s="59" t="s">
        <v>222</v>
      </c>
      <c r="R65" s="59" t="s">
        <v>223</v>
      </c>
      <c r="S65" s="59" t="s">
        <v>224</v>
      </c>
      <c r="T65" s="59" t="s">
        <v>225</v>
      </c>
    </row>
    <row r="66">
      <c r="A66" s="54" t="s">
        <v>67</v>
      </c>
      <c r="B66" s="55">
        <v>250.2</v>
      </c>
      <c r="C66" s="55">
        <v>5.0</v>
      </c>
      <c r="D66" s="56" t="s">
        <v>543</v>
      </c>
      <c r="E66" s="57">
        <v>6.21724893790088E-15</v>
      </c>
      <c r="F66" s="57">
        <v>6.4170890823334E-14</v>
      </c>
      <c r="G66" s="61">
        <v>0.038174</v>
      </c>
      <c r="H66" s="55">
        <v>39080.0</v>
      </c>
      <c r="I66" s="55">
        <v>416788.0</v>
      </c>
      <c r="J66" s="55">
        <v>18999.0</v>
      </c>
      <c r="K66" s="55">
        <v>97657.0</v>
      </c>
      <c r="L66" s="59" t="s">
        <v>544</v>
      </c>
      <c r="M66" s="59" t="s">
        <v>545</v>
      </c>
      <c r="N66" s="59" t="s">
        <v>546</v>
      </c>
      <c r="O66" s="59" t="s">
        <v>230</v>
      </c>
      <c r="P66" s="59" t="s">
        <v>547</v>
      </c>
      <c r="Q66" s="59" t="s">
        <v>234</v>
      </c>
      <c r="R66" s="59" t="s">
        <v>548</v>
      </c>
      <c r="S66" s="59" t="s">
        <v>549</v>
      </c>
      <c r="T66" s="59" t="s">
        <v>550</v>
      </c>
    </row>
    <row r="67">
      <c r="A67" s="54" t="s">
        <v>56</v>
      </c>
      <c r="B67" s="55">
        <v>172.0</v>
      </c>
      <c r="C67" s="55">
        <v>5.0</v>
      </c>
      <c r="D67" s="56" t="s">
        <v>551</v>
      </c>
      <c r="E67" s="57">
        <v>9.32587340685131E-15</v>
      </c>
      <c r="F67" s="57">
        <v>1.27748922551518E-11</v>
      </c>
      <c r="G67" s="61">
        <v>1.24E-4</v>
      </c>
      <c r="H67" s="55">
        <v>30626.0</v>
      </c>
      <c r="I67" s="55">
        <v>428558.0</v>
      </c>
      <c r="J67" s="55">
        <v>10706.0</v>
      </c>
      <c r="K67" s="55">
        <v>105950.0</v>
      </c>
      <c r="L67" s="59" t="s">
        <v>552</v>
      </c>
      <c r="M67" s="59" t="s">
        <v>546</v>
      </c>
      <c r="N67" s="59" t="s">
        <v>553</v>
      </c>
      <c r="O67" s="59" t="s">
        <v>554</v>
      </c>
      <c r="P67" s="59" t="s">
        <v>546</v>
      </c>
      <c r="Q67" s="59" t="s">
        <v>553</v>
      </c>
      <c r="R67" s="59" t="s">
        <v>555</v>
      </c>
      <c r="S67" s="59" t="s">
        <v>556</v>
      </c>
      <c r="T67" s="59" t="s">
        <v>557</v>
      </c>
    </row>
    <row r="68">
      <c r="A68" s="54" t="s">
        <v>64</v>
      </c>
      <c r="B68" s="55">
        <v>204.12</v>
      </c>
      <c r="C68" s="55">
        <v>17.0</v>
      </c>
      <c r="D68" s="56" t="s">
        <v>484</v>
      </c>
      <c r="E68" s="57">
        <v>1.26565424807268E-14</v>
      </c>
      <c r="F68" s="57">
        <v>7.26104131980598E-5</v>
      </c>
      <c r="G68" s="58">
        <v>4.55E-9</v>
      </c>
      <c r="H68" s="55">
        <v>1172.0</v>
      </c>
      <c r="I68" s="55">
        <v>449409.0</v>
      </c>
      <c r="J68" s="55">
        <v>515.0</v>
      </c>
      <c r="K68" s="55">
        <v>116141.0</v>
      </c>
      <c r="L68" s="59" t="s">
        <v>485</v>
      </c>
      <c r="M68" s="59" t="s">
        <v>486</v>
      </c>
      <c r="N68" s="59" t="s">
        <v>312</v>
      </c>
      <c r="O68" s="59" t="s">
        <v>485</v>
      </c>
      <c r="P68" s="59" t="s">
        <v>486</v>
      </c>
      <c r="Q68" s="59" t="s">
        <v>312</v>
      </c>
      <c r="R68" s="59" t="s">
        <v>487</v>
      </c>
      <c r="S68" s="59" t="s">
        <v>401</v>
      </c>
      <c r="T68" s="59" t="s">
        <v>224</v>
      </c>
    </row>
    <row r="69">
      <c r="A69" s="54" t="s">
        <v>127</v>
      </c>
      <c r="B69" s="55">
        <v>696.4</v>
      </c>
      <c r="C69" s="55">
        <v>6.0</v>
      </c>
      <c r="D69" s="56" t="s">
        <v>558</v>
      </c>
      <c r="E69" s="57">
        <v>1.57651669496772E-14</v>
      </c>
      <c r="F69" s="57">
        <v>1.11853546119946E-15</v>
      </c>
      <c r="G69" s="61">
        <v>0.160029</v>
      </c>
      <c r="H69" s="55">
        <v>5709.0</v>
      </c>
      <c r="I69" s="55">
        <v>437950.0</v>
      </c>
      <c r="J69" s="55">
        <v>4284.0</v>
      </c>
      <c r="K69" s="55">
        <v>112372.0</v>
      </c>
      <c r="L69" s="59" t="s">
        <v>559</v>
      </c>
      <c r="M69" s="59" t="s">
        <v>451</v>
      </c>
      <c r="N69" s="59" t="s">
        <v>416</v>
      </c>
      <c r="O69" s="59" t="s">
        <v>560</v>
      </c>
      <c r="P69" s="59" t="s">
        <v>561</v>
      </c>
      <c r="Q69" s="59" t="s">
        <v>562</v>
      </c>
      <c r="R69" s="59" t="s">
        <v>563</v>
      </c>
      <c r="S69" s="59" t="s">
        <v>564</v>
      </c>
      <c r="T69" s="59" t="s">
        <v>565</v>
      </c>
    </row>
    <row r="70">
      <c r="A70" s="54" t="s">
        <v>62</v>
      </c>
      <c r="B70" s="55">
        <v>200.0</v>
      </c>
      <c r="C70" s="55">
        <v>22.0</v>
      </c>
      <c r="D70" s="56" t="s">
        <v>255</v>
      </c>
      <c r="E70" s="57">
        <v>2.55743227038112E-14</v>
      </c>
      <c r="F70" s="57">
        <v>8.82128814438943E-11</v>
      </c>
      <c r="G70" s="61">
        <v>2.51E-4</v>
      </c>
      <c r="H70" s="55">
        <v>2402.0</v>
      </c>
      <c r="I70" s="55">
        <v>449409.0</v>
      </c>
      <c r="J70" s="55">
        <v>1708.0</v>
      </c>
      <c r="K70" s="55">
        <v>114948.0</v>
      </c>
      <c r="L70" s="59" t="s">
        <v>256</v>
      </c>
      <c r="M70" s="59" t="s">
        <v>257</v>
      </c>
      <c r="N70" s="59" t="s">
        <v>258</v>
      </c>
      <c r="O70" s="59" t="s">
        <v>259</v>
      </c>
      <c r="P70" s="59" t="s">
        <v>260</v>
      </c>
      <c r="Q70" s="59" t="s">
        <v>261</v>
      </c>
      <c r="R70" s="59" t="s">
        <v>262</v>
      </c>
      <c r="S70" s="59" t="s">
        <v>263</v>
      </c>
      <c r="T70" s="59" t="s">
        <v>264</v>
      </c>
    </row>
    <row r="71">
      <c r="A71" s="54" t="s">
        <v>66</v>
      </c>
      <c r="B71" s="55">
        <v>250.1</v>
      </c>
      <c r="C71" s="55">
        <v>6.0</v>
      </c>
      <c r="D71" s="56" t="s">
        <v>566</v>
      </c>
      <c r="E71" s="57">
        <v>2.8199664825479E-14</v>
      </c>
      <c r="F71" s="57">
        <v>3.35442784660245E-12</v>
      </c>
      <c r="G71" s="61">
        <v>0.016932</v>
      </c>
      <c r="H71" s="55">
        <v>4480.0</v>
      </c>
      <c r="I71" s="55">
        <v>416788.0</v>
      </c>
      <c r="J71" s="55">
        <v>3315.0</v>
      </c>
      <c r="K71" s="55">
        <v>113341.0</v>
      </c>
      <c r="L71" s="59" t="s">
        <v>567</v>
      </c>
      <c r="M71" s="59" t="s">
        <v>299</v>
      </c>
      <c r="N71" s="59" t="s">
        <v>412</v>
      </c>
      <c r="O71" s="59" t="s">
        <v>568</v>
      </c>
      <c r="P71" s="59" t="s">
        <v>302</v>
      </c>
      <c r="Q71" s="59" t="s">
        <v>569</v>
      </c>
      <c r="R71" s="59" t="s">
        <v>570</v>
      </c>
      <c r="S71" s="59" t="s">
        <v>571</v>
      </c>
      <c r="T71" s="59" t="s">
        <v>572</v>
      </c>
    </row>
    <row r="72">
      <c r="A72" s="54" t="s">
        <v>133</v>
      </c>
      <c r="B72" s="55">
        <v>751.0</v>
      </c>
      <c r="C72" s="55">
        <v>16.0</v>
      </c>
      <c r="D72" s="56" t="s">
        <v>573</v>
      </c>
      <c r="E72" s="57">
        <v>3.574918139293E-14</v>
      </c>
      <c r="F72" s="57">
        <v>1.93750782084834E-9</v>
      </c>
      <c r="G72" s="58">
        <v>3.6E-5</v>
      </c>
      <c r="H72" s="55">
        <v>2637.0</v>
      </c>
      <c r="I72" s="55">
        <v>455227.0</v>
      </c>
      <c r="J72" s="55">
        <v>3314.0</v>
      </c>
      <c r="K72" s="55">
        <v>113342.0</v>
      </c>
      <c r="L72" s="59" t="s">
        <v>574</v>
      </c>
      <c r="M72" s="59" t="s">
        <v>277</v>
      </c>
      <c r="N72" s="59" t="s">
        <v>575</v>
      </c>
      <c r="O72" s="59" t="s">
        <v>576</v>
      </c>
      <c r="P72" s="59" t="s">
        <v>305</v>
      </c>
      <c r="Q72" s="59" t="s">
        <v>577</v>
      </c>
      <c r="R72" s="59" t="s">
        <v>578</v>
      </c>
      <c r="S72" s="59" t="s">
        <v>579</v>
      </c>
      <c r="T72" s="59" t="s">
        <v>580</v>
      </c>
    </row>
    <row r="73">
      <c r="A73" s="54" t="s">
        <v>64</v>
      </c>
      <c r="B73" s="55">
        <v>204.12</v>
      </c>
      <c r="C73" s="55">
        <v>15.0</v>
      </c>
      <c r="D73" s="56" t="s">
        <v>581</v>
      </c>
      <c r="E73" s="57">
        <v>4.21884749357559E-14</v>
      </c>
      <c r="F73" s="57">
        <v>2.96447904002406E-8</v>
      </c>
      <c r="G73" s="61">
        <v>5.28E-4</v>
      </c>
      <c r="H73" s="55">
        <v>1172.0</v>
      </c>
      <c r="I73" s="55">
        <v>449409.0</v>
      </c>
      <c r="J73" s="55">
        <v>515.0</v>
      </c>
      <c r="K73" s="55">
        <v>116141.0</v>
      </c>
      <c r="L73" s="59" t="s">
        <v>582</v>
      </c>
      <c r="M73" s="59" t="s">
        <v>583</v>
      </c>
      <c r="N73" s="59" t="s">
        <v>584</v>
      </c>
      <c r="O73" s="59" t="s">
        <v>585</v>
      </c>
      <c r="P73" s="59" t="s">
        <v>363</v>
      </c>
      <c r="Q73" s="59" t="s">
        <v>586</v>
      </c>
      <c r="R73" s="59" t="s">
        <v>587</v>
      </c>
      <c r="S73" s="59" t="s">
        <v>588</v>
      </c>
      <c r="T73" s="59" t="s">
        <v>589</v>
      </c>
    </row>
    <row r="74">
      <c r="A74" s="54" t="s">
        <v>64</v>
      </c>
      <c r="B74" s="55">
        <v>204.12</v>
      </c>
      <c r="C74" s="55">
        <v>3.0</v>
      </c>
      <c r="D74" s="56" t="s">
        <v>590</v>
      </c>
      <c r="E74" s="57">
        <v>4.84057238736568E-14</v>
      </c>
      <c r="F74" s="57">
        <v>0.0068713425752831</v>
      </c>
      <c r="G74" s="58">
        <v>1.55E-6</v>
      </c>
      <c r="H74" s="55">
        <v>1172.0</v>
      </c>
      <c r="I74" s="55">
        <v>449409.0</v>
      </c>
      <c r="J74" s="55">
        <v>515.0</v>
      </c>
      <c r="K74" s="55">
        <v>116141.0</v>
      </c>
      <c r="L74" s="59" t="s">
        <v>228</v>
      </c>
      <c r="M74" s="59" t="s">
        <v>591</v>
      </c>
      <c r="N74" s="59" t="s">
        <v>592</v>
      </c>
      <c r="O74" s="59" t="s">
        <v>593</v>
      </c>
      <c r="P74" s="59" t="s">
        <v>594</v>
      </c>
      <c r="Q74" s="59" t="s">
        <v>595</v>
      </c>
      <c r="R74" s="59" t="s">
        <v>596</v>
      </c>
      <c r="S74" s="59" t="s">
        <v>597</v>
      </c>
      <c r="T74" s="59" t="s">
        <v>598</v>
      </c>
    </row>
    <row r="75">
      <c r="A75" s="54" t="s">
        <v>100</v>
      </c>
      <c r="B75" s="55">
        <v>411.4</v>
      </c>
      <c r="C75" s="55">
        <v>6.0</v>
      </c>
      <c r="D75" s="56" t="s">
        <v>599</v>
      </c>
      <c r="E75" s="57">
        <v>5.55111512312578E-14</v>
      </c>
      <c r="F75" s="57">
        <v>1.60982338570648E-14</v>
      </c>
      <c r="G75" s="61">
        <v>0.435273</v>
      </c>
      <c r="H75" s="55">
        <v>38057.0</v>
      </c>
      <c r="I75" s="55">
        <v>399409.0</v>
      </c>
      <c r="J75" s="55">
        <v>17696.0</v>
      </c>
      <c r="K75" s="55">
        <v>98960.0</v>
      </c>
      <c r="L75" s="59" t="s">
        <v>231</v>
      </c>
      <c r="M75" s="59" t="s">
        <v>600</v>
      </c>
      <c r="N75" s="59" t="s">
        <v>601</v>
      </c>
      <c r="O75" s="59" t="s">
        <v>268</v>
      </c>
      <c r="P75" s="59" t="s">
        <v>602</v>
      </c>
      <c r="Q75" s="59" t="s">
        <v>603</v>
      </c>
      <c r="R75" s="59" t="s">
        <v>604</v>
      </c>
      <c r="S75" s="59" t="s">
        <v>605</v>
      </c>
      <c r="T75" s="59" t="s">
        <v>606</v>
      </c>
    </row>
    <row r="76">
      <c r="A76" s="54" t="s">
        <v>76</v>
      </c>
      <c r="B76" s="55">
        <v>288.11</v>
      </c>
      <c r="C76" s="55">
        <v>13.0</v>
      </c>
      <c r="D76" s="56" t="s">
        <v>166</v>
      </c>
      <c r="E76" s="57">
        <v>1.13464793116691E-13</v>
      </c>
      <c r="F76" s="57">
        <v>1.8470613927235E-10</v>
      </c>
      <c r="G76" s="61">
        <v>0.025808</v>
      </c>
      <c r="H76" s="55">
        <v>7060.0</v>
      </c>
      <c r="I76" s="55">
        <v>441658.0</v>
      </c>
      <c r="J76" s="55">
        <v>2178.0</v>
      </c>
      <c r="K76" s="55">
        <v>114478.0</v>
      </c>
      <c r="L76" s="59" t="s">
        <v>167</v>
      </c>
      <c r="M76" s="59" t="s">
        <v>168</v>
      </c>
      <c r="N76" s="59" t="s">
        <v>169</v>
      </c>
      <c r="O76" s="59" t="s">
        <v>170</v>
      </c>
      <c r="P76" s="59" t="s">
        <v>171</v>
      </c>
      <c r="Q76" s="59" t="s">
        <v>172</v>
      </c>
      <c r="R76" s="59" t="s">
        <v>173</v>
      </c>
      <c r="S76" s="59" t="s">
        <v>174</v>
      </c>
      <c r="T76" s="59" t="s">
        <v>175</v>
      </c>
    </row>
    <row r="77">
      <c r="A77" s="54" t="s">
        <v>95</v>
      </c>
      <c r="B77" s="55">
        <v>395.1</v>
      </c>
      <c r="C77" s="55">
        <v>2.0</v>
      </c>
      <c r="D77" s="56" t="s">
        <v>206</v>
      </c>
      <c r="E77" s="57">
        <v>1.59205981731247E-13</v>
      </c>
      <c r="F77" s="57">
        <v>7.04705589099536E-13</v>
      </c>
      <c r="G77" s="61">
        <v>0.012843</v>
      </c>
      <c r="H77" s="55">
        <v>10198.0</v>
      </c>
      <c r="I77" s="55">
        <v>437113.0</v>
      </c>
      <c r="J77" s="55">
        <v>8178.0</v>
      </c>
      <c r="K77" s="55">
        <v>108478.0</v>
      </c>
      <c r="L77" s="59" t="s">
        <v>207</v>
      </c>
      <c r="M77" s="59" t="s">
        <v>208</v>
      </c>
      <c r="N77" s="59" t="s">
        <v>209</v>
      </c>
      <c r="O77" s="59" t="s">
        <v>210</v>
      </c>
      <c r="P77" s="59" t="s">
        <v>211</v>
      </c>
      <c r="Q77" s="59" t="s">
        <v>212</v>
      </c>
      <c r="R77" s="59" t="s">
        <v>213</v>
      </c>
      <c r="S77" s="59" t="s">
        <v>214</v>
      </c>
      <c r="T77" s="59" t="s">
        <v>215</v>
      </c>
    </row>
    <row r="78">
      <c r="A78" s="54" t="s">
        <v>67</v>
      </c>
      <c r="B78" s="55">
        <v>250.2</v>
      </c>
      <c r="C78" s="55">
        <v>7.0</v>
      </c>
      <c r="D78" s="56" t="s">
        <v>607</v>
      </c>
      <c r="E78" s="57">
        <v>2.17825757431456E-13</v>
      </c>
      <c r="F78" s="57">
        <v>8.84774402487576E-6</v>
      </c>
      <c r="G78" s="58">
        <v>3.9E-5</v>
      </c>
      <c r="H78" s="55">
        <v>39080.0</v>
      </c>
      <c r="I78" s="55">
        <v>416788.0</v>
      </c>
      <c r="J78" s="55">
        <v>18999.0</v>
      </c>
      <c r="K78" s="55">
        <v>97657.0</v>
      </c>
      <c r="L78" s="59" t="s">
        <v>608</v>
      </c>
      <c r="M78" s="59" t="s">
        <v>609</v>
      </c>
      <c r="N78" s="59" t="s">
        <v>610</v>
      </c>
      <c r="O78" s="59" t="s">
        <v>611</v>
      </c>
      <c r="P78" s="59" t="s">
        <v>612</v>
      </c>
      <c r="Q78" s="59" t="s">
        <v>613</v>
      </c>
      <c r="R78" s="59" t="s">
        <v>302</v>
      </c>
      <c r="S78" s="59" t="s">
        <v>366</v>
      </c>
      <c r="T78" s="59" t="s">
        <v>614</v>
      </c>
    </row>
    <row r="79">
      <c r="A79" s="54" t="s">
        <v>77</v>
      </c>
      <c r="B79" s="55">
        <v>290.1</v>
      </c>
      <c r="C79" s="55">
        <v>19.0</v>
      </c>
      <c r="D79" s="56" t="s">
        <v>615</v>
      </c>
      <c r="E79" s="57">
        <v>2.59570143157362E-13</v>
      </c>
      <c r="F79" s="57">
        <v>1.14797060746241E-13</v>
      </c>
      <c r="G79" s="61">
        <v>0.235586</v>
      </c>
      <c r="H79" s="55">
        <v>8218.0</v>
      </c>
      <c r="I79" s="55">
        <v>430951.0</v>
      </c>
      <c r="J79" s="55">
        <v>1904.0</v>
      </c>
      <c r="K79" s="55">
        <v>114752.0</v>
      </c>
      <c r="L79" s="59" t="s">
        <v>616</v>
      </c>
      <c r="M79" s="59" t="s">
        <v>617</v>
      </c>
      <c r="N79" s="59" t="s">
        <v>618</v>
      </c>
      <c r="O79" s="59" t="s">
        <v>619</v>
      </c>
      <c r="P79" s="59" t="s">
        <v>380</v>
      </c>
      <c r="Q79" s="59" t="s">
        <v>620</v>
      </c>
      <c r="R79" s="59" t="s">
        <v>621</v>
      </c>
      <c r="S79" s="59" t="s">
        <v>622</v>
      </c>
      <c r="T79" s="59" t="s">
        <v>623</v>
      </c>
    </row>
    <row r="80">
      <c r="A80" s="54" t="s">
        <v>66</v>
      </c>
      <c r="B80" s="55">
        <v>250.1</v>
      </c>
      <c r="C80" s="55">
        <v>6.0</v>
      </c>
      <c r="D80" s="56" t="s">
        <v>624</v>
      </c>
      <c r="E80" s="57">
        <v>2.76445533131664E-13</v>
      </c>
      <c r="F80" s="57">
        <v>4.38855298967589E-6</v>
      </c>
      <c r="G80" s="61">
        <v>3.2E-4</v>
      </c>
      <c r="H80" s="55">
        <v>4480.0</v>
      </c>
      <c r="I80" s="55">
        <v>416788.0</v>
      </c>
      <c r="J80" s="55">
        <v>3315.0</v>
      </c>
      <c r="K80" s="55">
        <v>113341.0</v>
      </c>
      <c r="L80" s="59" t="s">
        <v>625</v>
      </c>
      <c r="M80" s="59" t="s">
        <v>626</v>
      </c>
      <c r="N80" s="59" t="s">
        <v>627</v>
      </c>
      <c r="O80" s="59" t="s">
        <v>628</v>
      </c>
      <c r="P80" s="59" t="s">
        <v>629</v>
      </c>
      <c r="Q80" s="59" t="s">
        <v>630</v>
      </c>
      <c r="R80" s="59" t="s">
        <v>631</v>
      </c>
      <c r="S80" s="59" t="s">
        <v>632</v>
      </c>
      <c r="T80" s="59" t="s">
        <v>633</v>
      </c>
    </row>
    <row r="81">
      <c r="A81" s="54" t="s">
        <v>93</v>
      </c>
      <c r="B81" s="55">
        <v>394.2</v>
      </c>
      <c r="C81" s="55">
        <v>15.0</v>
      </c>
      <c r="D81" s="56" t="s">
        <v>634</v>
      </c>
      <c r="E81" s="57">
        <v>9.21596132741342E-13</v>
      </c>
      <c r="F81" s="57">
        <v>6.43906316742937E-5</v>
      </c>
      <c r="G81" s="58">
        <v>1.5E-5</v>
      </c>
      <c r="H81" s="55">
        <v>10398.0</v>
      </c>
      <c r="I81" s="55">
        <v>437113.0</v>
      </c>
      <c r="J81" s="55">
        <v>6725.0</v>
      </c>
      <c r="K81" s="55">
        <v>109931.0</v>
      </c>
      <c r="L81" s="59" t="s">
        <v>635</v>
      </c>
      <c r="M81" s="59" t="s">
        <v>636</v>
      </c>
      <c r="N81" s="59" t="s">
        <v>637</v>
      </c>
      <c r="O81" s="59" t="s">
        <v>638</v>
      </c>
      <c r="P81" s="59" t="s">
        <v>639</v>
      </c>
      <c r="Q81" s="59" t="s">
        <v>640</v>
      </c>
      <c r="R81" s="59" t="s">
        <v>641</v>
      </c>
      <c r="S81" s="59" t="s">
        <v>642</v>
      </c>
      <c r="T81" s="59" t="s">
        <v>643</v>
      </c>
    </row>
    <row r="82">
      <c r="A82" s="54" t="s">
        <v>74</v>
      </c>
      <c r="B82" s="55">
        <v>287.0</v>
      </c>
      <c r="C82" s="55">
        <v>17.0</v>
      </c>
      <c r="D82" s="56" t="s">
        <v>265</v>
      </c>
      <c r="E82" s="57">
        <v>1.23767662785212E-12</v>
      </c>
      <c r="F82" s="57">
        <v>1.62928204751124E-33</v>
      </c>
      <c r="G82" s="61">
        <v>0.005581</v>
      </c>
      <c r="H82" s="55">
        <v>4977.0</v>
      </c>
      <c r="I82" s="55">
        <v>452585.0</v>
      </c>
      <c r="J82" s="55">
        <v>7638.0</v>
      </c>
      <c r="K82" s="55">
        <v>109018.0</v>
      </c>
      <c r="L82" s="59" t="s">
        <v>266</v>
      </c>
      <c r="M82" s="59" t="s">
        <v>267</v>
      </c>
      <c r="N82" s="59" t="s">
        <v>268</v>
      </c>
      <c r="O82" s="59" t="s">
        <v>266</v>
      </c>
      <c r="P82" s="59" t="s">
        <v>230</v>
      </c>
      <c r="Q82" s="59" t="s">
        <v>269</v>
      </c>
      <c r="R82" s="59" t="s">
        <v>270</v>
      </c>
      <c r="S82" s="59" t="s">
        <v>271</v>
      </c>
      <c r="T82" s="59" t="s">
        <v>272</v>
      </c>
    </row>
    <row r="83">
      <c r="A83" s="54" t="s">
        <v>75</v>
      </c>
      <c r="B83" s="55">
        <v>288.1</v>
      </c>
      <c r="C83" s="55">
        <v>17.0</v>
      </c>
      <c r="D83" s="56" t="s">
        <v>265</v>
      </c>
      <c r="E83" s="57">
        <v>1.27953203588049E-12</v>
      </c>
      <c r="F83" s="57">
        <v>1.77493763695E-40</v>
      </c>
      <c r="G83" s="61">
        <v>0.120308</v>
      </c>
      <c r="H83" s="55">
        <v>7060.0</v>
      </c>
      <c r="I83" s="55">
        <v>441658.0</v>
      </c>
      <c r="J83" s="55">
        <v>4399.0</v>
      </c>
      <c r="K83" s="55">
        <v>112257.0</v>
      </c>
      <c r="L83" s="59" t="s">
        <v>266</v>
      </c>
      <c r="M83" s="59" t="s">
        <v>267</v>
      </c>
      <c r="N83" s="59" t="s">
        <v>268</v>
      </c>
      <c r="O83" s="59" t="s">
        <v>266</v>
      </c>
      <c r="P83" s="59" t="s">
        <v>230</v>
      </c>
      <c r="Q83" s="59" t="s">
        <v>269</v>
      </c>
      <c r="R83" s="59" t="s">
        <v>270</v>
      </c>
      <c r="S83" s="59" t="s">
        <v>271</v>
      </c>
      <c r="T83" s="59" t="s">
        <v>272</v>
      </c>
    </row>
    <row r="84">
      <c r="A84" s="54" t="s">
        <v>73</v>
      </c>
      <c r="B84" s="55">
        <v>280.0</v>
      </c>
      <c r="C84" s="55">
        <v>11.0</v>
      </c>
      <c r="D84" s="56" t="s">
        <v>644</v>
      </c>
      <c r="E84" s="57">
        <v>1.67132974127071E-12</v>
      </c>
      <c r="F84" s="57">
        <v>1.33764782672685E-5</v>
      </c>
      <c r="G84" s="58">
        <v>2.01E-9</v>
      </c>
      <c r="H84" s="55">
        <v>22268.0</v>
      </c>
      <c r="I84" s="55">
        <v>413185.0</v>
      </c>
      <c r="J84" s="55">
        <v>11537.0</v>
      </c>
      <c r="K84" s="55">
        <v>105119.0</v>
      </c>
      <c r="L84" s="59" t="s">
        <v>645</v>
      </c>
      <c r="M84" s="59" t="s">
        <v>646</v>
      </c>
      <c r="N84" s="59" t="s">
        <v>647</v>
      </c>
      <c r="O84" s="59" t="s">
        <v>648</v>
      </c>
      <c r="P84" s="59" t="s">
        <v>649</v>
      </c>
      <c r="Q84" s="59" t="s">
        <v>650</v>
      </c>
      <c r="R84" s="59" t="s">
        <v>651</v>
      </c>
      <c r="S84" s="59" t="s">
        <v>652</v>
      </c>
      <c r="T84" s="59" t="s">
        <v>653</v>
      </c>
    </row>
    <row r="85">
      <c r="A85" s="54" t="s">
        <v>63</v>
      </c>
      <c r="B85" s="55">
        <v>204.0</v>
      </c>
      <c r="C85" s="55">
        <v>22.0</v>
      </c>
      <c r="D85" s="56" t="s">
        <v>255</v>
      </c>
      <c r="E85" s="57">
        <v>1.89048776633172E-12</v>
      </c>
      <c r="F85" s="57">
        <v>9.20374887414255E-13</v>
      </c>
      <c r="G85" s="61">
        <v>0.547469</v>
      </c>
      <c r="H85" s="55">
        <v>3994.0</v>
      </c>
      <c r="I85" s="55">
        <v>449409.0</v>
      </c>
      <c r="J85" s="55">
        <v>1682.0</v>
      </c>
      <c r="K85" s="55">
        <v>114974.0</v>
      </c>
      <c r="L85" s="59" t="s">
        <v>256</v>
      </c>
      <c r="M85" s="59" t="s">
        <v>257</v>
      </c>
      <c r="N85" s="59" t="s">
        <v>258</v>
      </c>
      <c r="O85" s="59" t="s">
        <v>259</v>
      </c>
      <c r="P85" s="59" t="s">
        <v>260</v>
      </c>
      <c r="Q85" s="59" t="s">
        <v>261</v>
      </c>
      <c r="R85" s="59" t="s">
        <v>262</v>
      </c>
      <c r="S85" s="59" t="s">
        <v>263</v>
      </c>
      <c r="T85" s="59" t="s">
        <v>264</v>
      </c>
    </row>
    <row r="86">
      <c r="A86" s="54" t="s">
        <v>56</v>
      </c>
      <c r="B86" s="55">
        <v>172.0</v>
      </c>
      <c r="C86" s="55">
        <v>1.0</v>
      </c>
      <c r="D86" s="56" t="s">
        <v>654</v>
      </c>
      <c r="E86" s="57">
        <v>2.52398102418283E-12</v>
      </c>
      <c r="F86" s="57">
        <v>1.94955585008927E-9</v>
      </c>
      <c r="G86" s="61">
        <v>0.01701</v>
      </c>
      <c r="H86" s="55">
        <v>30626.0</v>
      </c>
      <c r="I86" s="55">
        <v>428558.0</v>
      </c>
      <c r="J86" s="55">
        <v>10706.0</v>
      </c>
      <c r="K86" s="55">
        <v>105950.0</v>
      </c>
      <c r="L86" s="59" t="s">
        <v>655</v>
      </c>
      <c r="M86" s="59" t="s">
        <v>656</v>
      </c>
      <c r="N86" s="59" t="s">
        <v>657</v>
      </c>
      <c r="O86" s="59" t="s">
        <v>658</v>
      </c>
      <c r="P86" s="59" t="s">
        <v>659</v>
      </c>
      <c r="Q86" s="59" t="s">
        <v>660</v>
      </c>
      <c r="R86" s="59" t="s">
        <v>426</v>
      </c>
      <c r="S86" s="59" t="s">
        <v>606</v>
      </c>
      <c r="T86" s="59" t="s">
        <v>661</v>
      </c>
    </row>
    <row r="87">
      <c r="A87" s="54" t="s">
        <v>74</v>
      </c>
      <c r="B87" s="55">
        <v>287.0</v>
      </c>
      <c r="C87" s="55">
        <v>19.0</v>
      </c>
      <c r="D87" s="56" t="s">
        <v>226</v>
      </c>
      <c r="E87" s="57">
        <v>2.57371901568604E-12</v>
      </c>
      <c r="F87" s="57">
        <v>1.97667437973337E-10</v>
      </c>
      <c r="G87" s="61">
        <v>0.018681</v>
      </c>
      <c r="H87" s="55">
        <v>4977.0</v>
      </c>
      <c r="I87" s="55">
        <v>452585.0</v>
      </c>
      <c r="J87" s="55">
        <v>7638.0</v>
      </c>
      <c r="K87" s="55">
        <v>109018.0</v>
      </c>
      <c r="L87" s="59" t="s">
        <v>227</v>
      </c>
      <c r="M87" s="59" t="s">
        <v>228</v>
      </c>
      <c r="N87" s="59" t="s">
        <v>229</v>
      </c>
      <c r="O87" s="59" t="s">
        <v>230</v>
      </c>
      <c r="P87" s="59" t="s">
        <v>231</v>
      </c>
      <c r="Q87" s="59" t="s">
        <v>232</v>
      </c>
      <c r="R87" s="59" t="s">
        <v>233</v>
      </c>
      <c r="S87" s="59" t="s">
        <v>234</v>
      </c>
      <c r="T87" s="59" t="s">
        <v>235</v>
      </c>
    </row>
    <row r="88">
      <c r="A88" s="54" t="s">
        <v>62</v>
      </c>
      <c r="B88" s="55">
        <v>200.0</v>
      </c>
      <c r="C88" s="55">
        <v>2.0</v>
      </c>
      <c r="D88" s="56" t="s">
        <v>476</v>
      </c>
      <c r="E88" s="57">
        <v>3.64663854668379E-12</v>
      </c>
      <c r="F88" s="57">
        <v>1.44284584280285E-12</v>
      </c>
      <c r="G88" s="58">
        <v>6.97E-5</v>
      </c>
      <c r="H88" s="55">
        <v>2402.0</v>
      </c>
      <c r="I88" s="55">
        <v>449409.0</v>
      </c>
      <c r="J88" s="55">
        <v>1708.0</v>
      </c>
      <c r="K88" s="55">
        <v>114948.0</v>
      </c>
      <c r="L88" s="59" t="s">
        <v>477</v>
      </c>
      <c r="M88" s="59" t="s">
        <v>478</v>
      </c>
      <c r="N88" s="59" t="s">
        <v>240</v>
      </c>
      <c r="O88" s="59" t="s">
        <v>479</v>
      </c>
      <c r="P88" s="59" t="s">
        <v>480</v>
      </c>
      <c r="Q88" s="59" t="s">
        <v>481</v>
      </c>
      <c r="R88" s="59" t="s">
        <v>482</v>
      </c>
      <c r="S88" s="59" t="s">
        <v>284</v>
      </c>
      <c r="T88" s="59" t="s">
        <v>483</v>
      </c>
    </row>
    <row r="89">
      <c r="A89" s="54" t="s">
        <v>66</v>
      </c>
      <c r="B89" s="55">
        <v>250.1</v>
      </c>
      <c r="C89" s="55">
        <v>6.0</v>
      </c>
      <c r="D89" s="56" t="s">
        <v>662</v>
      </c>
      <c r="E89" s="57">
        <v>4.06119582407882E-12</v>
      </c>
      <c r="F89" s="57">
        <v>9.86729808971631E-10</v>
      </c>
      <c r="G89" s="61">
        <v>0.015103</v>
      </c>
      <c r="H89" s="55">
        <v>4480.0</v>
      </c>
      <c r="I89" s="55">
        <v>416788.0</v>
      </c>
      <c r="J89" s="55">
        <v>3315.0</v>
      </c>
      <c r="K89" s="55">
        <v>113341.0</v>
      </c>
      <c r="L89" s="59" t="s">
        <v>663</v>
      </c>
      <c r="M89" s="59" t="s">
        <v>664</v>
      </c>
      <c r="N89" s="59" t="s">
        <v>665</v>
      </c>
      <c r="O89" s="59" t="s">
        <v>666</v>
      </c>
      <c r="P89" s="59" t="s">
        <v>588</v>
      </c>
      <c r="Q89" s="59" t="s">
        <v>667</v>
      </c>
      <c r="R89" s="59" t="s">
        <v>668</v>
      </c>
      <c r="S89" s="59" t="s">
        <v>627</v>
      </c>
      <c r="T89" s="59" t="s">
        <v>669</v>
      </c>
    </row>
    <row r="90">
      <c r="A90" s="54" t="s">
        <v>55</v>
      </c>
      <c r="B90" s="55">
        <v>153.0</v>
      </c>
      <c r="C90" s="55">
        <v>5.0</v>
      </c>
      <c r="D90" s="56" t="s">
        <v>321</v>
      </c>
      <c r="E90" s="57">
        <v>5.39213118599946E-12</v>
      </c>
      <c r="F90" s="57">
        <v>0.00439907151155117</v>
      </c>
      <c r="G90" s="58">
        <v>1.32E-5</v>
      </c>
      <c r="H90" s="55">
        <v>9822.0</v>
      </c>
      <c r="I90" s="55">
        <v>399025.0</v>
      </c>
      <c r="J90" s="55">
        <v>1907.0</v>
      </c>
      <c r="K90" s="55">
        <v>114749.0</v>
      </c>
      <c r="L90" s="59" t="s">
        <v>322</v>
      </c>
      <c r="M90" s="59" t="s">
        <v>323</v>
      </c>
      <c r="N90" s="59" t="s">
        <v>324</v>
      </c>
      <c r="O90" s="59" t="s">
        <v>325</v>
      </c>
      <c r="P90" s="59" t="s">
        <v>326</v>
      </c>
      <c r="Q90" s="59" t="s">
        <v>327</v>
      </c>
      <c r="R90" s="59" t="s">
        <v>328</v>
      </c>
      <c r="S90" s="59" t="s">
        <v>329</v>
      </c>
      <c r="T90" s="59" t="s">
        <v>330</v>
      </c>
    </row>
    <row r="91">
      <c r="A91" s="54" t="s">
        <v>95</v>
      </c>
      <c r="B91" s="55">
        <v>395.1</v>
      </c>
      <c r="C91" s="55">
        <v>15.0</v>
      </c>
      <c r="D91" s="56" t="s">
        <v>634</v>
      </c>
      <c r="E91" s="57">
        <v>5.42010880622001E-12</v>
      </c>
      <c r="F91" s="57">
        <v>5.86052781229585E-5</v>
      </c>
      <c r="G91" s="58">
        <v>5.27E-5</v>
      </c>
      <c r="H91" s="55">
        <v>10198.0</v>
      </c>
      <c r="I91" s="55">
        <v>437113.0</v>
      </c>
      <c r="J91" s="55">
        <v>8178.0</v>
      </c>
      <c r="K91" s="55">
        <v>108478.0</v>
      </c>
      <c r="L91" s="59" t="s">
        <v>635</v>
      </c>
      <c r="M91" s="59" t="s">
        <v>636</v>
      </c>
      <c r="N91" s="59" t="s">
        <v>637</v>
      </c>
      <c r="O91" s="59" t="s">
        <v>638</v>
      </c>
      <c r="P91" s="59" t="s">
        <v>639</v>
      </c>
      <c r="Q91" s="59" t="s">
        <v>640</v>
      </c>
      <c r="R91" s="59" t="s">
        <v>641</v>
      </c>
      <c r="S91" s="59" t="s">
        <v>642</v>
      </c>
      <c r="T91" s="59" t="s">
        <v>643</v>
      </c>
    </row>
    <row r="92">
      <c r="A92" s="54" t="s">
        <v>104</v>
      </c>
      <c r="B92" s="55">
        <v>427.2</v>
      </c>
      <c r="C92" s="55">
        <v>16.0</v>
      </c>
      <c r="D92" s="56" t="s">
        <v>670</v>
      </c>
      <c r="E92" s="57">
        <v>8.02935495869406E-12</v>
      </c>
      <c r="F92" s="57">
        <v>2.36912711670811E-10</v>
      </c>
      <c r="G92" s="61">
        <v>0.0493</v>
      </c>
      <c r="H92" s="55">
        <v>20398.0</v>
      </c>
      <c r="I92" s="55">
        <v>400904.0</v>
      </c>
      <c r="J92" s="55">
        <v>9914.0</v>
      </c>
      <c r="K92" s="55">
        <v>106742.0</v>
      </c>
      <c r="L92" s="59" t="s">
        <v>345</v>
      </c>
      <c r="M92" s="59" t="s">
        <v>671</v>
      </c>
      <c r="N92" s="59" t="s">
        <v>672</v>
      </c>
      <c r="O92" s="59" t="s">
        <v>420</v>
      </c>
      <c r="P92" s="59" t="s">
        <v>673</v>
      </c>
      <c r="Q92" s="59" t="s">
        <v>674</v>
      </c>
      <c r="R92" s="59" t="s">
        <v>449</v>
      </c>
      <c r="S92" s="59" t="s">
        <v>675</v>
      </c>
      <c r="T92" s="59" t="s">
        <v>676</v>
      </c>
    </row>
    <row r="93">
      <c r="A93" s="54" t="s">
        <v>64</v>
      </c>
      <c r="B93" s="55">
        <v>204.12</v>
      </c>
      <c r="C93" s="55">
        <v>6.0</v>
      </c>
      <c r="D93" s="56" t="s">
        <v>677</v>
      </c>
      <c r="E93" s="57">
        <v>1.00535135771906E-11</v>
      </c>
      <c r="F93" s="57">
        <v>5.50278381750147E-8</v>
      </c>
      <c r="G93" s="61">
        <v>0.377227</v>
      </c>
      <c r="H93" s="55">
        <v>1172.0</v>
      </c>
      <c r="I93" s="55">
        <v>449409.0</v>
      </c>
      <c r="J93" s="55">
        <v>515.0</v>
      </c>
      <c r="K93" s="55">
        <v>116141.0</v>
      </c>
      <c r="L93" s="59" t="s">
        <v>678</v>
      </c>
      <c r="M93" s="59" t="s">
        <v>679</v>
      </c>
      <c r="N93" s="59" t="s">
        <v>288</v>
      </c>
      <c r="O93" s="59" t="s">
        <v>680</v>
      </c>
      <c r="P93" s="59" t="s">
        <v>681</v>
      </c>
      <c r="Q93" s="59" t="s">
        <v>343</v>
      </c>
      <c r="R93" s="59" t="s">
        <v>682</v>
      </c>
      <c r="S93" s="59" t="s">
        <v>337</v>
      </c>
      <c r="T93" s="59" t="s">
        <v>683</v>
      </c>
    </row>
    <row r="94">
      <c r="A94" s="54" t="s">
        <v>78</v>
      </c>
      <c r="B94" s="55">
        <v>290.11</v>
      </c>
      <c r="C94" s="55">
        <v>6.0</v>
      </c>
      <c r="D94" s="56" t="s">
        <v>684</v>
      </c>
      <c r="E94" s="57">
        <v>1.7562284959638E-11</v>
      </c>
      <c r="F94" s="57">
        <v>1.68819624946082E-10</v>
      </c>
      <c r="G94" s="61">
        <v>0.397268</v>
      </c>
      <c r="H94" s="55">
        <v>3828.0</v>
      </c>
      <c r="I94" s="55">
        <v>430951.0</v>
      </c>
      <c r="J94" s="55">
        <v>626.0</v>
      </c>
      <c r="K94" s="55">
        <v>116030.0</v>
      </c>
      <c r="L94" s="59" t="s">
        <v>685</v>
      </c>
      <c r="M94" s="59" t="s">
        <v>686</v>
      </c>
      <c r="N94" s="59" t="s">
        <v>518</v>
      </c>
      <c r="O94" s="59" t="s">
        <v>687</v>
      </c>
      <c r="P94" s="59" t="s">
        <v>688</v>
      </c>
      <c r="Q94" s="59" t="s">
        <v>622</v>
      </c>
      <c r="R94" s="59" t="s">
        <v>499</v>
      </c>
      <c r="S94" s="59" t="s">
        <v>496</v>
      </c>
      <c r="T94" s="59" t="s">
        <v>521</v>
      </c>
    </row>
    <row r="95">
      <c r="A95" s="54" t="s">
        <v>78</v>
      </c>
      <c r="B95" s="55">
        <v>290.11</v>
      </c>
      <c r="C95" s="55">
        <v>19.0</v>
      </c>
      <c r="D95" s="56" t="s">
        <v>615</v>
      </c>
      <c r="E95" s="57">
        <v>2.28261853862932E-11</v>
      </c>
      <c r="F95" s="57">
        <v>9.80482361967461E-12</v>
      </c>
      <c r="G95" s="61">
        <v>1.0</v>
      </c>
      <c r="H95" s="55">
        <v>3828.0</v>
      </c>
      <c r="I95" s="55">
        <v>430951.0</v>
      </c>
      <c r="J95" s="55">
        <v>626.0</v>
      </c>
      <c r="K95" s="55">
        <v>116030.0</v>
      </c>
      <c r="L95" s="59" t="s">
        <v>616</v>
      </c>
      <c r="M95" s="59" t="s">
        <v>617</v>
      </c>
      <c r="N95" s="59" t="s">
        <v>618</v>
      </c>
      <c r="O95" s="59" t="s">
        <v>619</v>
      </c>
      <c r="P95" s="59" t="s">
        <v>380</v>
      </c>
      <c r="Q95" s="59" t="s">
        <v>620</v>
      </c>
      <c r="R95" s="59" t="s">
        <v>621</v>
      </c>
      <c r="S95" s="59" t="s">
        <v>622</v>
      </c>
      <c r="T95" s="59" t="s">
        <v>623</v>
      </c>
    </row>
    <row r="96">
      <c r="A96" s="54" t="s">
        <v>63</v>
      </c>
      <c r="B96" s="55">
        <v>204.0</v>
      </c>
      <c r="C96" s="55">
        <v>21.0</v>
      </c>
      <c r="D96" s="56" t="s">
        <v>689</v>
      </c>
      <c r="E96" s="57">
        <v>2.98145952370987E-11</v>
      </c>
      <c r="F96" s="57">
        <v>1.45800648665428E-5</v>
      </c>
      <c r="G96" s="58">
        <v>7.77E-5</v>
      </c>
      <c r="H96" s="55">
        <v>3994.0</v>
      </c>
      <c r="I96" s="55">
        <v>449409.0</v>
      </c>
      <c r="J96" s="55">
        <v>1682.0</v>
      </c>
      <c r="K96" s="55">
        <v>114974.0</v>
      </c>
      <c r="L96" s="59" t="s">
        <v>386</v>
      </c>
      <c r="M96" s="59" t="s">
        <v>158</v>
      </c>
      <c r="N96" s="59" t="s">
        <v>690</v>
      </c>
      <c r="O96" s="59" t="s">
        <v>401</v>
      </c>
      <c r="P96" s="59" t="s">
        <v>691</v>
      </c>
      <c r="Q96" s="59" t="s">
        <v>692</v>
      </c>
      <c r="R96" s="59" t="s">
        <v>358</v>
      </c>
      <c r="S96" s="59" t="s">
        <v>357</v>
      </c>
      <c r="T96" s="59" t="s">
        <v>693</v>
      </c>
    </row>
    <row r="97">
      <c r="A97" s="54" t="s">
        <v>110</v>
      </c>
      <c r="B97" s="55">
        <v>495.0</v>
      </c>
      <c r="C97" s="55">
        <v>6.0</v>
      </c>
      <c r="D97" s="56" t="s">
        <v>694</v>
      </c>
      <c r="E97" s="57">
        <v>3.02478042613075E-11</v>
      </c>
      <c r="F97" s="57">
        <v>4.01543687189587E-10</v>
      </c>
      <c r="G97" s="61">
        <v>0.066195</v>
      </c>
      <c r="H97" s="55">
        <v>45115.0</v>
      </c>
      <c r="I97" s="55">
        <v>395447.0</v>
      </c>
      <c r="J97" s="55">
        <v>19006.0</v>
      </c>
      <c r="K97" s="55">
        <v>97650.0</v>
      </c>
      <c r="L97" s="59" t="s">
        <v>695</v>
      </c>
      <c r="M97" s="59" t="s">
        <v>696</v>
      </c>
      <c r="N97" s="59" t="s">
        <v>697</v>
      </c>
      <c r="O97" s="59" t="s">
        <v>698</v>
      </c>
      <c r="P97" s="59" t="s">
        <v>699</v>
      </c>
      <c r="Q97" s="59" t="s">
        <v>700</v>
      </c>
      <c r="R97" s="59" t="s">
        <v>701</v>
      </c>
      <c r="S97" s="59" t="s">
        <v>702</v>
      </c>
      <c r="T97" s="59" t="s">
        <v>703</v>
      </c>
    </row>
    <row r="98">
      <c r="A98" s="54" t="s">
        <v>76</v>
      </c>
      <c r="B98" s="55">
        <v>288.11</v>
      </c>
      <c r="C98" s="55">
        <v>2.0</v>
      </c>
      <c r="D98" s="56" t="s">
        <v>476</v>
      </c>
      <c r="E98" s="57">
        <v>3.57084362079263E-11</v>
      </c>
      <c r="F98" s="57">
        <v>1.40842892903947E-12</v>
      </c>
      <c r="G98" s="61">
        <v>0.015922</v>
      </c>
      <c r="H98" s="55">
        <v>7060.0</v>
      </c>
      <c r="I98" s="55">
        <v>441658.0</v>
      </c>
      <c r="J98" s="55">
        <v>2178.0</v>
      </c>
      <c r="K98" s="55">
        <v>114478.0</v>
      </c>
      <c r="L98" s="59" t="s">
        <v>477</v>
      </c>
      <c r="M98" s="59" t="s">
        <v>478</v>
      </c>
      <c r="N98" s="59" t="s">
        <v>240</v>
      </c>
      <c r="O98" s="59" t="s">
        <v>479</v>
      </c>
      <c r="P98" s="59" t="s">
        <v>480</v>
      </c>
      <c r="Q98" s="59" t="s">
        <v>481</v>
      </c>
      <c r="R98" s="59" t="s">
        <v>482</v>
      </c>
      <c r="S98" s="59" t="s">
        <v>284</v>
      </c>
      <c r="T98" s="59" t="s">
        <v>483</v>
      </c>
    </row>
    <row r="99">
      <c r="A99" s="54" t="s">
        <v>86</v>
      </c>
      <c r="B99" s="55">
        <v>335.0</v>
      </c>
      <c r="C99" s="55">
        <v>6.0</v>
      </c>
      <c r="D99" s="56" t="s">
        <v>704</v>
      </c>
      <c r="E99" s="57">
        <v>4.08431066745152E-11</v>
      </c>
      <c r="F99" s="57">
        <v>1.03918762928146E-7</v>
      </c>
      <c r="G99" s="61">
        <v>2.1E-4</v>
      </c>
      <c r="H99" s="55">
        <v>2078.0</v>
      </c>
      <c r="I99" s="55">
        <v>427172.0</v>
      </c>
      <c r="J99" s="55">
        <v>1385.0</v>
      </c>
      <c r="K99" s="55">
        <v>115271.0</v>
      </c>
      <c r="L99" s="59" t="s">
        <v>402</v>
      </c>
      <c r="M99" s="59" t="s">
        <v>705</v>
      </c>
      <c r="N99" s="59" t="s">
        <v>706</v>
      </c>
      <c r="O99" s="59" t="s">
        <v>707</v>
      </c>
      <c r="P99" s="59" t="s">
        <v>708</v>
      </c>
      <c r="Q99" s="59" t="s">
        <v>709</v>
      </c>
      <c r="R99" s="59" t="s">
        <v>710</v>
      </c>
      <c r="S99" s="59" t="s">
        <v>711</v>
      </c>
      <c r="T99" s="59" t="s">
        <v>712</v>
      </c>
    </row>
    <row r="100">
      <c r="A100" s="54" t="s">
        <v>85</v>
      </c>
      <c r="B100" s="55">
        <v>334.0</v>
      </c>
      <c r="C100" s="55">
        <v>2.0</v>
      </c>
      <c r="D100" s="56" t="s">
        <v>713</v>
      </c>
      <c r="E100" s="57">
        <v>4.60890214881715E-11</v>
      </c>
      <c r="F100" s="57">
        <v>2.8836307786051E-9</v>
      </c>
      <c r="G100" s="61">
        <v>0.112001</v>
      </c>
      <c r="H100" s="55">
        <v>4314.0</v>
      </c>
      <c r="I100" s="55">
        <v>427172.0</v>
      </c>
      <c r="J100" s="55">
        <v>3370.0</v>
      </c>
      <c r="K100" s="55">
        <v>113286.0</v>
      </c>
      <c r="L100" s="59" t="s">
        <v>604</v>
      </c>
      <c r="M100" s="59" t="s">
        <v>714</v>
      </c>
      <c r="N100" s="59" t="s">
        <v>715</v>
      </c>
      <c r="O100" s="59" t="s">
        <v>546</v>
      </c>
      <c r="P100" s="59" t="s">
        <v>371</v>
      </c>
      <c r="Q100" s="59" t="s">
        <v>716</v>
      </c>
      <c r="R100" s="59" t="s">
        <v>550</v>
      </c>
      <c r="S100" s="59" t="s">
        <v>469</v>
      </c>
      <c r="T100" s="59" t="s">
        <v>717</v>
      </c>
    </row>
    <row r="101">
      <c r="A101" s="54" t="s">
        <v>77</v>
      </c>
      <c r="B101" s="55">
        <v>290.1</v>
      </c>
      <c r="C101" s="55">
        <v>6.0</v>
      </c>
      <c r="D101" s="56" t="s">
        <v>684</v>
      </c>
      <c r="E101" s="57">
        <v>5.25303134324417E-11</v>
      </c>
      <c r="F101" s="57">
        <v>5.24195131745842E-11</v>
      </c>
      <c r="G101" s="61">
        <v>1.0</v>
      </c>
      <c r="H101" s="55">
        <v>8218.0</v>
      </c>
      <c r="I101" s="55">
        <v>430951.0</v>
      </c>
      <c r="J101" s="55">
        <v>1904.0</v>
      </c>
      <c r="K101" s="55">
        <v>114752.0</v>
      </c>
      <c r="L101" s="59" t="s">
        <v>685</v>
      </c>
      <c r="M101" s="59" t="s">
        <v>686</v>
      </c>
      <c r="N101" s="59" t="s">
        <v>518</v>
      </c>
      <c r="O101" s="59" t="s">
        <v>687</v>
      </c>
      <c r="P101" s="59" t="s">
        <v>688</v>
      </c>
      <c r="Q101" s="59" t="s">
        <v>622</v>
      </c>
      <c r="R101" s="59" t="s">
        <v>499</v>
      </c>
      <c r="S101" s="59" t="s">
        <v>496</v>
      </c>
      <c r="T101" s="59" t="s">
        <v>521</v>
      </c>
    </row>
    <row r="102">
      <c r="A102" s="54" t="s">
        <v>59</v>
      </c>
      <c r="B102" s="55">
        <v>189.0</v>
      </c>
      <c r="C102" s="55">
        <v>22.0</v>
      </c>
      <c r="D102" s="56" t="s">
        <v>255</v>
      </c>
      <c r="E102" s="57">
        <v>7.16331438610496E-11</v>
      </c>
      <c r="F102" s="57">
        <v>1.14895561731387E-7</v>
      </c>
      <c r="G102" s="61">
        <v>0.001002</v>
      </c>
      <c r="H102" s="55">
        <v>8807.0</v>
      </c>
      <c r="I102" s="55">
        <v>450561.0</v>
      </c>
      <c r="J102" s="55">
        <v>2049.0</v>
      </c>
      <c r="K102" s="55">
        <v>114607.0</v>
      </c>
      <c r="L102" s="59" t="s">
        <v>256</v>
      </c>
      <c r="M102" s="59" t="s">
        <v>257</v>
      </c>
      <c r="N102" s="59" t="s">
        <v>258</v>
      </c>
      <c r="O102" s="59" t="s">
        <v>259</v>
      </c>
      <c r="P102" s="59" t="s">
        <v>260</v>
      </c>
      <c r="Q102" s="59" t="s">
        <v>261</v>
      </c>
      <c r="R102" s="59" t="s">
        <v>262</v>
      </c>
      <c r="S102" s="59" t="s">
        <v>263</v>
      </c>
      <c r="T102" s="59" t="s">
        <v>264</v>
      </c>
    </row>
    <row r="103">
      <c r="A103" s="54" t="s">
        <v>127</v>
      </c>
      <c r="B103" s="55">
        <v>696.4</v>
      </c>
      <c r="C103" s="55">
        <v>6.0</v>
      </c>
      <c r="D103" s="56" t="s">
        <v>718</v>
      </c>
      <c r="E103" s="57">
        <v>8.5676798988743E-11</v>
      </c>
      <c r="F103" s="57">
        <v>9.68380042820627E-10</v>
      </c>
      <c r="G103" s="61">
        <v>0.004814</v>
      </c>
      <c r="H103" s="55">
        <v>5709.0</v>
      </c>
      <c r="I103" s="55">
        <v>437950.0</v>
      </c>
      <c r="J103" s="55">
        <v>4284.0</v>
      </c>
      <c r="K103" s="55">
        <v>112372.0</v>
      </c>
      <c r="L103" s="59" t="s">
        <v>719</v>
      </c>
      <c r="M103" s="59" t="s">
        <v>720</v>
      </c>
      <c r="N103" s="59" t="s">
        <v>498</v>
      </c>
      <c r="O103" s="59" t="s">
        <v>721</v>
      </c>
      <c r="P103" s="59" t="s">
        <v>722</v>
      </c>
      <c r="Q103" s="59" t="s">
        <v>723</v>
      </c>
      <c r="R103" s="59" t="s">
        <v>724</v>
      </c>
      <c r="S103" s="59" t="s">
        <v>725</v>
      </c>
      <c r="T103" s="59" t="s">
        <v>726</v>
      </c>
    </row>
    <row r="104">
      <c r="A104" s="54" t="s">
        <v>97</v>
      </c>
      <c r="B104" s="55">
        <v>401.1</v>
      </c>
      <c r="C104" s="55">
        <v>9.0</v>
      </c>
      <c r="D104" s="56" t="s">
        <v>727</v>
      </c>
      <c r="E104" s="57">
        <v>1.21975207711955E-10</v>
      </c>
      <c r="F104" s="57">
        <v>3.69794017629488E-9</v>
      </c>
      <c r="G104" s="61">
        <v>0.673364</v>
      </c>
      <c r="H104" s="55">
        <v>147153.0</v>
      </c>
      <c r="I104" s="55">
        <v>312007.0</v>
      </c>
      <c r="J104" s="55">
        <v>48392.0</v>
      </c>
      <c r="K104" s="55">
        <v>68265.0</v>
      </c>
      <c r="L104" s="59" t="s">
        <v>378</v>
      </c>
      <c r="M104" s="59" t="s">
        <v>342</v>
      </c>
      <c r="N104" s="59" t="s">
        <v>728</v>
      </c>
      <c r="O104" s="59" t="s">
        <v>368</v>
      </c>
      <c r="P104" s="59" t="s">
        <v>729</v>
      </c>
      <c r="Q104" s="59" t="s">
        <v>730</v>
      </c>
      <c r="R104" s="59" t="s">
        <v>731</v>
      </c>
      <c r="S104" s="59" t="s">
        <v>732</v>
      </c>
      <c r="T104" s="59" t="s">
        <v>733</v>
      </c>
    </row>
    <row r="105">
      <c r="A105" s="54" t="s">
        <v>89</v>
      </c>
      <c r="B105" s="55">
        <v>366.0</v>
      </c>
      <c r="C105" s="55">
        <v>22.0</v>
      </c>
      <c r="D105" s="56" t="s">
        <v>734</v>
      </c>
      <c r="E105" s="57">
        <v>1.4474377252327E-10</v>
      </c>
      <c r="F105" s="57">
        <v>7.61663732085083E-10</v>
      </c>
      <c r="G105" s="61">
        <v>0.05434</v>
      </c>
      <c r="H105" s="55">
        <v>64172.0</v>
      </c>
      <c r="I105" s="55">
        <v>395196.0</v>
      </c>
      <c r="J105" s="55">
        <v>19540.0</v>
      </c>
      <c r="K105" s="55">
        <v>97116.0</v>
      </c>
      <c r="L105" s="59" t="s">
        <v>720</v>
      </c>
      <c r="M105" s="59" t="s">
        <v>735</v>
      </c>
      <c r="N105" s="59" t="s">
        <v>736</v>
      </c>
      <c r="O105" s="59" t="s">
        <v>720</v>
      </c>
      <c r="P105" s="59" t="s">
        <v>735</v>
      </c>
      <c r="Q105" s="59" t="s">
        <v>736</v>
      </c>
      <c r="R105" s="59" t="s">
        <v>737</v>
      </c>
      <c r="S105" s="59" t="s">
        <v>738</v>
      </c>
      <c r="T105" s="59" t="s">
        <v>739</v>
      </c>
    </row>
    <row r="106">
      <c r="A106" s="54" t="s">
        <v>73</v>
      </c>
      <c r="B106" s="55">
        <v>280.0</v>
      </c>
      <c r="C106" s="55">
        <v>22.0</v>
      </c>
      <c r="D106" s="56" t="s">
        <v>740</v>
      </c>
      <c r="E106" s="57">
        <v>2.17047713135798E-10</v>
      </c>
      <c r="F106" s="57">
        <v>6.94314437710286E-6</v>
      </c>
      <c r="G106" s="58">
        <v>6.04E-5</v>
      </c>
      <c r="H106" s="55">
        <v>22268.0</v>
      </c>
      <c r="I106" s="55">
        <v>413185.0</v>
      </c>
      <c r="J106" s="55">
        <v>11537.0</v>
      </c>
      <c r="K106" s="55">
        <v>105119.0</v>
      </c>
      <c r="L106" s="59" t="s">
        <v>741</v>
      </c>
      <c r="M106" s="59" t="s">
        <v>656</v>
      </c>
      <c r="N106" s="59" t="s">
        <v>742</v>
      </c>
      <c r="O106" s="59" t="s">
        <v>743</v>
      </c>
      <c r="P106" s="59" t="s">
        <v>744</v>
      </c>
      <c r="Q106" s="59" t="s">
        <v>745</v>
      </c>
      <c r="R106" s="59" t="s">
        <v>746</v>
      </c>
      <c r="S106" s="59" t="s">
        <v>747</v>
      </c>
      <c r="T106" s="59" t="s">
        <v>748</v>
      </c>
    </row>
    <row r="107">
      <c r="A107" s="54" t="s">
        <v>57</v>
      </c>
      <c r="B107" s="55">
        <v>172.11</v>
      </c>
      <c r="C107" s="55">
        <v>15.0</v>
      </c>
      <c r="D107" s="56" t="s">
        <v>347</v>
      </c>
      <c r="E107" s="57">
        <v>2.30069074902417E-10</v>
      </c>
      <c r="F107" s="57">
        <v>2.73814384232907E-6</v>
      </c>
      <c r="G107" s="58">
        <v>6.14E-5</v>
      </c>
      <c r="H107" s="55">
        <v>5806.0</v>
      </c>
      <c r="I107" s="55">
        <v>428558.0</v>
      </c>
      <c r="J107" s="55">
        <v>2324.0</v>
      </c>
      <c r="K107" s="55">
        <v>114332.0</v>
      </c>
      <c r="L107" s="59" t="s">
        <v>348</v>
      </c>
      <c r="M107" s="59" t="s">
        <v>349</v>
      </c>
      <c r="N107" s="59" t="s">
        <v>350</v>
      </c>
      <c r="O107" s="59" t="s">
        <v>316</v>
      </c>
      <c r="P107" s="59" t="s">
        <v>351</v>
      </c>
      <c r="Q107" s="59" t="s">
        <v>352</v>
      </c>
      <c r="R107" s="59" t="s">
        <v>353</v>
      </c>
      <c r="S107" s="59" t="s">
        <v>228</v>
      </c>
      <c r="T107" s="59" t="s">
        <v>354</v>
      </c>
    </row>
    <row r="108">
      <c r="A108" s="54" t="s">
        <v>63</v>
      </c>
      <c r="B108" s="55">
        <v>204.0</v>
      </c>
      <c r="C108" s="55">
        <v>5.0</v>
      </c>
      <c r="D108" s="56" t="s">
        <v>749</v>
      </c>
      <c r="E108" s="57">
        <v>2.36600294911682E-10</v>
      </c>
      <c r="F108" s="57">
        <v>5.16120102211914E-9</v>
      </c>
      <c r="G108" s="61">
        <v>0.029202</v>
      </c>
      <c r="H108" s="55">
        <v>3994.0</v>
      </c>
      <c r="I108" s="55">
        <v>449409.0</v>
      </c>
      <c r="J108" s="55">
        <v>1682.0</v>
      </c>
      <c r="K108" s="55">
        <v>114974.0</v>
      </c>
      <c r="L108" s="59" t="s">
        <v>385</v>
      </c>
      <c r="M108" s="59" t="s">
        <v>750</v>
      </c>
      <c r="N108" s="59" t="s">
        <v>751</v>
      </c>
      <c r="O108" s="59" t="s">
        <v>385</v>
      </c>
      <c r="P108" s="59" t="s">
        <v>752</v>
      </c>
      <c r="Q108" s="59" t="s">
        <v>751</v>
      </c>
      <c r="R108" s="59" t="s">
        <v>753</v>
      </c>
      <c r="S108" s="59" t="s">
        <v>263</v>
      </c>
      <c r="T108" s="59" t="s">
        <v>754</v>
      </c>
    </row>
    <row r="109">
      <c r="A109" s="54" t="s">
        <v>66</v>
      </c>
      <c r="B109" s="55">
        <v>250.1</v>
      </c>
      <c r="C109" s="55">
        <v>6.0</v>
      </c>
      <c r="D109" s="56" t="s">
        <v>755</v>
      </c>
      <c r="E109" s="57">
        <v>2.46791143077019E-10</v>
      </c>
      <c r="F109" s="57">
        <v>9.68457314343141E-10</v>
      </c>
      <c r="G109" s="61">
        <v>0.046279</v>
      </c>
      <c r="H109" s="55">
        <v>4480.0</v>
      </c>
      <c r="I109" s="55">
        <v>416788.0</v>
      </c>
      <c r="J109" s="55">
        <v>3315.0</v>
      </c>
      <c r="K109" s="55">
        <v>113341.0</v>
      </c>
      <c r="L109" s="59" t="s">
        <v>756</v>
      </c>
      <c r="M109" s="59" t="s">
        <v>679</v>
      </c>
      <c r="N109" s="59" t="s">
        <v>757</v>
      </c>
      <c r="O109" s="59" t="s">
        <v>758</v>
      </c>
      <c r="P109" s="59" t="s">
        <v>759</v>
      </c>
      <c r="Q109" s="59" t="s">
        <v>760</v>
      </c>
      <c r="R109" s="59" t="s">
        <v>761</v>
      </c>
      <c r="S109" s="59" t="s">
        <v>762</v>
      </c>
      <c r="T109" s="59" t="s">
        <v>763</v>
      </c>
    </row>
    <row r="110">
      <c r="A110" s="54" t="s">
        <v>74</v>
      </c>
      <c r="B110" s="55">
        <v>287.0</v>
      </c>
      <c r="C110" s="55">
        <v>20.0</v>
      </c>
      <c r="D110" s="56" t="s">
        <v>764</v>
      </c>
      <c r="E110" s="57">
        <v>4.71488292852484E-10</v>
      </c>
      <c r="F110" s="57">
        <v>2.24625579187676E-4</v>
      </c>
      <c r="G110" s="58">
        <v>2.26E-8</v>
      </c>
      <c r="H110" s="55">
        <v>4977.0</v>
      </c>
      <c r="I110" s="55">
        <v>452585.0</v>
      </c>
      <c r="J110" s="55">
        <v>7638.0</v>
      </c>
      <c r="K110" s="55">
        <v>109018.0</v>
      </c>
      <c r="L110" s="59" t="s">
        <v>765</v>
      </c>
      <c r="M110" s="59" t="s">
        <v>766</v>
      </c>
      <c r="N110" s="59" t="s">
        <v>620</v>
      </c>
      <c r="O110" s="59" t="s">
        <v>767</v>
      </c>
      <c r="P110" s="59" t="s">
        <v>474</v>
      </c>
      <c r="Q110" s="59" t="s">
        <v>768</v>
      </c>
      <c r="R110" s="59" t="s">
        <v>769</v>
      </c>
      <c r="S110" s="59" t="s">
        <v>271</v>
      </c>
      <c r="T110" s="59" t="s">
        <v>770</v>
      </c>
    </row>
    <row r="111">
      <c r="A111" s="54" t="s">
        <v>56</v>
      </c>
      <c r="B111" s="55">
        <v>172.0</v>
      </c>
      <c r="C111" s="55">
        <v>16.0</v>
      </c>
      <c r="D111" s="56" t="s">
        <v>771</v>
      </c>
      <c r="E111" s="57">
        <v>5.54455814594235E-10</v>
      </c>
      <c r="F111" s="57">
        <v>7.65154213255848E-6</v>
      </c>
      <c r="G111" s="62">
        <v>0.001852</v>
      </c>
      <c r="H111" s="55">
        <v>30626.0</v>
      </c>
      <c r="I111" s="55">
        <v>428558.0</v>
      </c>
      <c r="J111" s="55">
        <v>10706.0</v>
      </c>
      <c r="K111" s="55">
        <v>105950.0</v>
      </c>
      <c r="L111" s="59" t="s">
        <v>772</v>
      </c>
      <c r="M111" s="59" t="s">
        <v>773</v>
      </c>
      <c r="N111" s="59" t="s">
        <v>774</v>
      </c>
      <c r="O111" s="59" t="s">
        <v>775</v>
      </c>
      <c r="P111" s="59" t="s">
        <v>776</v>
      </c>
      <c r="Q111" s="59" t="s">
        <v>777</v>
      </c>
      <c r="R111" s="59" t="s">
        <v>778</v>
      </c>
      <c r="S111" s="59" t="s">
        <v>779</v>
      </c>
      <c r="T111" s="59" t="s">
        <v>780</v>
      </c>
    </row>
    <row r="112">
      <c r="A112" s="54" t="s">
        <v>67</v>
      </c>
      <c r="B112" s="55">
        <v>250.2</v>
      </c>
      <c r="C112" s="55">
        <v>12.0</v>
      </c>
      <c r="D112" s="56" t="s">
        <v>781</v>
      </c>
      <c r="E112" s="57">
        <v>6.52340181872546E-10</v>
      </c>
      <c r="F112" s="57">
        <v>6.79571088291198E-9</v>
      </c>
      <c r="G112" s="61">
        <v>0.012197</v>
      </c>
      <c r="H112" s="55">
        <v>39080.0</v>
      </c>
      <c r="I112" s="55">
        <v>416788.0</v>
      </c>
      <c r="J112" s="55">
        <v>18999.0</v>
      </c>
      <c r="K112" s="55">
        <v>97657.0</v>
      </c>
      <c r="L112" s="59" t="s">
        <v>782</v>
      </c>
      <c r="M112" s="59" t="s">
        <v>783</v>
      </c>
      <c r="N112" s="59" t="s">
        <v>784</v>
      </c>
      <c r="O112" s="59" t="s">
        <v>318</v>
      </c>
      <c r="P112" s="59" t="s">
        <v>785</v>
      </c>
      <c r="Q112" s="59" t="s">
        <v>786</v>
      </c>
      <c r="R112" s="59" t="s">
        <v>787</v>
      </c>
      <c r="S112" s="59" t="s">
        <v>788</v>
      </c>
      <c r="T112" s="59" t="s">
        <v>789</v>
      </c>
    </row>
    <row r="113">
      <c r="A113" s="54" t="s">
        <v>64</v>
      </c>
      <c r="B113" s="55">
        <v>204.12</v>
      </c>
      <c r="C113" s="55">
        <v>7.0</v>
      </c>
      <c r="D113" s="56" t="s">
        <v>790</v>
      </c>
      <c r="E113" s="57">
        <v>6.70580035944113E-10</v>
      </c>
      <c r="F113" s="57">
        <v>1.39892275985432E-7</v>
      </c>
      <c r="G113" s="61">
        <v>0.011378</v>
      </c>
      <c r="H113" s="55">
        <v>1172.0</v>
      </c>
      <c r="I113" s="55">
        <v>449409.0</v>
      </c>
      <c r="J113" s="55">
        <v>515.0</v>
      </c>
      <c r="K113" s="55">
        <v>116141.0</v>
      </c>
      <c r="L113" s="59" t="s">
        <v>791</v>
      </c>
      <c r="M113" s="59" t="s">
        <v>792</v>
      </c>
      <c r="N113" s="59" t="s">
        <v>315</v>
      </c>
      <c r="O113" s="59" t="s">
        <v>793</v>
      </c>
      <c r="P113" s="59" t="s">
        <v>794</v>
      </c>
      <c r="Q113" s="59" t="s">
        <v>795</v>
      </c>
      <c r="R113" s="59" t="s">
        <v>796</v>
      </c>
      <c r="S113" s="59" t="s">
        <v>619</v>
      </c>
      <c r="T113" s="59" t="s">
        <v>224</v>
      </c>
    </row>
    <row r="114">
      <c r="A114" s="54" t="s">
        <v>97</v>
      </c>
      <c r="B114" s="55">
        <v>401.1</v>
      </c>
      <c r="C114" s="55">
        <v>15.0</v>
      </c>
      <c r="D114" s="56" t="s">
        <v>797</v>
      </c>
      <c r="E114" s="57">
        <v>7.58167528758236E-10</v>
      </c>
      <c r="F114" s="57">
        <v>7.84987630453315E-11</v>
      </c>
      <c r="G114" s="61">
        <v>0.035873</v>
      </c>
      <c r="H114" s="55">
        <v>147153.0</v>
      </c>
      <c r="I114" s="55">
        <v>312007.0</v>
      </c>
      <c r="J114" s="55">
        <v>48392.0</v>
      </c>
      <c r="K114" s="55">
        <v>68265.0</v>
      </c>
      <c r="L114" s="59" t="s">
        <v>798</v>
      </c>
      <c r="M114" s="59" t="s">
        <v>799</v>
      </c>
      <c r="N114" s="59" t="s">
        <v>242</v>
      </c>
      <c r="O114" s="59" t="s">
        <v>800</v>
      </c>
      <c r="P114" s="59" t="s">
        <v>801</v>
      </c>
      <c r="Q114" s="59" t="s">
        <v>802</v>
      </c>
      <c r="R114" s="59" t="s">
        <v>803</v>
      </c>
      <c r="S114" s="59" t="s">
        <v>757</v>
      </c>
      <c r="T114" s="59" t="s">
        <v>804</v>
      </c>
    </row>
    <row r="115">
      <c r="A115" s="54" t="s">
        <v>63</v>
      </c>
      <c r="B115" s="55">
        <v>204.0</v>
      </c>
      <c r="C115" s="55">
        <v>3.0</v>
      </c>
      <c r="D115" s="56" t="s">
        <v>590</v>
      </c>
      <c r="E115" s="57">
        <v>7.65910779243484E-10</v>
      </c>
      <c r="F115" s="57">
        <v>0.0350386173629734</v>
      </c>
      <c r="G115" s="61">
        <v>3.7E-4</v>
      </c>
      <c r="H115" s="55">
        <v>3994.0</v>
      </c>
      <c r="I115" s="55">
        <v>449409.0</v>
      </c>
      <c r="J115" s="55">
        <v>1682.0</v>
      </c>
      <c r="K115" s="55">
        <v>114974.0</v>
      </c>
      <c r="L115" s="59" t="s">
        <v>228</v>
      </c>
      <c r="M115" s="59" t="s">
        <v>591</v>
      </c>
      <c r="N115" s="59" t="s">
        <v>592</v>
      </c>
      <c r="O115" s="59" t="s">
        <v>593</v>
      </c>
      <c r="P115" s="59" t="s">
        <v>594</v>
      </c>
      <c r="Q115" s="59" t="s">
        <v>595</v>
      </c>
      <c r="R115" s="59" t="s">
        <v>596</v>
      </c>
      <c r="S115" s="59" t="s">
        <v>597</v>
      </c>
      <c r="T115" s="59" t="s">
        <v>598</v>
      </c>
    </row>
    <row r="116">
      <c r="A116" s="54" t="s">
        <v>75</v>
      </c>
      <c r="B116" s="55">
        <v>288.1</v>
      </c>
      <c r="C116" s="55">
        <v>13.0</v>
      </c>
      <c r="D116" s="56" t="s">
        <v>166</v>
      </c>
      <c r="E116" s="57">
        <v>9.4086893831502E-10</v>
      </c>
      <c r="F116" s="57">
        <v>1.8470613927235E-10</v>
      </c>
      <c r="G116" s="61">
        <v>0.572729</v>
      </c>
      <c r="H116" s="55">
        <v>7060.0</v>
      </c>
      <c r="I116" s="55">
        <v>441658.0</v>
      </c>
      <c r="J116" s="55">
        <v>4399.0</v>
      </c>
      <c r="K116" s="55">
        <v>112257.0</v>
      </c>
      <c r="L116" s="59" t="s">
        <v>167</v>
      </c>
      <c r="M116" s="59" t="s">
        <v>168</v>
      </c>
      <c r="N116" s="59" t="s">
        <v>169</v>
      </c>
      <c r="O116" s="59" t="s">
        <v>170</v>
      </c>
      <c r="P116" s="59" t="s">
        <v>171</v>
      </c>
      <c r="Q116" s="59" t="s">
        <v>172</v>
      </c>
      <c r="R116" s="59" t="s">
        <v>173</v>
      </c>
      <c r="S116" s="59" t="s">
        <v>174</v>
      </c>
      <c r="T116" s="59" t="s">
        <v>175</v>
      </c>
    </row>
    <row r="117">
      <c r="A117" s="54" t="s">
        <v>98</v>
      </c>
      <c r="B117" s="55">
        <v>411.0</v>
      </c>
      <c r="C117" s="55">
        <v>2.0</v>
      </c>
      <c r="D117" s="56" t="s">
        <v>206</v>
      </c>
      <c r="E117" s="57">
        <v>9.81570602576198E-10</v>
      </c>
      <c r="F117" s="57">
        <v>9.09335018073332E-6</v>
      </c>
      <c r="G117" s="61">
        <v>0.014055</v>
      </c>
      <c r="H117" s="55">
        <v>57360.0</v>
      </c>
      <c r="I117" s="55">
        <v>399409.0</v>
      </c>
      <c r="J117" s="55">
        <v>20913.0</v>
      </c>
      <c r="K117" s="55">
        <v>95743.0</v>
      </c>
      <c r="L117" s="59" t="s">
        <v>207</v>
      </c>
      <c r="M117" s="59" t="s">
        <v>208</v>
      </c>
      <c r="N117" s="59" t="s">
        <v>209</v>
      </c>
      <c r="O117" s="59" t="s">
        <v>210</v>
      </c>
      <c r="P117" s="59" t="s">
        <v>211</v>
      </c>
      <c r="Q117" s="59" t="s">
        <v>212</v>
      </c>
      <c r="R117" s="59" t="s">
        <v>213</v>
      </c>
      <c r="S117" s="59" t="s">
        <v>214</v>
      </c>
      <c r="T117" s="59" t="s">
        <v>215</v>
      </c>
    </row>
    <row r="118">
      <c r="A118" s="54" t="s">
        <v>56</v>
      </c>
      <c r="B118" s="55">
        <v>172.0</v>
      </c>
      <c r="C118" s="55">
        <v>16.0</v>
      </c>
      <c r="D118" s="56" t="s">
        <v>805</v>
      </c>
      <c r="E118" s="57">
        <v>1.07775644501337E-9</v>
      </c>
      <c r="F118" s="57">
        <v>0.0116060150666718</v>
      </c>
      <c r="G118" s="58">
        <v>1.16E-10</v>
      </c>
      <c r="H118" s="55">
        <v>30626.0</v>
      </c>
      <c r="I118" s="55">
        <v>428558.0</v>
      </c>
      <c r="J118" s="55">
        <v>10706.0</v>
      </c>
      <c r="K118" s="55">
        <v>105950.0</v>
      </c>
      <c r="L118" s="59" t="s">
        <v>504</v>
      </c>
      <c r="M118" s="59" t="s">
        <v>762</v>
      </c>
      <c r="N118" s="59" t="s">
        <v>806</v>
      </c>
      <c r="O118" s="59" t="s">
        <v>597</v>
      </c>
      <c r="P118" s="59" t="s">
        <v>807</v>
      </c>
      <c r="Q118" s="59" t="s">
        <v>346</v>
      </c>
      <c r="R118" s="59" t="s">
        <v>808</v>
      </c>
      <c r="S118" s="59" t="s">
        <v>368</v>
      </c>
      <c r="T118" s="59" t="s">
        <v>809</v>
      </c>
    </row>
    <row r="119">
      <c r="A119" s="54" t="s">
        <v>127</v>
      </c>
      <c r="B119" s="55">
        <v>696.4</v>
      </c>
      <c r="C119" s="55">
        <v>6.0</v>
      </c>
      <c r="D119" s="56" t="s">
        <v>810</v>
      </c>
      <c r="E119" s="57">
        <v>1.15385312415839E-9</v>
      </c>
      <c r="F119" s="57">
        <v>8.24263419740845E-8</v>
      </c>
      <c r="G119" s="61">
        <v>0.002456</v>
      </c>
      <c r="H119" s="55">
        <v>5709.0</v>
      </c>
      <c r="I119" s="55">
        <v>437950.0</v>
      </c>
      <c r="J119" s="55">
        <v>4284.0</v>
      </c>
      <c r="K119" s="55">
        <v>112372.0</v>
      </c>
      <c r="L119" s="59" t="s">
        <v>811</v>
      </c>
      <c r="M119" s="59" t="s">
        <v>812</v>
      </c>
      <c r="N119" s="59" t="s">
        <v>813</v>
      </c>
      <c r="O119" s="59" t="s">
        <v>814</v>
      </c>
      <c r="P119" s="59" t="s">
        <v>815</v>
      </c>
      <c r="Q119" s="59" t="s">
        <v>816</v>
      </c>
      <c r="R119" s="59" t="s">
        <v>817</v>
      </c>
      <c r="S119" s="59" t="s">
        <v>818</v>
      </c>
      <c r="T119" s="59" t="s">
        <v>819</v>
      </c>
    </row>
    <row r="120">
      <c r="A120" s="54" t="s">
        <v>56</v>
      </c>
      <c r="B120" s="55">
        <v>172.0</v>
      </c>
      <c r="C120" s="55">
        <v>16.0</v>
      </c>
      <c r="D120" s="56" t="s">
        <v>176</v>
      </c>
      <c r="E120" s="57">
        <v>1.55377188892913E-9</v>
      </c>
      <c r="F120" s="57">
        <v>2.97416968830788E-9</v>
      </c>
      <c r="G120" s="61">
        <v>0.081808</v>
      </c>
      <c r="H120" s="55">
        <v>30626.0</v>
      </c>
      <c r="I120" s="55">
        <v>428558.0</v>
      </c>
      <c r="J120" s="55">
        <v>10706.0</v>
      </c>
      <c r="K120" s="55">
        <v>105950.0</v>
      </c>
      <c r="L120" s="59" t="s">
        <v>177</v>
      </c>
      <c r="M120" s="59" t="s">
        <v>178</v>
      </c>
      <c r="N120" s="59" t="s">
        <v>179</v>
      </c>
      <c r="O120" s="59" t="s">
        <v>180</v>
      </c>
      <c r="P120" s="59" t="s">
        <v>181</v>
      </c>
      <c r="Q120" s="59" t="s">
        <v>182</v>
      </c>
      <c r="R120" s="59" t="s">
        <v>183</v>
      </c>
      <c r="S120" s="59" t="s">
        <v>184</v>
      </c>
      <c r="T120" s="59" t="s">
        <v>185</v>
      </c>
    </row>
    <row r="121">
      <c r="A121" s="54" t="s">
        <v>66</v>
      </c>
      <c r="B121" s="55">
        <v>250.1</v>
      </c>
      <c r="C121" s="55">
        <v>6.0</v>
      </c>
      <c r="D121" s="56" t="s">
        <v>820</v>
      </c>
      <c r="E121" s="57">
        <v>1.57792046096006E-9</v>
      </c>
      <c r="F121" s="57">
        <v>6.02195231225178E-6</v>
      </c>
      <c r="G121" s="61">
        <v>0.130727</v>
      </c>
      <c r="H121" s="55">
        <v>4480.0</v>
      </c>
      <c r="I121" s="55">
        <v>416788.0</v>
      </c>
      <c r="J121" s="55">
        <v>3315.0</v>
      </c>
      <c r="K121" s="55">
        <v>113341.0</v>
      </c>
      <c r="L121" s="59" t="s">
        <v>770</v>
      </c>
      <c r="M121" s="59" t="s">
        <v>821</v>
      </c>
      <c r="N121" s="59" t="s">
        <v>822</v>
      </c>
      <c r="O121" s="59" t="s">
        <v>559</v>
      </c>
      <c r="P121" s="59" t="s">
        <v>823</v>
      </c>
      <c r="Q121" s="59" t="s">
        <v>397</v>
      </c>
      <c r="R121" s="59" t="s">
        <v>824</v>
      </c>
      <c r="S121" s="59" t="s">
        <v>825</v>
      </c>
      <c r="T121" s="59" t="s">
        <v>665</v>
      </c>
    </row>
    <row r="122">
      <c r="A122" s="54" t="s">
        <v>58</v>
      </c>
      <c r="B122" s="55">
        <v>174.0</v>
      </c>
      <c r="C122" s="55">
        <v>2.0</v>
      </c>
      <c r="D122" s="56" t="s">
        <v>826</v>
      </c>
      <c r="E122" s="57">
        <v>1.80617887313161E-9</v>
      </c>
      <c r="F122" s="57">
        <v>1.17574538993637E-9</v>
      </c>
      <c r="G122" s="61">
        <v>0.22117</v>
      </c>
      <c r="H122" s="55">
        <v>22275.0</v>
      </c>
      <c r="I122" s="55">
        <v>427124.0</v>
      </c>
      <c r="J122" s="55">
        <v>5661.0</v>
      </c>
      <c r="K122" s="55">
        <v>110995.0</v>
      </c>
      <c r="L122" s="59" t="s">
        <v>827</v>
      </c>
      <c r="M122" s="59" t="s">
        <v>268</v>
      </c>
      <c r="N122" s="59" t="s">
        <v>828</v>
      </c>
      <c r="O122" s="59" t="s">
        <v>601</v>
      </c>
      <c r="P122" s="59" t="s">
        <v>420</v>
      </c>
      <c r="Q122" s="59" t="s">
        <v>829</v>
      </c>
      <c r="R122" s="59" t="s">
        <v>830</v>
      </c>
      <c r="S122" s="59" t="s">
        <v>831</v>
      </c>
      <c r="T122" s="59" t="s">
        <v>832</v>
      </c>
    </row>
    <row r="123">
      <c r="A123" s="54" t="s">
        <v>63</v>
      </c>
      <c r="B123" s="55">
        <v>204.0</v>
      </c>
      <c r="C123" s="55">
        <v>15.0</v>
      </c>
      <c r="D123" s="56" t="s">
        <v>581</v>
      </c>
      <c r="E123" s="57">
        <v>2.14792839070554E-9</v>
      </c>
      <c r="F123" s="57">
        <v>4.94171369269658E-6</v>
      </c>
      <c r="G123" s="61">
        <v>0.028669</v>
      </c>
      <c r="H123" s="55">
        <v>3994.0</v>
      </c>
      <c r="I123" s="55">
        <v>449409.0</v>
      </c>
      <c r="J123" s="55">
        <v>1682.0</v>
      </c>
      <c r="K123" s="55">
        <v>114974.0</v>
      </c>
      <c r="L123" s="59" t="s">
        <v>582</v>
      </c>
      <c r="M123" s="59" t="s">
        <v>583</v>
      </c>
      <c r="N123" s="59" t="s">
        <v>584</v>
      </c>
      <c r="O123" s="59" t="s">
        <v>585</v>
      </c>
      <c r="P123" s="59" t="s">
        <v>363</v>
      </c>
      <c r="Q123" s="59" t="s">
        <v>586</v>
      </c>
      <c r="R123" s="59" t="s">
        <v>587</v>
      </c>
      <c r="S123" s="59" t="s">
        <v>588</v>
      </c>
      <c r="T123" s="59" t="s">
        <v>589</v>
      </c>
    </row>
    <row r="124">
      <c r="A124" s="54" t="s">
        <v>67</v>
      </c>
      <c r="B124" s="55">
        <v>250.2</v>
      </c>
      <c r="C124" s="55">
        <v>18.0</v>
      </c>
      <c r="D124" s="56" t="s">
        <v>833</v>
      </c>
      <c r="E124" s="57">
        <v>2.20430329544996E-9</v>
      </c>
      <c r="F124" s="57">
        <v>4.14612174424178E-5</v>
      </c>
      <c r="G124" s="58">
        <v>4.07E-6</v>
      </c>
      <c r="H124" s="55">
        <v>39080.0</v>
      </c>
      <c r="I124" s="55">
        <v>416788.0</v>
      </c>
      <c r="J124" s="55">
        <v>18999.0</v>
      </c>
      <c r="K124" s="55">
        <v>97657.0</v>
      </c>
      <c r="L124" s="59" t="s">
        <v>834</v>
      </c>
      <c r="M124" s="59" t="s">
        <v>375</v>
      </c>
      <c r="N124" s="59" t="s">
        <v>835</v>
      </c>
      <c r="O124" s="59" t="s">
        <v>834</v>
      </c>
      <c r="P124" s="59" t="s">
        <v>341</v>
      </c>
      <c r="Q124" s="59" t="s">
        <v>836</v>
      </c>
      <c r="R124" s="59" t="s">
        <v>837</v>
      </c>
      <c r="S124" s="59" t="s">
        <v>838</v>
      </c>
      <c r="T124" s="59" t="s">
        <v>839</v>
      </c>
    </row>
    <row r="125">
      <c r="A125" s="54" t="s">
        <v>57</v>
      </c>
      <c r="B125" s="55">
        <v>172.11</v>
      </c>
      <c r="C125" s="55">
        <v>9.0</v>
      </c>
      <c r="D125" s="56" t="s">
        <v>840</v>
      </c>
      <c r="E125" s="57">
        <v>2.32440089398267E-9</v>
      </c>
      <c r="F125" s="57">
        <v>2.10799155908603E-11</v>
      </c>
      <c r="G125" s="61">
        <v>0.672019</v>
      </c>
      <c r="H125" s="55">
        <v>5806.0</v>
      </c>
      <c r="I125" s="55">
        <v>428558.0</v>
      </c>
      <c r="J125" s="55">
        <v>2324.0</v>
      </c>
      <c r="K125" s="55">
        <v>114332.0</v>
      </c>
      <c r="L125" s="59" t="s">
        <v>841</v>
      </c>
      <c r="M125" s="59" t="s">
        <v>758</v>
      </c>
      <c r="N125" s="59" t="s">
        <v>383</v>
      </c>
      <c r="O125" s="59" t="s">
        <v>516</v>
      </c>
      <c r="P125" s="59" t="s">
        <v>758</v>
      </c>
      <c r="Q125" s="59" t="s">
        <v>515</v>
      </c>
      <c r="R125" s="59" t="s">
        <v>792</v>
      </c>
      <c r="S125" s="59" t="s">
        <v>842</v>
      </c>
      <c r="T125" s="59" t="s">
        <v>843</v>
      </c>
    </row>
    <row r="126">
      <c r="A126" s="54" t="s">
        <v>105</v>
      </c>
      <c r="B126" s="55">
        <v>430.0</v>
      </c>
      <c r="C126" s="55">
        <v>16.0</v>
      </c>
      <c r="D126" s="56" t="s">
        <v>176</v>
      </c>
      <c r="E126" s="57">
        <v>2.44791109604847E-9</v>
      </c>
      <c r="F126" s="57">
        <v>2.00102125886059E-4</v>
      </c>
      <c r="G126" s="61">
        <v>0.002793</v>
      </c>
      <c r="H126" s="55">
        <v>4191.0</v>
      </c>
      <c r="I126" s="55">
        <v>432728.0</v>
      </c>
      <c r="J126" s="55">
        <v>1351.0</v>
      </c>
      <c r="K126" s="55">
        <v>115305.0</v>
      </c>
      <c r="L126" s="59" t="s">
        <v>177</v>
      </c>
      <c r="M126" s="59" t="s">
        <v>178</v>
      </c>
      <c r="N126" s="59" t="s">
        <v>179</v>
      </c>
      <c r="O126" s="59" t="s">
        <v>180</v>
      </c>
      <c r="P126" s="59" t="s">
        <v>181</v>
      </c>
      <c r="Q126" s="59" t="s">
        <v>182</v>
      </c>
      <c r="R126" s="59" t="s">
        <v>183</v>
      </c>
      <c r="S126" s="59" t="s">
        <v>184</v>
      </c>
      <c r="T126" s="59" t="s">
        <v>185</v>
      </c>
    </row>
    <row r="127">
      <c r="A127" s="54" t="s">
        <v>127</v>
      </c>
      <c r="B127" s="55">
        <v>696.4</v>
      </c>
      <c r="C127" s="55">
        <v>6.0</v>
      </c>
      <c r="D127" s="56" t="s">
        <v>844</v>
      </c>
      <c r="E127" s="57">
        <v>2.56279042432084E-9</v>
      </c>
      <c r="F127" s="57">
        <v>2.38989799061784E-8</v>
      </c>
      <c r="G127" s="61">
        <v>0.488644</v>
      </c>
      <c r="H127" s="55">
        <v>5709.0</v>
      </c>
      <c r="I127" s="55">
        <v>437950.0</v>
      </c>
      <c r="J127" s="55">
        <v>4284.0</v>
      </c>
      <c r="K127" s="55">
        <v>112372.0</v>
      </c>
      <c r="L127" s="59" t="s">
        <v>845</v>
      </c>
      <c r="M127" s="59" t="s">
        <v>846</v>
      </c>
      <c r="N127" s="59" t="s">
        <v>847</v>
      </c>
      <c r="O127" s="59" t="s">
        <v>496</v>
      </c>
      <c r="P127" s="59" t="s">
        <v>848</v>
      </c>
      <c r="Q127" s="59" t="s">
        <v>849</v>
      </c>
      <c r="R127" s="59" t="s">
        <v>850</v>
      </c>
      <c r="S127" s="59" t="s">
        <v>851</v>
      </c>
      <c r="T127" s="59" t="s">
        <v>490</v>
      </c>
    </row>
    <row r="128">
      <c r="A128" s="54" t="s">
        <v>64</v>
      </c>
      <c r="B128" s="55">
        <v>204.12</v>
      </c>
      <c r="C128" s="55">
        <v>9.0</v>
      </c>
      <c r="D128" s="56" t="s">
        <v>435</v>
      </c>
      <c r="E128" s="57">
        <v>2.81707490668026E-9</v>
      </c>
      <c r="F128" s="57">
        <v>1.34120465844489E-8</v>
      </c>
      <c r="G128" s="58">
        <v>2.66E-15</v>
      </c>
      <c r="H128" s="55">
        <v>1172.0</v>
      </c>
      <c r="I128" s="55">
        <v>449409.0</v>
      </c>
      <c r="J128" s="55">
        <v>515.0</v>
      </c>
      <c r="K128" s="55">
        <v>116141.0</v>
      </c>
      <c r="L128" s="59" t="s">
        <v>436</v>
      </c>
      <c r="M128" s="59" t="s">
        <v>437</v>
      </c>
      <c r="N128" s="59" t="s">
        <v>438</v>
      </c>
      <c r="O128" s="59" t="s">
        <v>282</v>
      </c>
      <c r="P128" s="59" t="s">
        <v>439</v>
      </c>
      <c r="Q128" s="59" t="s">
        <v>440</v>
      </c>
      <c r="R128" s="59" t="s">
        <v>441</v>
      </c>
      <c r="S128" s="59" t="s">
        <v>442</v>
      </c>
      <c r="T128" s="59" t="s">
        <v>443</v>
      </c>
    </row>
    <row r="129">
      <c r="A129" s="54" t="s">
        <v>98</v>
      </c>
      <c r="B129" s="55">
        <v>411.0</v>
      </c>
      <c r="C129" s="55">
        <v>6.0</v>
      </c>
      <c r="D129" s="56" t="s">
        <v>599</v>
      </c>
      <c r="E129" s="57">
        <v>2.90370405497953E-9</v>
      </c>
      <c r="F129" s="57">
        <v>1.93691407357477E-9</v>
      </c>
      <c r="G129" s="61">
        <v>0.695146</v>
      </c>
      <c r="H129" s="55">
        <v>57360.0</v>
      </c>
      <c r="I129" s="55">
        <v>399409.0</v>
      </c>
      <c r="J129" s="55">
        <v>20913.0</v>
      </c>
      <c r="K129" s="55">
        <v>95743.0</v>
      </c>
      <c r="L129" s="59" t="s">
        <v>231</v>
      </c>
      <c r="M129" s="59" t="s">
        <v>600</v>
      </c>
      <c r="N129" s="59" t="s">
        <v>601</v>
      </c>
      <c r="O129" s="59" t="s">
        <v>268</v>
      </c>
      <c r="P129" s="59" t="s">
        <v>602</v>
      </c>
      <c r="Q129" s="59" t="s">
        <v>603</v>
      </c>
      <c r="R129" s="59" t="s">
        <v>604</v>
      </c>
      <c r="S129" s="59" t="s">
        <v>605</v>
      </c>
      <c r="T129" s="59" t="s">
        <v>606</v>
      </c>
    </row>
    <row r="130">
      <c r="A130" s="54" t="s">
        <v>72</v>
      </c>
      <c r="B130" s="55">
        <v>276.5</v>
      </c>
      <c r="C130" s="55">
        <v>5.0</v>
      </c>
      <c r="D130" s="56" t="s">
        <v>321</v>
      </c>
      <c r="E130" s="57">
        <v>4.11216838358541E-9</v>
      </c>
      <c r="F130" s="57">
        <v>0.131685655373312</v>
      </c>
      <c r="G130" s="58">
        <v>6.4E-6</v>
      </c>
      <c r="H130" s="55">
        <v>11864.0</v>
      </c>
      <c r="I130" s="55">
        <v>427544.0</v>
      </c>
      <c r="J130" s="55">
        <v>10241.0</v>
      </c>
      <c r="K130" s="55">
        <v>106415.0</v>
      </c>
      <c r="L130" s="59" t="s">
        <v>322</v>
      </c>
      <c r="M130" s="59" t="s">
        <v>323</v>
      </c>
      <c r="N130" s="59" t="s">
        <v>324</v>
      </c>
      <c r="O130" s="59" t="s">
        <v>325</v>
      </c>
      <c r="P130" s="59" t="s">
        <v>326</v>
      </c>
      <c r="Q130" s="59" t="s">
        <v>327</v>
      </c>
      <c r="R130" s="59" t="s">
        <v>328</v>
      </c>
      <c r="S130" s="59" t="s">
        <v>329</v>
      </c>
      <c r="T130" s="59" t="s">
        <v>330</v>
      </c>
    </row>
    <row r="131">
      <c r="A131" s="54" t="s">
        <v>56</v>
      </c>
      <c r="B131" s="55">
        <v>172.0</v>
      </c>
      <c r="C131" s="55">
        <v>3.0</v>
      </c>
      <c r="D131" s="56" t="s">
        <v>444</v>
      </c>
      <c r="E131" s="57">
        <v>4.45812975424786E-9</v>
      </c>
      <c r="F131" s="57">
        <v>3.23030324711482E-8</v>
      </c>
      <c r="G131" s="61">
        <v>0.479766</v>
      </c>
      <c r="H131" s="55">
        <v>30626.0</v>
      </c>
      <c r="I131" s="55">
        <v>428558.0</v>
      </c>
      <c r="J131" s="55">
        <v>10706.0</v>
      </c>
      <c r="K131" s="55">
        <v>105950.0</v>
      </c>
      <c r="L131" s="59" t="s">
        <v>234</v>
      </c>
      <c r="M131" s="59" t="s">
        <v>445</v>
      </c>
      <c r="N131" s="59" t="s">
        <v>405</v>
      </c>
      <c r="O131" s="59" t="s">
        <v>446</v>
      </c>
      <c r="P131" s="59" t="s">
        <v>447</v>
      </c>
      <c r="Q131" s="59" t="s">
        <v>448</v>
      </c>
      <c r="R131" s="59" t="s">
        <v>449</v>
      </c>
      <c r="S131" s="59" t="s">
        <v>450</v>
      </c>
      <c r="T131" s="59" t="s">
        <v>451</v>
      </c>
    </row>
    <row r="132">
      <c r="A132" s="54" t="s">
        <v>63</v>
      </c>
      <c r="B132" s="55">
        <v>204.0</v>
      </c>
      <c r="C132" s="55">
        <v>11.0</v>
      </c>
      <c r="D132" s="56" t="s">
        <v>458</v>
      </c>
      <c r="E132" s="57">
        <v>4.64193261606738E-9</v>
      </c>
      <c r="F132" s="57">
        <v>0.0015542514678224</v>
      </c>
      <c r="G132" s="58">
        <v>1.0E-5</v>
      </c>
      <c r="H132" s="55">
        <v>3994.0</v>
      </c>
      <c r="I132" s="55">
        <v>449409.0</v>
      </c>
      <c r="J132" s="55">
        <v>1682.0</v>
      </c>
      <c r="K132" s="55">
        <v>114974.0</v>
      </c>
      <c r="L132" s="59" t="s">
        <v>459</v>
      </c>
      <c r="M132" s="59" t="s">
        <v>460</v>
      </c>
      <c r="N132" s="59" t="s">
        <v>461</v>
      </c>
      <c r="O132" s="59" t="s">
        <v>462</v>
      </c>
      <c r="P132" s="59" t="s">
        <v>463</v>
      </c>
      <c r="Q132" s="59" t="s">
        <v>464</v>
      </c>
      <c r="R132" s="59" t="s">
        <v>465</v>
      </c>
      <c r="S132" s="59" t="s">
        <v>466</v>
      </c>
      <c r="T132" s="59" t="s">
        <v>467</v>
      </c>
    </row>
    <row r="133">
      <c r="A133" s="54" t="s">
        <v>78</v>
      </c>
      <c r="B133" s="55">
        <v>290.11</v>
      </c>
      <c r="C133" s="55">
        <v>17.0</v>
      </c>
      <c r="D133" s="56" t="s">
        <v>505</v>
      </c>
      <c r="E133" s="57">
        <v>5.09291875339102E-9</v>
      </c>
      <c r="F133" s="57">
        <v>1.06449701275935E-8</v>
      </c>
      <c r="G133" s="61">
        <v>0.487969</v>
      </c>
      <c r="H133" s="55">
        <v>3828.0</v>
      </c>
      <c r="I133" s="55">
        <v>430951.0</v>
      </c>
      <c r="J133" s="55">
        <v>626.0</v>
      </c>
      <c r="K133" s="55">
        <v>116030.0</v>
      </c>
      <c r="L133" s="59" t="s">
        <v>429</v>
      </c>
      <c r="M133" s="59" t="s">
        <v>506</v>
      </c>
      <c r="N133" s="59" t="s">
        <v>507</v>
      </c>
      <c r="O133" s="59" t="s">
        <v>508</v>
      </c>
      <c r="P133" s="59" t="s">
        <v>509</v>
      </c>
      <c r="Q133" s="59" t="s">
        <v>510</v>
      </c>
      <c r="R133" s="59" t="s">
        <v>511</v>
      </c>
      <c r="S133" s="59" t="s">
        <v>512</v>
      </c>
      <c r="T133" s="59" t="s">
        <v>513</v>
      </c>
    </row>
    <row r="134">
      <c r="A134" s="54" t="s">
        <v>127</v>
      </c>
      <c r="B134" s="55">
        <v>696.4</v>
      </c>
      <c r="C134" s="55">
        <v>6.0</v>
      </c>
      <c r="D134" s="56" t="s">
        <v>852</v>
      </c>
      <c r="E134" s="57">
        <v>5.78903192050007E-9</v>
      </c>
      <c r="F134" s="57">
        <v>3.48486739465415E-9</v>
      </c>
      <c r="G134" s="61">
        <v>0.185941</v>
      </c>
      <c r="H134" s="55">
        <v>5709.0</v>
      </c>
      <c r="I134" s="55">
        <v>437950.0</v>
      </c>
      <c r="J134" s="55">
        <v>4284.0</v>
      </c>
      <c r="K134" s="55">
        <v>112372.0</v>
      </c>
      <c r="L134" s="59" t="s">
        <v>164</v>
      </c>
      <c r="M134" s="59" t="s">
        <v>853</v>
      </c>
      <c r="N134" s="59" t="s">
        <v>336</v>
      </c>
      <c r="O134" s="59" t="s">
        <v>496</v>
      </c>
      <c r="P134" s="59" t="s">
        <v>722</v>
      </c>
      <c r="Q134" s="59" t="s">
        <v>726</v>
      </c>
      <c r="R134" s="59" t="s">
        <v>854</v>
      </c>
      <c r="S134" s="59" t="s">
        <v>855</v>
      </c>
      <c r="T134" s="59" t="s">
        <v>808</v>
      </c>
    </row>
    <row r="135">
      <c r="A135" s="54" t="s">
        <v>75</v>
      </c>
      <c r="B135" s="55">
        <v>288.1</v>
      </c>
      <c r="C135" s="55">
        <v>17.0</v>
      </c>
      <c r="D135" s="56" t="s">
        <v>196</v>
      </c>
      <c r="E135" s="57">
        <v>6.58291776645115E-9</v>
      </c>
      <c r="F135" s="57">
        <v>1.2370831899422E-4</v>
      </c>
      <c r="G135" s="61">
        <v>1.03E-4</v>
      </c>
      <c r="H135" s="55">
        <v>7060.0</v>
      </c>
      <c r="I135" s="55">
        <v>441658.0</v>
      </c>
      <c r="J135" s="55">
        <v>4399.0</v>
      </c>
      <c r="K135" s="55">
        <v>112257.0</v>
      </c>
      <c r="L135" s="59" t="s">
        <v>197</v>
      </c>
      <c r="M135" s="59" t="s">
        <v>198</v>
      </c>
      <c r="N135" s="59" t="s">
        <v>199</v>
      </c>
      <c r="O135" s="59" t="s">
        <v>200</v>
      </c>
      <c r="P135" s="59" t="s">
        <v>201</v>
      </c>
      <c r="Q135" s="59" t="s">
        <v>202</v>
      </c>
      <c r="R135" s="59" t="s">
        <v>203</v>
      </c>
      <c r="S135" s="59" t="s">
        <v>204</v>
      </c>
      <c r="T135" s="59" t="s">
        <v>205</v>
      </c>
    </row>
    <row r="136">
      <c r="A136" s="54" t="s">
        <v>59</v>
      </c>
      <c r="B136" s="55">
        <v>189.0</v>
      </c>
      <c r="C136" s="55">
        <v>2.0</v>
      </c>
      <c r="D136" s="56" t="s">
        <v>283</v>
      </c>
      <c r="E136" s="57">
        <v>7.5676469535324E-9</v>
      </c>
      <c r="F136" s="57">
        <v>9.26577671555018E-5</v>
      </c>
      <c r="G136" s="61">
        <v>0.008573</v>
      </c>
      <c r="H136" s="55">
        <v>8807.0</v>
      </c>
      <c r="I136" s="55">
        <v>450561.0</v>
      </c>
      <c r="J136" s="55">
        <v>2049.0</v>
      </c>
      <c r="K136" s="55">
        <v>114607.0</v>
      </c>
      <c r="L136" s="59" t="s">
        <v>284</v>
      </c>
      <c r="M136" s="59" t="s">
        <v>285</v>
      </c>
      <c r="N136" s="59" t="s">
        <v>286</v>
      </c>
      <c r="O136" s="59" t="s">
        <v>287</v>
      </c>
      <c r="P136" s="59" t="s">
        <v>288</v>
      </c>
      <c r="Q136" s="59" t="s">
        <v>289</v>
      </c>
      <c r="R136" s="59" t="s">
        <v>290</v>
      </c>
      <c r="S136" s="59" t="s">
        <v>291</v>
      </c>
      <c r="T136" s="59" t="s">
        <v>292</v>
      </c>
    </row>
    <row r="137">
      <c r="A137" s="54" t="s">
        <v>92</v>
      </c>
      <c r="B137" s="55">
        <v>389.0</v>
      </c>
      <c r="C137" s="55">
        <v>6.0</v>
      </c>
      <c r="D137" s="56" t="s">
        <v>856</v>
      </c>
      <c r="E137" s="57">
        <v>8.03854227626744E-9</v>
      </c>
      <c r="F137" s="57">
        <v>1.44024858705905E-9</v>
      </c>
      <c r="G137" s="61">
        <v>0.070516</v>
      </c>
      <c r="H137" s="55">
        <v>17288.0</v>
      </c>
      <c r="I137" s="55">
        <v>441971.0</v>
      </c>
      <c r="J137" s="55">
        <v>22709.0</v>
      </c>
      <c r="K137" s="55">
        <v>93947.0</v>
      </c>
      <c r="L137" s="59" t="s">
        <v>857</v>
      </c>
      <c r="M137" s="59" t="s">
        <v>448</v>
      </c>
      <c r="N137" s="59" t="s">
        <v>858</v>
      </c>
      <c r="O137" s="59" t="s">
        <v>859</v>
      </c>
      <c r="P137" s="59" t="s">
        <v>860</v>
      </c>
      <c r="Q137" s="59" t="s">
        <v>861</v>
      </c>
      <c r="R137" s="59" t="s">
        <v>862</v>
      </c>
      <c r="S137" s="59" t="s">
        <v>783</v>
      </c>
      <c r="T137" s="59" t="s">
        <v>863</v>
      </c>
    </row>
    <row r="138">
      <c r="A138" s="54" t="s">
        <v>97</v>
      </c>
      <c r="B138" s="55">
        <v>401.1</v>
      </c>
      <c r="C138" s="55">
        <v>2.0</v>
      </c>
      <c r="D138" s="56" t="s">
        <v>864</v>
      </c>
      <c r="E138" s="57">
        <v>8.53894133179267E-9</v>
      </c>
      <c r="F138" s="57">
        <v>3.98493356666529E-4</v>
      </c>
      <c r="G138" s="61">
        <v>0.005447</v>
      </c>
      <c r="H138" s="55">
        <v>147153.0</v>
      </c>
      <c r="I138" s="55">
        <v>312007.0</v>
      </c>
      <c r="J138" s="55">
        <v>48392.0</v>
      </c>
      <c r="K138" s="55">
        <v>68265.0</v>
      </c>
      <c r="L138" s="59" t="s">
        <v>865</v>
      </c>
      <c r="M138" s="59" t="s">
        <v>866</v>
      </c>
      <c r="N138" s="59" t="s">
        <v>867</v>
      </c>
      <c r="O138" s="59" t="s">
        <v>868</v>
      </c>
      <c r="P138" s="59" t="s">
        <v>869</v>
      </c>
      <c r="Q138" s="59" t="s">
        <v>870</v>
      </c>
      <c r="R138" s="59" t="s">
        <v>871</v>
      </c>
      <c r="S138" s="59" t="s">
        <v>746</v>
      </c>
      <c r="T138" s="59" t="s">
        <v>872</v>
      </c>
    </row>
    <row r="139">
      <c r="A139" s="54" t="s">
        <v>127</v>
      </c>
      <c r="B139" s="55">
        <v>696.4</v>
      </c>
      <c r="C139" s="55">
        <v>6.0</v>
      </c>
      <c r="D139" s="56" t="s">
        <v>873</v>
      </c>
      <c r="E139" s="57">
        <v>1.15312587256611E-8</v>
      </c>
      <c r="F139" s="57">
        <v>9.03389030249002E-10</v>
      </c>
      <c r="G139" s="58">
        <v>2.83E-5</v>
      </c>
      <c r="H139" s="55">
        <v>5709.0</v>
      </c>
      <c r="I139" s="55">
        <v>437950.0</v>
      </c>
      <c r="J139" s="55">
        <v>4284.0</v>
      </c>
      <c r="K139" s="55">
        <v>112372.0</v>
      </c>
      <c r="L139" s="59" t="s">
        <v>448</v>
      </c>
      <c r="M139" s="59" t="s">
        <v>874</v>
      </c>
      <c r="N139" s="59" t="s">
        <v>875</v>
      </c>
      <c r="O139" s="59" t="s">
        <v>876</v>
      </c>
      <c r="P139" s="59" t="s">
        <v>877</v>
      </c>
      <c r="Q139" s="59" t="s">
        <v>627</v>
      </c>
      <c r="R139" s="59" t="s">
        <v>770</v>
      </c>
      <c r="S139" s="59" t="s">
        <v>878</v>
      </c>
      <c r="T139" s="59" t="s">
        <v>235</v>
      </c>
    </row>
    <row r="140">
      <c r="A140" s="54" t="s">
        <v>76</v>
      </c>
      <c r="B140" s="55">
        <v>288.11</v>
      </c>
      <c r="C140" s="55">
        <v>5.0</v>
      </c>
      <c r="D140" s="56" t="s">
        <v>749</v>
      </c>
      <c r="E140" s="57">
        <v>1.25035908293825E-8</v>
      </c>
      <c r="F140" s="57">
        <v>1.30428756683898E-9</v>
      </c>
      <c r="G140" s="61">
        <v>0.245001</v>
      </c>
      <c r="H140" s="55">
        <v>7060.0</v>
      </c>
      <c r="I140" s="55">
        <v>441658.0</v>
      </c>
      <c r="J140" s="55">
        <v>2178.0</v>
      </c>
      <c r="K140" s="55">
        <v>114478.0</v>
      </c>
      <c r="L140" s="59" t="s">
        <v>385</v>
      </c>
      <c r="M140" s="59" t="s">
        <v>750</v>
      </c>
      <c r="N140" s="59" t="s">
        <v>751</v>
      </c>
      <c r="O140" s="59" t="s">
        <v>385</v>
      </c>
      <c r="P140" s="59" t="s">
        <v>752</v>
      </c>
      <c r="Q140" s="59" t="s">
        <v>751</v>
      </c>
      <c r="R140" s="59" t="s">
        <v>753</v>
      </c>
      <c r="S140" s="59" t="s">
        <v>263</v>
      </c>
      <c r="T140" s="59" t="s">
        <v>754</v>
      </c>
    </row>
    <row r="141">
      <c r="A141" s="54" t="s">
        <v>75</v>
      </c>
      <c r="B141" s="55">
        <v>288.1</v>
      </c>
      <c r="C141" s="55">
        <v>5.0</v>
      </c>
      <c r="D141" s="56" t="s">
        <v>749</v>
      </c>
      <c r="E141" s="57">
        <v>1.31932917923905E-8</v>
      </c>
      <c r="F141" s="57">
        <v>1.30428756683898E-9</v>
      </c>
      <c r="G141" s="61">
        <v>1.0</v>
      </c>
      <c r="H141" s="55">
        <v>7060.0</v>
      </c>
      <c r="I141" s="55">
        <v>441658.0</v>
      </c>
      <c r="J141" s="55">
        <v>4399.0</v>
      </c>
      <c r="K141" s="55">
        <v>112257.0</v>
      </c>
      <c r="L141" s="59" t="s">
        <v>385</v>
      </c>
      <c r="M141" s="59" t="s">
        <v>750</v>
      </c>
      <c r="N141" s="59" t="s">
        <v>751</v>
      </c>
      <c r="O141" s="59" t="s">
        <v>385</v>
      </c>
      <c r="P141" s="59" t="s">
        <v>752</v>
      </c>
      <c r="Q141" s="59" t="s">
        <v>751</v>
      </c>
      <c r="R141" s="59" t="s">
        <v>753</v>
      </c>
      <c r="S141" s="59" t="s">
        <v>263</v>
      </c>
      <c r="T141" s="59" t="s">
        <v>754</v>
      </c>
    </row>
    <row r="142">
      <c r="A142" s="54" t="s">
        <v>99</v>
      </c>
      <c r="B142" s="55">
        <v>411.2</v>
      </c>
      <c r="C142" s="55">
        <v>6.0</v>
      </c>
      <c r="D142" s="56" t="s">
        <v>599</v>
      </c>
      <c r="E142" s="57">
        <v>1.4634316869433E-8</v>
      </c>
      <c r="F142" s="57">
        <v>1.93764626565951E-9</v>
      </c>
      <c r="G142" s="61">
        <v>0.493018</v>
      </c>
      <c r="H142" s="55">
        <v>24729.0</v>
      </c>
      <c r="I142" s="55">
        <v>399409.0</v>
      </c>
      <c r="J142" s="55">
        <v>6229.0</v>
      </c>
      <c r="K142" s="55">
        <v>110427.0</v>
      </c>
      <c r="L142" s="59" t="s">
        <v>231</v>
      </c>
      <c r="M142" s="59" t="s">
        <v>600</v>
      </c>
      <c r="N142" s="59" t="s">
        <v>601</v>
      </c>
      <c r="O142" s="59" t="s">
        <v>268</v>
      </c>
      <c r="P142" s="59" t="s">
        <v>602</v>
      </c>
      <c r="Q142" s="59" t="s">
        <v>603</v>
      </c>
      <c r="R142" s="59" t="s">
        <v>604</v>
      </c>
      <c r="S142" s="59" t="s">
        <v>605</v>
      </c>
      <c r="T142" s="59" t="s">
        <v>606</v>
      </c>
    </row>
    <row r="143">
      <c r="A143" s="54" t="s">
        <v>94</v>
      </c>
      <c r="B143" s="55">
        <v>394.3</v>
      </c>
      <c r="C143" s="55">
        <v>15.0</v>
      </c>
      <c r="D143" s="56" t="s">
        <v>634</v>
      </c>
      <c r="E143" s="57">
        <v>1.57148734025725E-8</v>
      </c>
      <c r="F143" s="57">
        <v>6.80901597416295E-6</v>
      </c>
      <c r="G143" s="61">
        <v>0.008645</v>
      </c>
      <c r="H143" s="55">
        <v>4342.0</v>
      </c>
      <c r="I143" s="55">
        <v>437113.0</v>
      </c>
      <c r="J143" s="55">
        <v>3888.0</v>
      </c>
      <c r="K143" s="55">
        <v>112768.0</v>
      </c>
      <c r="L143" s="59" t="s">
        <v>635</v>
      </c>
      <c r="M143" s="59" t="s">
        <v>636</v>
      </c>
      <c r="N143" s="59" t="s">
        <v>637</v>
      </c>
      <c r="O143" s="59" t="s">
        <v>638</v>
      </c>
      <c r="P143" s="59" t="s">
        <v>639</v>
      </c>
      <c r="Q143" s="59" t="s">
        <v>640</v>
      </c>
      <c r="R143" s="59" t="s">
        <v>641</v>
      </c>
      <c r="S143" s="59" t="s">
        <v>642</v>
      </c>
      <c r="T143" s="59" t="s">
        <v>643</v>
      </c>
    </row>
    <row r="144">
      <c r="A144" s="54" t="s">
        <v>116</v>
      </c>
      <c r="B144" s="55">
        <v>555.2</v>
      </c>
      <c r="C144" s="55">
        <v>16.0</v>
      </c>
      <c r="D144" s="56" t="s">
        <v>879</v>
      </c>
      <c r="E144" s="57">
        <v>1.7636262894527E-8</v>
      </c>
      <c r="F144" s="57">
        <v>2.63022171408833E-4</v>
      </c>
      <c r="G144" s="61">
        <v>9.25E-4</v>
      </c>
      <c r="H144" s="55">
        <v>5173.0</v>
      </c>
      <c r="I144" s="55">
        <v>324321.0</v>
      </c>
      <c r="J144" s="55">
        <v>1879.0</v>
      </c>
      <c r="K144" s="55">
        <v>114777.0</v>
      </c>
      <c r="L144" s="59" t="s">
        <v>880</v>
      </c>
      <c r="M144" s="59" t="s">
        <v>297</v>
      </c>
      <c r="N144" s="59" t="s">
        <v>881</v>
      </c>
      <c r="O144" s="59" t="s">
        <v>882</v>
      </c>
      <c r="P144" s="59" t="s">
        <v>883</v>
      </c>
      <c r="Q144" s="59" t="s">
        <v>884</v>
      </c>
      <c r="R144" s="59" t="s">
        <v>885</v>
      </c>
      <c r="S144" s="59" t="s">
        <v>886</v>
      </c>
      <c r="T144" s="59" t="s">
        <v>887</v>
      </c>
    </row>
    <row r="145">
      <c r="A145" s="54" t="s">
        <v>64</v>
      </c>
      <c r="B145" s="55">
        <v>204.12</v>
      </c>
      <c r="C145" s="55">
        <v>11.0</v>
      </c>
      <c r="D145" s="56" t="s">
        <v>888</v>
      </c>
      <c r="E145" s="57">
        <v>1.7852576195132E-8</v>
      </c>
      <c r="F145" s="57">
        <v>0.00869653799999997</v>
      </c>
      <c r="G145" s="58">
        <v>4.14E-5</v>
      </c>
      <c r="H145" s="55">
        <v>1172.0</v>
      </c>
      <c r="I145" s="55">
        <v>449409.0</v>
      </c>
      <c r="J145" s="55">
        <v>515.0</v>
      </c>
      <c r="K145" s="55">
        <v>116141.0</v>
      </c>
      <c r="L145" s="59" t="s">
        <v>380</v>
      </c>
      <c r="M145" s="59" t="s">
        <v>889</v>
      </c>
      <c r="N145" s="59" t="s">
        <v>508</v>
      </c>
      <c r="O145" s="59" t="s">
        <v>890</v>
      </c>
      <c r="P145" s="59" t="s">
        <v>647</v>
      </c>
      <c r="Q145" s="59" t="s">
        <v>891</v>
      </c>
      <c r="R145" s="59" t="s">
        <v>515</v>
      </c>
      <c r="S145" s="59" t="s">
        <v>892</v>
      </c>
      <c r="T145" s="59" t="s">
        <v>893</v>
      </c>
    </row>
    <row r="146">
      <c r="A146" s="54" t="s">
        <v>77</v>
      </c>
      <c r="B146" s="55">
        <v>290.1</v>
      </c>
      <c r="C146" s="55">
        <v>19.0</v>
      </c>
      <c r="D146" s="56" t="s">
        <v>894</v>
      </c>
      <c r="E146" s="57">
        <v>1.84659054713876E-8</v>
      </c>
      <c r="F146" s="57">
        <v>6.38982800005294E-9</v>
      </c>
      <c r="G146" s="61">
        <v>0.39804</v>
      </c>
      <c r="H146" s="55">
        <v>8218.0</v>
      </c>
      <c r="I146" s="55">
        <v>430951.0</v>
      </c>
      <c r="J146" s="55">
        <v>1904.0</v>
      </c>
      <c r="K146" s="55">
        <v>114752.0</v>
      </c>
      <c r="L146" s="59" t="s">
        <v>766</v>
      </c>
      <c r="M146" s="59" t="s">
        <v>895</v>
      </c>
      <c r="N146" s="59" t="s">
        <v>896</v>
      </c>
      <c r="O146" s="59" t="s">
        <v>602</v>
      </c>
      <c r="P146" s="59" t="s">
        <v>336</v>
      </c>
      <c r="Q146" s="59" t="s">
        <v>782</v>
      </c>
      <c r="R146" s="59" t="s">
        <v>335</v>
      </c>
      <c r="S146" s="59" t="s">
        <v>897</v>
      </c>
      <c r="T146" s="59" t="s">
        <v>511</v>
      </c>
    </row>
    <row r="147">
      <c r="A147" s="54" t="s">
        <v>76</v>
      </c>
      <c r="B147" s="55">
        <v>288.11</v>
      </c>
      <c r="C147" s="55">
        <v>17.0</v>
      </c>
      <c r="D147" s="56" t="s">
        <v>196</v>
      </c>
      <c r="E147" s="57">
        <v>1.89187229215904E-8</v>
      </c>
      <c r="F147" s="57">
        <v>1.2370831899422E-4</v>
      </c>
      <c r="G147" s="61">
        <v>4.17E-4</v>
      </c>
      <c r="H147" s="55">
        <v>7060.0</v>
      </c>
      <c r="I147" s="55">
        <v>441658.0</v>
      </c>
      <c r="J147" s="55">
        <v>2178.0</v>
      </c>
      <c r="K147" s="55">
        <v>114478.0</v>
      </c>
      <c r="L147" s="59" t="s">
        <v>197</v>
      </c>
      <c r="M147" s="59" t="s">
        <v>198</v>
      </c>
      <c r="N147" s="59" t="s">
        <v>199</v>
      </c>
      <c r="O147" s="59" t="s">
        <v>200</v>
      </c>
      <c r="P147" s="59" t="s">
        <v>201</v>
      </c>
      <c r="Q147" s="59" t="s">
        <v>202</v>
      </c>
      <c r="R147" s="59" t="s">
        <v>203</v>
      </c>
      <c r="S147" s="59" t="s">
        <v>204</v>
      </c>
      <c r="T147" s="59" t="s">
        <v>205</v>
      </c>
    </row>
    <row r="148">
      <c r="A148" s="54" t="s">
        <v>77</v>
      </c>
      <c r="B148" s="55">
        <v>290.1</v>
      </c>
      <c r="C148" s="55">
        <v>19.0</v>
      </c>
      <c r="D148" s="56" t="s">
        <v>898</v>
      </c>
      <c r="E148" s="57">
        <v>2.26943289716175E-8</v>
      </c>
      <c r="F148" s="57">
        <v>1.12795232135587E-5</v>
      </c>
      <c r="G148" s="61">
        <v>0.068288</v>
      </c>
      <c r="H148" s="55">
        <v>8218.0</v>
      </c>
      <c r="I148" s="55">
        <v>430951.0</v>
      </c>
      <c r="J148" s="55">
        <v>1904.0</v>
      </c>
      <c r="K148" s="55">
        <v>114752.0</v>
      </c>
      <c r="L148" s="59" t="s">
        <v>899</v>
      </c>
      <c r="M148" s="59" t="s">
        <v>340</v>
      </c>
      <c r="N148" s="59" t="s">
        <v>509</v>
      </c>
      <c r="O148" s="59" t="s">
        <v>592</v>
      </c>
      <c r="P148" s="59" t="s">
        <v>342</v>
      </c>
      <c r="Q148" s="59" t="s">
        <v>900</v>
      </c>
      <c r="R148" s="59" t="s">
        <v>364</v>
      </c>
      <c r="S148" s="59" t="s">
        <v>263</v>
      </c>
      <c r="T148" s="59" t="s">
        <v>512</v>
      </c>
    </row>
    <row r="149">
      <c r="A149" s="54" t="s">
        <v>95</v>
      </c>
      <c r="B149" s="55">
        <v>395.1</v>
      </c>
      <c r="C149" s="55">
        <v>11.0</v>
      </c>
      <c r="D149" s="56" t="s">
        <v>303</v>
      </c>
      <c r="E149" s="57">
        <v>2.2942595157005E-8</v>
      </c>
      <c r="F149" s="57">
        <v>0.00335110397549254</v>
      </c>
      <c r="G149" s="58">
        <v>1.93E-5</v>
      </c>
      <c r="H149" s="55">
        <v>10198.0</v>
      </c>
      <c r="I149" s="55">
        <v>437113.0</v>
      </c>
      <c r="J149" s="55">
        <v>8178.0</v>
      </c>
      <c r="K149" s="55">
        <v>108478.0</v>
      </c>
      <c r="L149" s="59" t="s">
        <v>304</v>
      </c>
      <c r="M149" s="59" t="s">
        <v>219</v>
      </c>
      <c r="N149" s="59" t="s">
        <v>305</v>
      </c>
      <c r="O149" s="59" t="s">
        <v>306</v>
      </c>
      <c r="P149" s="59" t="s">
        <v>307</v>
      </c>
      <c r="Q149" s="59" t="s">
        <v>308</v>
      </c>
      <c r="R149" s="59" t="s">
        <v>309</v>
      </c>
      <c r="S149" s="59" t="s">
        <v>243</v>
      </c>
      <c r="T149" s="59" t="s">
        <v>310</v>
      </c>
    </row>
    <row r="150">
      <c r="A150" s="54" t="s">
        <v>78</v>
      </c>
      <c r="B150" s="55">
        <v>290.11</v>
      </c>
      <c r="C150" s="55">
        <v>19.0</v>
      </c>
      <c r="D150" s="56" t="s">
        <v>894</v>
      </c>
      <c r="E150" s="57">
        <v>2.90211981113231E-8</v>
      </c>
      <c r="F150" s="57">
        <v>2.74141642719883E-9</v>
      </c>
      <c r="G150" s="61">
        <v>1.0</v>
      </c>
      <c r="H150" s="55">
        <v>3828.0</v>
      </c>
      <c r="I150" s="55">
        <v>430951.0</v>
      </c>
      <c r="J150" s="55">
        <v>626.0</v>
      </c>
      <c r="K150" s="55">
        <v>116030.0</v>
      </c>
      <c r="L150" s="59" t="s">
        <v>766</v>
      </c>
      <c r="M150" s="59" t="s">
        <v>895</v>
      </c>
      <c r="N150" s="59" t="s">
        <v>896</v>
      </c>
      <c r="O150" s="59" t="s">
        <v>602</v>
      </c>
      <c r="P150" s="59" t="s">
        <v>336</v>
      </c>
      <c r="Q150" s="59" t="s">
        <v>782</v>
      </c>
      <c r="R150" s="59" t="s">
        <v>335</v>
      </c>
      <c r="S150" s="59" t="s">
        <v>897</v>
      </c>
      <c r="T150" s="59" t="s">
        <v>511</v>
      </c>
    </row>
    <row r="151">
      <c r="A151" s="54" t="s">
        <v>58</v>
      </c>
      <c r="B151" s="55">
        <v>174.0</v>
      </c>
      <c r="C151" s="55">
        <v>5.0</v>
      </c>
      <c r="D151" s="56" t="s">
        <v>901</v>
      </c>
      <c r="E151" s="57">
        <v>3.3061212323382E-8</v>
      </c>
      <c r="F151" s="57">
        <v>0.00134427831723571</v>
      </c>
      <c r="G151" s="61">
        <v>0.004135</v>
      </c>
      <c r="H151" s="55">
        <v>22275.0</v>
      </c>
      <c r="I151" s="55">
        <v>427124.0</v>
      </c>
      <c r="J151" s="55">
        <v>5661.0</v>
      </c>
      <c r="K151" s="55">
        <v>110995.0</v>
      </c>
      <c r="L151" s="59" t="s">
        <v>902</v>
      </c>
      <c r="M151" s="59" t="s">
        <v>903</v>
      </c>
      <c r="N151" s="59" t="s">
        <v>904</v>
      </c>
      <c r="O151" s="59" t="s">
        <v>905</v>
      </c>
      <c r="P151" s="59" t="s">
        <v>906</v>
      </c>
      <c r="Q151" s="59" t="s">
        <v>907</v>
      </c>
      <c r="R151" s="59" t="s">
        <v>908</v>
      </c>
      <c r="S151" s="59" t="s">
        <v>909</v>
      </c>
      <c r="T151" s="59" t="s">
        <v>910</v>
      </c>
    </row>
    <row r="152">
      <c r="A152" s="54" t="s">
        <v>67</v>
      </c>
      <c r="B152" s="55">
        <v>250.2</v>
      </c>
      <c r="C152" s="55">
        <v>13.0</v>
      </c>
      <c r="D152" s="56" t="s">
        <v>911</v>
      </c>
      <c r="E152" s="57">
        <v>3.62498404626876E-8</v>
      </c>
      <c r="F152" s="57">
        <v>1.40075921262195E-6</v>
      </c>
      <c r="G152" s="61">
        <v>0.013893</v>
      </c>
      <c r="H152" s="55">
        <v>39080.0</v>
      </c>
      <c r="I152" s="55">
        <v>416788.0</v>
      </c>
      <c r="J152" s="55">
        <v>18999.0</v>
      </c>
      <c r="K152" s="55">
        <v>97657.0</v>
      </c>
      <c r="L152" s="59" t="s">
        <v>912</v>
      </c>
      <c r="M152" s="59" t="s">
        <v>913</v>
      </c>
      <c r="N152" s="59" t="s">
        <v>914</v>
      </c>
      <c r="O152" s="59" t="s">
        <v>915</v>
      </c>
      <c r="P152" s="59" t="s">
        <v>916</v>
      </c>
      <c r="Q152" s="59" t="s">
        <v>917</v>
      </c>
      <c r="R152" s="59" t="s">
        <v>918</v>
      </c>
      <c r="S152" s="59" t="s">
        <v>919</v>
      </c>
      <c r="T152" s="59" t="s">
        <v>920</v>
      </c>
    </row>
    <row r="153">
      <c r="A153" s="54" t="s">
        <v>115</v>
      </c>
      <c r="B153" s="55">
        <v>555.0</v>
      </c>
      <c r="C153" s="55">
        <v>6.0</v>
      </c>
      <c r="D153" s="56" t="s">
        <v>921</v>
      </c>
      <c r="E153" s="57">
        <v>3.92373142865665E-8</v>
      </c>
      <c r="F153" s="57">
        <v>1.91584840282144E-4</v>
      </c>
      <c r="G153" s="58">
        <v>3.62E-5</v>
      </c>
      <c r="H153" s="55">
        <v>7284.0</v>
      </c>
      <c r="I153" s="55">
        <v>324321.0</v>
      </c>
      <c r="J153" s="55">
        <v>3056.0</v>
      </c>
      <c r="K153" s="55">
        <v>113600.0</v>
      </c>
      <c r="L153" s="59" t="s">
        <v>922</v>
      </c>
      <c r="M153" s="59" t="s">
        <v>923</v>
      </c>
      <c r="N153" s="59" t="s">
        <v>924</v>
      </c>
      <c r="O153" s="59" t="s">
        <v>600</v>
      </c>
      <c r="P153" s="59" t="s">
        <v>158</v>
      </c>
      <c r="Q153" s="59" t="s">
        <v>269</v>
      </c>
      <c r="R153" s="59" t="s">
        <v>474</v>
      </c>
      <c r="S153" s="59" t="s">
        <v>687</v>
      </c>
      <c r="T153" s="59" t="s">
        <v>925</v>
      </c>
    </row>
    <row r="154">
      <c r="A154" s="54" t="s">
        <v>114</v>
      </c>
      <c r="B154" s="55">
        <v>550.0</v>
      </c>
      <c r="C154" s="55">
        <v>2.0</v>
      </c>
      <c r="D154" s="56" t="s">
        <v>926</v>
      </c>
      <c r="E154" s="57">
        <v>4.14167141348353E-8</v>
      </c>
      <c r="F154" s="57">
        <v>2.76854583702857E-9</v>
      </c>
      <c r="G154" s="61">
        <v>0.290182</v>
      </c>
      <c r="H154" s="55">
        <v>83428.0</v>
      </c>
      <c r="I154" s="55">
        <v>375940.0</v>
      </c>
      <c r="J154" s="55">
        <v>17005.0</v>
      </c>
      <c r="K154" s="55">
        <v>99651.0</v>
      </c>
      <c r="L154" s="59" t="s">
        <v>927</v>
      </c>
      <c r="M154" s="59" t="s">
        <v>481</v>
      </c>
      <c r="N154" s="59" t="s">
        <v>928</v>
      </c>
      <c r="O154" s="59" t="s">
        <v>929</v>
      </c>
      <c r="P154" s="59" t="s">
        <v>930</v>
      </c>
      <c r="Q154" s="59" t="s">
        <v>931</v>
      </c>
      <c r="R154" s="59" t="s">
        <v>932</v>
      </c>
      <c r="S154" s="59" t="s">
        <v>933</v>
      </c>
      <c r="T154" s="59" t="s">
        <v>778</v>
      </c>
    </row>
    <row r="155">
      <c r="A155" s="54" t="s">
        <v>106</v>
      </c>
      <c r="B155" s="55">
        <v>443.0</v>
      </c>
      <c r="C155" s="55">
        <v>18.0</v>
      </c>
      <c r="D155" s="56" t="s">
        <v>934</v>
      </c>
      <c r="E155" s="57">
        <v>4.29248884215028E-8</v>
      </c>
      <c r="F155" s="57">
        <v>0.00960181823074469</v>
      </c>
      <c r="G155" s="61">
        <v>0.002086</v>
      </c>
      <c r="H155" s="55">
        <v>10272.0</v>
      </c>
      <c r="I155" s="55">
        <v>438532.0</v>
      </c>
      <c r="J155" s="55">
        <v>8633.0</v>
      </c>
      <c r="K155" s="55">
        <v>108023.0</v>
      </c>
      <c r="L155" s="59" t="s">
        <v>935</v>
      </c>
      <c r="M155" s="59" t="s">
        <v>936</v>
      </c>
      <c r="N155" s="59" t="s">
        <v>937</v>
      </c>
      <c r="O155" s="59" t="s">
        <v>938</v>
      </c>
      <c r="P155" s="59" t="s">
        <v>939</v>
      </c>
      <c r="Q155" s="59" t="s">
        <v>940</v>
      </c>
      <c r="R155" s="59" t="s">
        <v>941</v>
      </c>
      <c r="S155" s="59" t="s">
        <v>942</v>
      </c>
      <c r="T155" s="59" t="s">
        <v>943</v>
      </c>
    </row>
    <row r="156">
      <c r="A156" s="54" t="s">
        <v>75</v>
      </c>
      <c r="B156" s="55">
        <v>288.1</v>
      </c>
      <c r="C156" s="55">
        <v>2.0</v>
      </c>
      <c r="D156" s="56" t="s">
        <v>476</v>
      </c>
      <c r="E156" s="57">
        <v>4.44682461964163E-8</v>
      </c>
      <c r="F156" s="57">
        <v>1.40842892903947E-12</v>
      </c>
      <c r="G156" s="61">
        <v>0.082082</v>
      </c>
      <c r="H156" s="55">
        <v>7060.0</v>
      </c>
      <c r="I156" s="55">
        <v>441658.0</v>
      </c>
      <c r="J156" s="55">
        <v>4399.0</v>
      </c>
      <c r="K156" s="55">
        <v>112257.0</v>
      </c>
      <c r="L156" s="59" t="s">
        <v>477</v>
      </c>
      <c r="M156" s="59" t="s">
        <v>478</v>
      </c>
      <c r="N156" s="59" t="s">
        <v>240</v>
      </c>
      <c r="O156" s="59" t="s">
        <v>479</v>
      </c>
      <c r="P156" s="59" t="s">
        <v>480</v>
      </c>
      <c r="Q156" s="59" t="s">
        <v>481</v>
      </c>
      <c r="R156" s="59" t="s">
        <v>482</v>
      </c>
      <c r="S156" s="59" t="s">
        <v>284</v>
      </c>
      <c r="T156" s="59" t="s">
        <v>483</v>
      </c>
    </row>
    <row r="157">
      <c r="A157" s="54" t="s">
        <v>88</v>
      </c>
      <c r="B157" s="55">
        <v>365.0</v>
      </c>
      <c r="C157" s="55">
        <v>14.0</v>
      </c>
      <c r="D157" s="56" t="s">
        <v>944</v>
      </c>
      <c r="E157" s="57">
        <v>4.69514078726974E-8</v>
      </c>
      <c r="F157" s="57">
        <v>2.85286261281215E-9</v>
      </c>
      <c r="G157" s="61">
        <v>0.227404</v>
      </c>
      <c r="H157" s="55">
        <v>13989.0</v>
      </c>
      <c r="I157" s="55">
        <v>425728.0</v>
      </c>
      <c r="J157" s="55">
        <v>9094.0</v>
      </c>
      <c r="K157" s="55">
        <v>107562.0</v>
      </c>
      <c r="L157" s="59" t="s">
        <v>945</v>
      </c>
      <c r="M157" s="59" t="s">
        <v>946</v>
      </c>
      <c r="N157" s="59" t="s">
        <v>947</v>
      </c>
      <c r="O157" s="59" t="s">
        <v>948</v>
      </c>
      <c r="P157" s="59" t="s">
        <v>949</v>
      </c>
      <c r="Q157" s="59" t="s">
        <v>950</v>
      </c>
      <c r="R157" s="59" t="s">
        <v>870</v>
      </c>
      <c r="S157" s="59" t="s">
        <v>951</v>
      </c>
      <c r="T157" s="59" t="s">
        <v>952</v>
      </c>
    </row>
    <row r="158">
      <c r="A158" s="54" t="s">
        <v>102</v>
      </c>
      <c r="B158" s="55">
        <v>425.0</v>
      </c>
      <c r="C158" s="55">
        <v>6.0</v>
      </c>
      <c r="D158" s="56" t="s">
        <v>953</v>
      </c>
      <c r="E158" s="57">
        <v>5.01783292694569E-8</v>
      </c>
      <c r="F158" s="57">
        <v>1.0251679505302E-9</v>
      </c>
      <c r="G158" s="61">
        <v>1.0</v>
      </c>
      <c r="H158" s="55">
        <v>3222.0</v>
      </c>
      <c r="I158" s="55">
        <v>451007.0</v>
      </c>
      <c r="J158" s="55">
        <v>4441.0</v>
      </c>
      <c r="K158" s="55">
        <v>112215.0</v>
      </c>
      <c r="L158" s="59" t="s">
        <v>954</v>
      </c>
      <c r="M158" s="59" t="s">
        <v>955</v>
      </c>
      <c r="N158" s="59" t="s">
        <v>956</v>
      </c>
      <c r="O158" s="59" t="s">
        <v>957</v>
      </c>
      <c r="P158" s="59" t="s">
        <v>958</v>
      </c>
      <c r="Q158" s="59" t="s">
        <v>959</v>
      </c>
      <c r="R158" s="59" t="s">
        <v>960</v>
      </c>
      <c r="S158" s="59" t="s">
        <v>961</v>
      </c>
      <c r="T158" s="59" t="s">
        <v>962</v>
      </c>
    </row>
    <row r="159">
      <c r="A159" s="54" t="s">
        <v>63</v>
      </c>
      <c r="B159" s="55">
        <v>204.0</v>
      </c>
      <c r="C159" s="55">
        <v>7.0</v>
      </c>
      <c r="D159" s="56" t="s">
        <v>790</v>
      </c>
      <c r="E159" s="57">
        <v>5.23792884621344E-8</v>
      </c>
      <c r="F159" s="57">
        <v>3.90432330510393E-6</v>
      </c>
      <c r="G159" s="61">
        <v>0.052397</v>
      </c>
      <c r="H159" s="55">
        <v>3994.0</v>
      </c>
      <c r="I159" s="55">
        <v>449409.0</v>
      </c>
      <c r="J159" s="55">
        <v>1682.0</v>
      </c>
      <c r="K159" s="55">
        <v>114974.0</v>
      </c>
      <c r="L159" s="59" t="s">
        <v>791</v>
      </c>
      <c r="M159" s="59" t="s">
        <v>792</v>
      </c>
      <c r="N159" s="59" t="s">
        <v>315</v>
      </c>
      <c r="O159" s="59" t="s">
        <v>793</v>
      </c>
      <c r="P159" s="59" t="s">
        <v>794</v>
      </c>
      <c r="Q159" s="59" t="s">
        <v>795</v>
      </c>
      <c r="R159" s="59" t="s">
        <v>796</v>
      </c>
      <c r="S159" s="59" t="s">
        <v>619</v>
      </c>
      <c r="T159" s="59" t="s">
        <v>224</v>
      </c>
    </row>
    <row r="160">
      <c r="A160" s="54" t="s">
        <v>92</v>
      </c>
      <c r="B160" s="55">
        <v>389.0</v>
      </c>
      <c r="C160" s="55">
        <v>5.0</v>
      </c>
      <c r="D160" s="56" t="s">
        <v>963</v>
      </c>
      <c r="E160" s="57">
        <v>5.43192900659406E-8</v>
      </c>
      <c r="F160" s="57">
        <v>6.30991470185194E-9</v>
      </c>
      <c r="G160" s="61">
        <v>0.579979</v>
      </c>
      <c r="H160" s="55">
        <v>17288.0</v>
      </c>
      <c r="I160" s="55">
        <v>441971.0</v>
      </c>
      <c r="J160" s="55">
        <v>22709.0</v>
      </c>
      <c r="K160" s="55">
        <v>93947.0</v>
      </c>
      <c r="L160" s="59" t="s">
        <v>964</v>
      </c>
      <c r="M160" s="59" t="s">
        <v>965</v>
      </c>
      <c r="N160" s="59" t="s">
        <v>966</v>
      </c>
      <c r="O160" s="59" t="s">
        <v>964</v>
      </c>
      <c r="P160" s="59" t="s">
        <v>965</v>
      </c>
      <c r="Q160" s="59" t="s">
        <v>966</v>
      </c>
      <c r="R160" s="59" t="s">
        <v>270</v>
      </c>
      <c r="S160" s="59" t="s">
        <v>651</v>
      </c>
      <c r="T160" s="59" t="s">
        <v>967</v>
      </c>
    </row>
    <row r="161">
      <c r="A161" s="54" t="s">
        <v>92</v>
      </c>
      <c r="B161" s="55">
        <v>389.0</v>
      </c>
      <c r="C161" s="55">
        <v>5.0</v>
      </c>
      <c r="D161" s="56" t="s">
        <v>968</v>
      </c>
      <c r="E161" s="57">
        <v>5.89731316003039E-8</v>
      </c>
      <c r="F161" s="57">
        <v>5.79102372388896E-7</v>
      </c>
      <c r="G161" s="61">
        <v>0.833506</v>
      </c>
      <c r="H161" s="55">
        <v>17288.0</v>
      </c>
      <c r="I161" s="55">
        <v>441971.0</v>
      </c>
      <c r="J161" s="55">
        <v>22709.0</v>
      </c>
      <c r="K161" s="55">
        <v>93947.0</v>
      </c>
      <c r="L161" s="59" t="s">
        <v>616</v>
      </c>
      <c r="M161" s="59" t="s">
        <v>969</v>
      </c>
      <c r="N161" s="59" t="s">
        <v>617</v>
      </c>
      <c r="O161" s="59" t="s">
        <v>473</v>
      </c>
      <c r="P161" s="59" t="s">
        <v>969</v>
      </c>
      <c r="Q161" s="59" t="s">
        <v>617</v>
      </c>
      <c r="R161" s="59" t="s">
        <v>970</v>
      </c>
      <c r="S161" s="59" t="s">
        <v>739</v>
      </c>
      <c r="T161" s="59" t="s">
        <v>971</v>
      </c>
    </row>
    <row r="162">
      <c r="A162" s="54" t="s">
        <v>104</v>
      </c>
      <c r="B162" s="55">
        <v>427.2</v>
      </c>
      <c r="C162" s="55">
        <v>1.0</v>
      </c>
      <c r="D162" s="56" t="s">
        <v>972</v>
      </c>
      <c r="E162" s="57">
        <v>6.3757018109456E-8</v>
      </c>
      <c r="F162" s="57">
        <v>1.74681692444167E-8</v>
      </c>
      <c r="G162" s="61">
        <v>0.018432</v>
      </c>
      <c r="H162" s="55">
        <v>20398.0</v>
      </c>
      <c r="I162" s="55">
        <v>400904.0</v>
      </c>
      <c r="J162" s="55">
        <v>9914.0</v>
      </c>
      <c r="K162" s="55">
        <v>106742.0</v>
      </c>
      <c r="L162" s="59" t="s">
        <v>750</v>
      </c>
      <c r="M162" s="59" t="s">
        <v>523</v>
      </c>
      <c r="N162" s="59" t="s">
        <v>973</v>
      </c>
      <c r="O162" s="59" t="s">
        <v>924</v>
      </c>
      <c r="P162" s="59" t="s">
        <v>351</v>
      </c>
      <c r="Q162" s="59" t="s">
        <v>974</v>
      </c>
      <c r="R162" s="59" t="s">
        <v>345</v>
      </c>
      <c r="S162" s="59" t="s">
        <v>257</v>
      </c>
      <c r="T162" s="59" t="s">
        <v>975</v>
      </c>
    </row>
    <row r="163">
      <c r="A163" s="54" t="s">
        <v>64</v>
      </c>
      <c r="B163" s="55">
        <v>204.12</v>
      </c>
      <c r="C163" s="55">
        <v>20.0</v>
      </c>
      <c r="D163" s="56" t="s">
        <v>976</v>
      </c>
      <c r="E163" s="57">
        <v>6.80128158236926E-8</v>
      </c>
      <c r="F163" s="57">
        <v>2.25576805646721E-4</v>
      </c>
      <c r="G163" s="61">
        <v>0.004135</v>
      </c>
      <c r="H163" s="55">
        <v>1172.0</v>
      </c>
      <c r="I163" s="55">
        <v>449409.0</v>
      </c>
      <c r="J163" s="55">
        <v>515.0</v>
      </c>
      <c r="K163" s="55">
        <v>116141.0</v>
      </c>
      <c r="L163" s="59" t="s">
        <v>388</v>
      </c>
      <c r="M163" s="59" t="s">
        <v>386</v>
      </c>
      <c r="N163" s="59" t="s">
        <v>977</v>
      </c>
      <c r="O163" s="59" t="s">
        <v>388</v>
      </c>
      <c r="P163" s="59" t="s">
        <v>401</v>
      </c>
      <c r="Q163" s="59" t="s">
        <v>479</v>
      </c>
      <c r="R163" s="59" t="s">
        <v>978</v>
      </c>
      <c r="S163" s="59" t="s">
        <v>979</v>
      </c>
      <c r="T163" s="59" t="s">
        <v>980</v>
      </c>
    </row>
    <row r="164">
      <c r="A164" s="54" t="s">
        <v>115</v>
      </c>
      <c r="B164" s="55">
        <v>555.0</v>
      </c>
      <c r="C164" s="55">
        <v>16.0</v>
      </c>
      <c r="D164" s="56" t="s">
        <v>879</v>
      </c>
      <c r="E164" s="57">
        <v>6.96436237568321E-8</v>
      </c>
      <c r="F164" s="57">
        <v>0.00129563663621102</v>
      </c>
      <c r="G164" s="61">
        <v>4.0E-4</v>
      </c>
      <c r="H164" s="55">
        <v>7284.0</v>
      </c>
      <c r="I164" s="55">
        <v>324321.0</v>
      </c>
      <c r="J164" s="55">
        <v>3056.0</v>
      </c>
      <c r="K164" s="55">
        <v>113600.0</v>
      </c>
      <c r="L164" s="59" t="s">
        <v>880</v>
      </c>
      <c r="M164" s="59" t="s">
        <v>297</v>
      </c>
      <c r="N164" s="59" t="s">
        <v>881</v>
      </c>
      <c r="O164" s="59" t="s">
        <v>882</v>
      </c>
      <c r="P164" s="59" t="s">
        <v>883</v>
      </c>
      <c r="Q164" s="59" t="s">
        <v>884</v>
      </c>
      <c r="R164" s="59" t="s">
        <v>885</v>
      </c>
      <c r="S164" s="59" t="s">
        <v>886</v>
      </c>
      <c r="T164" s="59" t="s">
        <v>887</v>
      </c>
    </row>
    <row r="165">
      <c r="A165" s="54" t="s">
        <v>102</v>
      </c>
      <c r="B165" s="55">
        <v>425.0</v>
      </c>
      <c r="C165" s="55">
        <v>10.0</v>
      </c>
      <c r="D165" s="56" t="s">
        <v>981</v>
      </c>
      <c r="E165" s="57">
        <v>7.06609921685697E-8</v>
      </c>
      <c r="F165" s="57">
        <v>0.00540298810401951</v>
      </c>
      <c r="G165" s="61">
        <v>4.53E-4</v>
      </c>
      <c r="H165" s="55">
        <v>3222.0</v>
      </c>
      <c r="I165" s="55">
        <v>451007.0</v>
      </c>
      <c r="J165" s="55">
        <v>4441.0</v>
      </c>
      <c r="K165" s="55">
        <v>112215.0</v>
      </c>
      <c r="L165" s="59" t="s">
        <v>228</v>
      </c>
      <c r="M165" s="59" t="s">
        <v>544</v>
      </c>
      <c r="N165" s="59" t="s">
        <v>603</v>
      </c>
      <c r="O165" s="59" t="s">
        <v>345</v>
      </c>
      <c r="P165" s="59" t="s">
        <v>230</v>
      </c>
      <c r="Q165" s="59" t="s">
        <v>747</v>
      </c>
      <c r="R165" s="59" t="s">
        <v>546</v>
      </c>
      <c r="S165" s="59" t="s">
        <v>982</v>
      </c>
      <c r="T165" s="59" t="s">
        <v>830</v>
      </c>
    </row>
    <row r="166">
      <c r="A166" s="54" t="s">
        <v>124</v>
      </c>
      <c r="B166" s="55">
        <v>593.0</v>
      </c>
      <c r="C166" s="55">
        <v>2.0</v>
      </c>
      <c r="D166" s="56" t="s">
        <v>983</v>
      </c>
      <c r="E166" s="57">
        <v>7.32452232199421E-8</v>
      </c>
      <c r="F166" s="57">
        <v>3.28498184209991E-9</v>
      </c>
      <c r="G166" s="61">
        <v>0.009359</v>
      </c>
      <c r="H166" s="55">
        <v>24803.0</v>
      </c>
      <c r="I166" s="55">
        <v>406855.0</v>
      </c>
      <c r="J166" s="55">
        <v>13401.0</v>
      </c>
      <c r="K166" s="55">
        <v>103255.0</v>
      </c>
      <c r="L166" s="59" t="s">
        <v>984</v>
      </c>
      <c r="M166" s="59" t="s">
        <v>985</v>
      </c>
      <c r="N166" s="59" t="s">
        <v>986</v>
      </c>
      <c r="O166" s="59" t="s">
        <v>929</v>
      </c>
      <c r="P166" s="59" t="s">
        <v>862</v>
      </c>
      <c r="Q166" s="59" t="s">
        <v>987</v>
      </c>
      <c r="R166" s="59" t="s">
        <v>988</v>
      </c>
      <c r="S166" s="59" t="s">
        <v>789</v>
      </c>
      <c r="T166" s="59" t="s">
        <v>989</v>
      </c>
    </row>
    <row r="167">
      <c r="A167" s="54" t="s">
        <v>65</v>
      </c>
      <c r="B167" s="55">
        <v>211.0</v>
      </c>
      <c r="C167" s="55">
        <v>2.0</v>
      </c>
      <c r="D167" s="56" t="s">
        <v>283</v>
      </c>
      <c r="E167" s="57">
        <v>8.04901068018893E-8</v>
      </c>
      <c r="F167" s="57">
        <v>3.99977158060949E-8</v>
      </c>
      <c r="G167" s="61">
        <v>1.0</v>
      </c>
      <c r="H167" s="55">
        <v>14117.0</v>
      </c>
      <c r="I167" s="55">
        <v>426884.0</v>
      </c>
      <c r="J167" s="55">
        <v>13412.0</v>
      </c>
      <c r="K167" s="55">
        <v>103244.0</v>
      </c>
      <c r="L167" s="59" t="s">
        <v>284</v>
      </c>
      <c r="M167" s="59" t="s">
        <v>285</v>
      </c>
      <c r="N167" s="59" t="s">
        <v>286</v>
      </c>
      <c r="O167" s="59" t="s">
        <v>287</v>
      </c>
      <c r="P167" s="59" t="s">
        <v>288</v>
      </c>
      <c r="Q167" s="59" t="s">
        <v>289</v>
      </c>
      <c r="R167" s="59" t="s">
        <v>290</v>
      </c>
      <c r="S167" s="59" t="s">
        <v>291</v>
      </c>
      <c r="T167" s="59" t="s">
        <v>292</v>
      </c>
    </row>
    <row r="168">
      <c r="A168" s="54" t="s">
        <v>76</v>
      </c>
      <c r="B168" s="55">
        <v>288.11</v>
      </c>
      <c r="C168" s="55">
        <v>11.0</v>
      </c>
      <c r="D168" s="56" t="s">
        <v>458</v>
      </c>
      <c r="E168" s="57">
        <v>8.15900084161214E-8</v>
      </c>
      <c r="F168" s="57">
        <v>2.33154524975632E-6</v>
      </c>
      <c r="G168" s="61">
        <v>0.015148</v>
      </c>
      <c r="H168" s="55">
        <v>7060.0</v>
      </c>
      <c r="I168" s="55">
        <v>441658.0</v>
      </c>
      <c r="J168" s="55">
        <v>2178.0</v>
      </c>
      <c r="K168" s="55">
        <v>114478.0</v>
      </c>
      <c r="L168" s="59" t="s">
        <v>459</v>
      </c>
      <c r="M168" s="59" t="s">
        <v>460</v>
      </c>
      <c r="N168" s="59" t="s">
        <v>461</v>
      </c>
      <c r="O168" s="59" t="s">
        <v>462</v>
      </c>
      <c r="P168" s="59" t="s">
        <v>463</v>
      </c>
      <c r="Q168" s="59" t="s">
        <v>464</v>
      </c>
      <c r="R168" s="59" t="s">
        <v>465</v>
      </c>
      <c r="S168" s="59" t="s">
        <v>466</v>
      </c>
      <c r="T168" s="59" t="s">
        <v>467</v>
      </c>
    </row>
    <row r="169">
      <c r="A169" s="54" t="s">
        <v>127</v>
      </c>
      <c r="B169" s="55">
        <v>696.4</v>
      </c>
      <c r="C169" s="55">
        <v>6.0</v>
      </c>
      <c r="D169" s="56" t="s">
        <v>990</v>
      </c>
      <c r="E169" s="57">
        <v>1.13246485966556E-7</v>
      </c>
      <c r="F169" s="57">
        <v>5.60143634475985E-7</v>
      </c>
      <c r="G169" s="61">
        <v>0.074388</v>
      </c>
      <c r="H169" s="55">
        <v>5709.0</v>
      </c>
      <c r="I169" s="55">
        <v>437950.0</v>
      </c>
      <c r="J169" s="55">
        <v>4284.0</v>
      </c>
      <c r="K169" s="55">
        <v>112372.0</v>
      </c>
      <c r="L169" s="59" t="s">
        <v>161</v>
      </c>
      <c r="M169" s="59" t="s">
        <v>819</v>
      </c>
      <c r="N169" s="59" t="s">
        <v>474</v>
      </c>
      <c r="O169" s="59" t="s">
        <v>686</v>
      </c>
      <c r="P169" s="59" t="s">
        <v>877</v>
      </c>
      <c r="Q169" s="59" t="s">
        <v>991</v>
      </c>
      <c r="R169" s="59" t="s">
        <v>724</v>
      </c>
      <c r="S169" s="59" t="s">
        <v>756</v>
      </c>
      <c r="T169" s="59" t="s">
        <v>992</v>
      </c>
    </row>
    <row r="170">
      <c r="A170" s="54" t="s">
        <v>66</v>
      </c>
      <c r="B170" s="55">
        <v>250.1</v>
      </c>
      <c r="C170" s="55">
        <v>6.0</v>
      </c>
      <c r="D170" s="56" t="s">
        <v>993</v>
      </c>
      <c r="E170" s="57">
        <v>1.21303014521956E-7</v>
      </c>
      <c r="F170" s="57">
        <v>0.0195541648330919</v>
      </c>
      <c r="G170" s="58">
        <v>2.28E-7</v>
      </c>
      <c r="H170" s="55">
        <v>4480.0</v>
      </c>
      <c r="I170" s="55">
        <v>416788.0</v>
      </c>
      <c r="J170" s="55">
        <v>3315.0</v>
      </c>
      <c r="K170" s="55">
        <v>113341.0</v>
      </c>
      <c r="L170" s="59" t="s">
        <v>994</v>
      </c>
      <c r="M170" s="59" t="s">
        <v>765</v>
      </c>
      <c r="N170" s="59" t="s">
        <v>402</v>
      </c>
      <c r="O170" s="59" t="s">
        <v>995</v>
      </c>
      <c r="P170" s="59" t="s">
        <v>996</v>
      </c>
      <c r="Q170" s="59" t="s">
        <v>876</v>
      </c>
      <c r="R170" s="59" t="s">
        <v>678</v>
      </c>
      <c r="S170" s="59" t="s">
        <v>997</v>
      </c>
      <c r="T170" s="59" t="s">
        <v>564</v>
      </c>
    </row>
    <row r="171">
      <c r="A171" s="54" t="s">
        <v>104</v>
      </c>
      <c r="B171" s="55">
        <v>427.2</v>
      </c>
      <c r="C171" s="55">
        <v>16.0</v>
      </c>
      <c r="D171" s="56" t="s">
        <v>998</v>
      </c>
      <c r="E171" s="57">
        <v>1.27367512131025E-7</v>
      </c>
      <c r="F171" s="57">
        <v>1.24771195375573E-7</v>
      </c>
      <c r="G171" s="61">
        <v>0.845576</v>
      </c>
      <c r="H171" s="55">
        <v>20398.0</v>
      </c>
      <c r="I171" s="55">
        <v>400904.0</v>
      </c>
      <c r="J171" s="55">
        <v>9914.0</v>
      </c>
      <c r="K171" s="55">
        <v>106742.0</v>
      </c>
      <c r="L171" s="59" t="s">
        <v>999</v>
      </c>
      <c r="M171" s="59" t="s">
        <v>1000</v>
      </c>
      <c r="N171" s="59" t="s">
        <v>1001</v>
      </c>
      <c r="O171" s="59" t="s">
        <v>1002</v>
      </c>
      <c r="P171" s="59" t="s">
        <v>639</v>
      </c>
      <c r="Q171" s="59" t="s">
        <v>1003</v>
      </c>
      <c r="R171" s="59" t="s">
        <v>1004</v>
      </c>
      <c r="S171" s="59" t="s">
        <v>391</v>
      </c>
      <c r="T171" s="59" t="s">
        <v>1005</v>
      </c>
    </row>
    <row r="172">
      <c r="A172" s="54" t="s">
        <v>63</v>
      </c>
      <c r="B172" s="55">
        <v>204.0</v>
      </c>
      <c r="C172" s="55">
        <v>7.0</v>
      </c>
      <c r="D172" s="56" t="s">
        <v>1006</v>
      </c>
      <c r="E172" s="57">
        <v>1.28036344859694E-7</v>
      </c>
      <c r="F172" s="57">
        <v>0.00110512900565984</v>
      </c>
      <c r="G172" s="61">
        <v>0.030155</v>
      </c>
      <c r="H172" s="55">
        <v>3994.0</v>
      </c>
      <c r="I172" s="55">
        <v>449409.0</v>
      </c>
      <c r="J172" s="55">
        <v>1682.0</v>
      </c>
      <c r="K172" s="55">
        <v>114974.0</v>
      </c>
      <c r="L172" s="59" t="s">
        <v>1007</v>
      </c>
      <c r="M172" s="59" t="s">
        <v>1008</v>
      </c>
      <c r="N172" s="59" t="s">
        <v>693</v>
      </c>
      <c r="O172" s="59" t="s">
        <v>922</v>
      </c>
      <c r="P172" s="59" t="s">
        <v>850</v>
      </c>
      <c r="Q172" s="59" t="s">
        <v>1009</v>
      </c>
      <c r="R172" s="59" t="s">
        <v>1010</v>
      </c>
      <c r="S172" s="59" t="s">
        <v>1011</v>
      </c>
      <c r="T172" s="59" t="s">
        <v>332</v>
      </c>
    </row>
    <row r="173">
      <c r="A173" s="54" t="s">
        <v>67</v>
      </c>
      <c r="B173" s="55">
        <v>250.2</v>
      </c>
      <c r="C173" s="55">
        <v>13.0</v>
      </c>
      <c r="D173" s="56" t="s">
        <v>1012</v>
      </c>
      <c r="E173" s="57">
        <v>1.52258743502109E-7</v>
      </c>
      <c r="F173" s="57">
        <v>0.168110043746525</v>
      </c>
      <c r="G173" s="61">
        <v>0.002174</v>
      </c>
      <c r="H173" s="55">
        <v>39080.0</v>
      </c>
      <c r="I173" s="55">
        <v>416788.0</v>
      </c>
      <c r="J173" s="55">
        <v>18999.0</v>
      </c>
      <c r="K173" s="55">
        <v>97657.0</v>
      </c>
      <c r="L173" s="59" t="s">
        <v>1013</v>
      </c>
      <c r="M173" s="59" t="s">
        <v>1014</v>
      </c>
      <c r="N173" s="59" t="s">
        <v>1015</v>
      </c>
      <c r="O173" s="59" t="s">
        <v>1016</v>
      </c>
      <c r="P173" s="59" t="s">
        <v>1017</v>
      </c>
      <c r="Q173" s="59" t="s">
        <v>1018</v>
      </c>
      <c r="R173" s="59" t="s">
        <v>1019</v>
      </c>
      <c r="S173" s="59" t="s">
        <v>1020</v>
      </c>
      <c r="T173" s="59" t="s">
        <v>1021</v>
      </c>
    </row>
    <row r="174">
      <c r="A174" s="54" t="s">
        <v>78</v>
      </c>
      <c r="B174" s="55">
        <v>290.11</v>
      </c>
      <c r="C174" s="55">
        <v>11.0</v>
      </c>
      <c r="D174" s="56" t="s">
        <v>1022</v>
      </c>
      <c r="E174" s="57">
        <v>1.87389297412466E-7</v>
      </c>
      <c r="F174" s="57">
        <v>5.90179904946808E-10</v>
      </c>
      <c r="G174" s="61">
        <v>0.3031</v>
      </c>
      <c r="H174" s="55">
        <v>3828.0</v>
      </c>
      <c r="I174" s="55">
        <v>430951.0</v>
      </c>
      <c r="J174" s="55">
        <v>626.0</v>
      </c>
      <c r="K174" s="55">
        <v>116030.0</v>
      </c>
      <c r="L174" s="59" t="s">
        <v>1023</v>
      </c>
      <c r="M174" s="59" t="s">
        <v>1024</v>
      </c>
      <c r="N174" s="59" t="s">
        <v>1025</v>
      </c>
      <c r="O174" s="59" t="s">
        <v>1026</v>
      </c>
      <c r="P174" s="59" t="s">
        <v>1027</v>
      </c>
      <c r="Q174" s="59" t="s">
        <v>1028</v>
      </c>
      <c r="R174" s="59" t="s">
        <v>1029</v>
      </c>
      <c r="S174" s="59" t="s">
        <v>927</v>
      </c>
      <c r="T174" s="59" t="s">
        <v>1030</v>
      </c>
    </row>
    <row r="175">
      <c r="A175" s="54" t="s">
        <v>77</v>
      </c>
      <c r="B175" s="55">
        <v>290.1</v>
      </c>
      <c r="C175" s="55">
        <v>19.0</v>
      </c>
      <c r="D175" s="56" t="s">
        <v>1031</v>
      </c>
      <c r="E175" s="57">
        <v>1.94283883869772E-7</v>
      </c>
      <c r="F175" s="57">
        <v>8.20244201005238E-7</v>
      </c>
      <c r="G175" s="61">
        <v>0.060427</v>
      </c>
      <c r="H175" s="55">
        <v>8218.0</v>
      </c>
      <c r="I175" s="55">
        <v>430951.0</v>
      </c>
      <c r="J175" s="55">
        <v>1904.0</v>
      </c>
      <c r="K175" s="55">
        <v>114752.0</v>
      </c>
      <c r="L175" s="59" t="s">
        <v>1032</v>
      </c>
      <c r="M175" s="59" t="s">
        <v>1033</v>
      </c>
      <c r="N175" s="59" t="s">
        <v>1034</v>
      </c>
      <c r="O175" s="59" t="s">
        <v>1035</v>
      </c>
      <c r="P175" s="59" t="s">
        <v>1036</v>
      </c>
      <c r="Q175" s="59" t="s">
        <v>1037</v>
      </c>
      <c r="R175" s="59" t="s">
        <v>560</v>
      </c>
      <c r="S175" s="59" t="s">
        <v>1038</v>
      </c>
      <c r="T175" s="59" t="s">
        <v>675</v>
      </c>
    </row>
    <row r="176">
      <c r="A176" s="54" t="s">
        <v>88</v>
      </c>
      <c r="B176" s="55">
        <v>365.0</v>
      </c>
      <c r="C176" s="55">
        <v>1.0</v>
      </c>
      <c r="D176" s="56" t="s">
        <v>1039</v>
      </c>
      <c r="E176" s="57">
        <v>1.94461803104673E-7</v>
      </c>
      <c r="F176" s="57">
        <v>1.49791263450716E-5</v>
      </c>
      <c r="G176" s="61">
        <v>0.039002</v>
      </c>
      <c r="H176" s="55">
        <v>13989.0</v>
      </c>
      <c r="I176" s="55">
        <v>425728.0</v>
      </c>
      <c r="J176" s="55">
        <v>9094.0</v>
      </c>
      <c r="K176" s="55">
        <v>107562.0</v>
      </c>
      <c r="L176" s="59" t="s">
        <v>1040</v>
      </c>
      <c r="M176" s="59" t="s">
        <v>1041</v>
      </c>
      <c r="N176" s="59" t="s">
        <v>1042</v>
      </c>
      <c r="O176" s="59" t="s">
        <v>1043</v>
      </c>
      <c r="P176" s="59" t="s">
        <v>1044</v>
      </c>
      <c r="Q176" s="59" t="s">
        <v>1045</v>
      </c>
      <c r="R176" s="59" t="s">
        <v>1046</v>
      </c>
      <c r="S176" s="59" t="s">
        <v>1047</v>
      </c>
      <c r="T176" s="59" t="s">
        <v>1048</v>
      </c>
    </row>
    <row r="177">
      <c r="A177" s="54" t="s">
        <v>64</v>
      </c>
      <c r="B177" s="55">
        <v>204.12</v>
      </c>
      <c r="C177" s="55">
        <v>16.0</v>
      </c>
      <c r="D177" s="56" t="s">
        <v>1049</v>
      </c>
      <c r="E177" s="57">
        <v>2.04175657714245E-7</v>
      </c>
      <c r="F177" s="57">
        <v>9.93099450486534E-4</v>
      </c>
      <c r="G177" s="61">
        <v>5.05E-4</v>
      </c>
      <c r="H177" s="55">
        <v>1172.0</v>
      </c>
      <c r="I177" s="55">
        <v>449409.0</v>
      </c>
      <c r="J177" s="55">
        <v>515.0</v>
      </c>
      <c r="K177" s="55">
        <v>116141.0</v>
      </c>
      <c r="L177" s="59" t="s">
        <v>1050</v>
      </c>
      <c r="M177" s="59" t="s">
        <v>608</v>
      </c>
      <c r="N177" s="59" t="s">
        <v>1051</v>
      </c>
      <c r="O177" s="59" t="s">
        <v>1052</v>
      </c>
      <c r="P177" s="59" t="s">
        <v>1053</v>
      </c>
      <c r="Q177" s="59" t="s">
        <v>1054</v>
      </c>
      <c r="R177" s="59" t="s">
        <v>1055</v>
      </c>
      <c r="S177" s="59" t="s">
        <v>661</v>
      </c>
      <c r="T177" s="59" t="s">
        <v>1056</v>
      </c>
    </row>
    <row r="178">
      <c r="A178" s="54" t="s">
        <v>112</v>
      </c>
      <c r="B178" s="55">
        <v>531.1</v>
      </c>
      <c r="C178" s="55">
        <v>3.0</v>
      </c>
      <c r="D178" s="56" t="s">
        <v>1057</v>
      </c>
      <c r="E178" s="57">
        <v>2.08655018263393E-7</v>
      </c>
      <c r="F178" s="57">
        <v>6.74966777775898E-4</v>
      </c>
      <c r="G178" s="61">
        <v>4.46E-4</v>
      </c>
      <c r="H178" s="55">
        <v>1215.0</v>
      </c>
      <c r="I178" s="55">
        <v>445963.0</v>
      </c>
      <c r="J178" s="55">
        <v>629.0</v>
      </c>
      <c r="K178" s="55">
        <v>116027.0</v>
      </c>
      <c r="L178" s="59" t="s">
        <v>617</v>
      </c>
      <c r="M178" s="59" t="s">
        <v>494</v>
      </c>
      <c r="N178" s="59" t="s">
        <v>1058</v>
      </c>
      <c r="O178" s="59" t="s">
        <v>971</v>
      </c>
      <c r="P178" s="59" t="s">
        <v>616</v>
      </c>
      <c r="Q178" s="59" t="s">
        <v>1059</v>
      </c>
      <c r="R178" s="59" t="s">
        <v>1060</v>
      </c>
      <c r="S178" s="59" t="s">
        <v>1061</v>
      </c>
      <c r="T178" s="59" t="s">
        <v>1062</v>
      </c>
    </row>
    <row r="179">
      <c r="A179" s="54" t="s">
        <v>66</v>
      </c>
      <c r="B179" s="55">
        <v>250.1</v>
      </c>
      <c r="C179" s="55">
        <v>6.0</v>
      </c>
      <c r="D179" s="56" t="s">
        <v>1063</v>
      </c>
      <c r="E179" s="57">
        <v>2.14417317678794E-7</v>
      </c>
      <c r="F179" s="57">
        <v>0.313619461939614</v>
      </c>
      <c r="G179" s="58">
        <v>2.17E-7</v>
      </c>
      <c r="H179" s="55">
        <v>4480.0</v>
      </c>
      <c r="I179" s="55">
        <v>416788.0</v>
      </c>
      <c r="J179" s="55">
        <v>3315.0</v>
      </c>
      <c r="K179" s="55">
        <v>113341.0</v>
      </c>
      <c r="L179" s="59" t="s">
        <v>1064</v>
      </c>
      <c r="M179" s="59" t="s">
        <v>446</v>
      </c>
      <c r="N179" s="59" t="s">
        <v>909</v>
      </c>
      <c r="O179" s="59" t="s">
        <v>1065</v>
      </c>
      <c r="P179" s="59" t="s">
        <v>425</v>
      </c>
      <c r="Q179" s="59" t="s">
        <v>1066</v>
      </c>
      <c r="R179" s="59" t="s">
        <v>1067</v>
      </c>
      <c r="S179" s="59" t="s">
        <v>1033</v>
      </c>
      <c r="T179" s="59" t="s">
        <v>1068</v>
      </c>
    </row>
    <row r="180">
      <c r="A180" s="54" t="s">
        <v>56</v>
      </c>
      <c r="B180" s="55">
        <v>172.0</v>
      </c>
      <c r="C180" s="55">
        <v>16.0</v>
      </c>
      <c r="D180" s="56" t="s">
        <v>1069</v>
      </c>
      <c r="E180" s="57">
        <v>2.92837069593155E-7</v>
      </c>
      <c r="F180" s="57">
        <v>1.29525857434937E-7</v>
      </c>
      <c r="G180" s="61">
        <v>0.262185</v>
      </c>
      <c r="H180" s="55">
        <v>30626.0</v>
      </c>
      <c r="I180" s="55">
        <v>428558.0</v>
      </c>
      <c r="J180" s="55">
        <v>10706.0</v>
      </c>
      <c r="K180" s="55">
        <v>105950.0</v>
      </c>
      <c r="L180" s="59" t="s">
        <v>1070</v>
      </c>
      <c r="M180" s="59" t="s">
        <v>1071</v>
      </c>
      <c r="N180" s="59" t="s">
        <v>526</v>
      </c>
      <c r="O180" s="59" t="s">
        <v>1072</v>
      </c>
      <c r="P180" s="59" t="s">
        <v>899</v>
      </c>
      <c r="Q180" s="59" t="s">
        <v>1073</v>
      </c>
      <c r="R180" s="59" t="s">
        <v>1074</v>
      </c>
      <c r="S180" s="59" t="s">
        <v>1075</v>
      </c>
      <c r="T180" s="59" t="s">
        <v>1076</v>
      </c>
    </row>
    <row r="181">
      <c r="A181" s="54" t="s">
        <v>59</v>
      </c>
      <c r="B181" s="55">
        <v>189.0</v>
      </c>
      <c r="C181" s="55">
        <v>2.0</v>
      </c>
      <c r="D181" s="56" t="s">
        <v>389</v>
      </c>
      <c r="E181" s="57">
        <v>3.68140918194371E-7</v>
      </c>
      <c r="F181" s="57">
        <v>3.17393319435588E-5</v>
      </c>
      <c r="G181" s="61">
        <v>0.0336</v>
      </c>
      <c r="H181" s="55">
        <v>8807.0</v>
      </c>
      <c r="I181" s="55">
        <v>450561.0</v>
      </c>
      <c r="J181" s="55">
        <v>2049.0</v>
      </c>
      <c r="K181" s="55">
        <v>114607.0</v>
      </c>
      <c r="L181" s="59" t="s">
        <v>390</v>
      </c>
      <c r="M181" s="59" t="s">
        <v>391</v>
      </c>
      <c r="N181" s="59" t="s">
        <v>392</v>
      </c>
      <c r="O181" s="59" t="s">
        <v>393</v>
      </c>
      <c r="P181" s="59" t="s">
        <v>394</v>
      </c>
      <c r="Q181" s="59" t="s">
        <v>395</v>
      </c>
      <c r="R181" s="59" t="s">
        <v>396</v>
      </c>
      <c r="S181" s="59" t="s">
        <v>397</v>
      </c>
      <c r="T181" s="59" t="s">
        <v>398</v>
      </c>
    </row>
    <row r="182">
      <c r="A182" s="54" t="s">
        <v>66</v>
      </c>
      <c r="B182" s="55">
        <v>250.1</v>
      </c>
      <c r="C182" s="55">
        <v>6.0</v>
      </c>
      <c r="D182" s="56" t="s">
        <v>1077</v>
      </c>
      <c r="E182" s="57">
        <v>3.91017838996532E-7</v>
      </c>
      <c r="F182" s="57">
        <v>1.1919401998739E-7</v>
      </c>
      <c r="G182" s="61">
        <v>0.226714</v>
      </c>
      <c r="H182" s="55">
        <v>4480.0</v>
      </c>
      <c r="I182" s="55">
        <v>416788.0</v>
      </c>
      <c r="J182" s="55">
        <v>3315.0</v>
      </c>
      <c r="K182" s="55">
        <v>113341.0</v>
      </c>
      <c r="L182" s="59" t="s">
        <v>1078</v>
      </c>
      <c r="M182" s="59" t="s">
        <v>570</v>
      </c>
      <c r="N182" s="59" t="s">
        <v>1079</v>
      </c>
      <c r="O182" s="59" t="s">
        <v>946</v>
      </c>
      <c r="P182" s="59" t="s">
        <v>219</v>
      </c>
      <c r="Q182" s="59" t="s">
        <v>1080</v>
      </c>
      <c r="R182" s="59" t="s">
        <v>1081</v>
      </c>
      <c r="S182" s="59" t="s">
        <v>1082</v>
      </c>
      <c r="T182" s="59" t="s">
        <v>1055</v>
      </c>
    </row>
    <row r="183">
      <c r="A183" s="54" t="s">
        <v>129</v>
      </c>
      <c r="B183" s="55">
        <v>722.0</v>
      </c>
      <c r="C183" s="55">
        <v>15.0</v>
      </c>
      <c r="D183" s="56" t="s">
        <v>1083</v>
      </c>
      <c r="E183" s="57">
        <v>4.00196891847671E-7</v>
      </c>
      <c r="F183" s="57">
        <v>8.47306438156448E-6</v>
      </c>
      <c r="G183" s="61">
        <v>0.008088</v>
      </c>
      <c r="H183" s="55">
        <v>14289.0</v>
      </c>
      <c r="I183" s="55">
        <v>439001.0</v>
      </c>
      <c r="J183" s="55">
        <v>19649.0</v>
      </c>
      <c r="K183" s="55">
        <v>97007.0</v>
      </c>
      <c r="L183" s="59" t="s">
        <v>1084</v>
      </c>
      <c r="M183" s="59" t="s">
        <v>378</v>
      </c>
      <c r="N183" s="59" t="s">
        <v>1085</v>
      </c>
      <c r="O183" s="59" t="s">
        <v>1086</v>
      </c>
      <c r="P183" s="59" t="s">
        <v>1087</v>
      </c>
      <c r="Q183" s="59" t="s">
        <v>1024</v>
      </c>
      <c r="R183" s="59" t="s">
        <v>1088</v>
      </c>
      <c r="S183" s="59" t="s">
        <v>710</v>
      </c>
      <c r="T183" s="59" t="s">
        <v>802</v>
      </c>
    </row>
    <row r="184">
      <c r="A184" s="54" t="s">
        <v>74</v>
      </c>
      <c r="B184" s="55">
        <v>287.0</v>
      </c>
      <c r="C184" s="55">
        <v>20.0</v>
      </c>
      <c r="D184" s="56" t="s">
        <v>1089</v>
      </c>
      <c r="E184" s="57">
        <v>4.03102292878543E-7</v>
      </c>
      <c r="F184" s="57">
        <v>0.257950901707437</v>
      </c>
      <c r="G184" s="58">
        <v>1.23E-7</v>
      </c>
      <c r="H184" s="55">
        <v>4977.0</v>
      </c>
      <c r="I184" s="55">
        <v>452585.0</v>
      </c>
      <c r="J184" s="55">
        <v>7638.0</v>
      </c>
      <c r="K184" s="55">
        <v>109018.0</v>
      </c>
      <c r="L184" s="59" t="s">
        <v>1090</v>
      </c>
      <c r="M184" s="59" t="s">
        <v>796</v>
      </c>
      <c r="N184" s="59" t="s">
        <v>262</v>
      </c>
      <c r="O184" s="59" t="s">
        <v>1090</v>
      </c>
      <c r="P184" s="59" t="s">
        <v>162</v>
      </c>
      <c r="Q184" s="59" t="s">
        <v>1091</v>
      </c>
      <c r="R184" s="59" t="s">
        <v>1090</v>
      </c>
      <c r="S184" s="59" t="s">
        <v>1092</v>
      </c>
      <c r="T184" s="59" t="s">
        <v>432</v>
      </c>
    </row>
    <row r="185">
      <c r="A185" s="54" t="s">
        <v>57</v>
      </c>
      <c r="B185" s="55">
        <v>172.11</v>
      </c>
      <c r="C185" s="55">
        <v>16.0</v>
      </c>
      <c r="D185" s="56" t="s">
        <v>1093</v>
      </c>
      <c r="E185" s="57">
        <v>4.03908615664861E-7</v>
      </c>
      <c r="F185" s="57">
        <v>1.36548866583874E-5</v>
      </c>
      <c r="G185" s="61">
        <v>0.006343</v>
      </c>
      <c r="H185" s="55">
        <v>5806.0</v>
      </c>
      <c r="I185" s="55">
        <v>428558.0</v>
      </c>
      <c r="J185" s="55">
        <v>2324.0</v>
      </c>
      <c r="K185" s="55">
        <v>114332.0</v>
      </c>
      <c r="L185" s="59" t="s">
        <v>783</v>
      </c>
      <c r="M185" s="59" t="s">
        <v>457</v>
      </c>
      <c r="N185" s="59" t="s">
        <v>1094</v>
      </c>
      <c r="O185" s="59" t="s">
        <v>1095</v>
      </c>
      <c r="P185" s="59" t="s">
        <v>165</v>
      </c>
      <c r="Q185" s="59" t="s">
        <v>258</v>
      </c>
      <c r="R185" s="59" t="s">
        <v>315</v>
      </c>
      <c r="S185" s="59" t="s">
        <v>518</v>
      </c>
      <c r="T185" s="59" t="s">
        <v>869</v>
      </c>
    </row>
    <row r="186">
      <c r="A186" s="54" t="s">
        <v>61</v>
      </c>
      <c r="B186" s="55">
        <v>199.0</v>
      </c>
      <c r="C186" s="55">
        <v>19.0</v>
      </c>
      <c r="D186" s="56" t="s">
        <v>226</v>
      </c>
      <c r="E186" s="57">
        <v>4.47498038402827E-7</v>
      </c>
      <c r="F186" s="57">
        <v>0.527873459232213</v>
      </c>
      <c r="G186" s="58">
        <v>2.07E-6</v>
      </c>
      <c r="H186" s="55">
        <v>2416.0</v>
      </c>
      <c r="I186" s="55">
        <v>385107.0</v>
      </c>
      <c r="J186" s="55">
        <v>15814.0</v>
      </c>
      <c r="K186" s="55">
        <v>100842.0</v>
      </c>
      <c r="L186" s="59" t="s">
        <v>227</v>
      </c>
      <c r="M186" s="59" t="s">
        <v>228</v>
      </c>
      <c r="N186" s="59" t="s">
        <v>229</v>
      </c>
      <c r="O186" s="59" t="s">
        <v>230</v>
      </c>
      <c r="P186" s="59" t="s">
        <v>231</v>
      </c>
      <c r="Q186" s="59" t="s">
        <v>232</v>
      </c>
      <c r="R186" s="59" t="s">
        <v>233</v>
      </c>
      <c r="S186" s="59" t="s">
        <v>234</v>
      </c>
      <c r="T186" s="59" t="s">
        <v>235</v>
      </c>
    </row>
    <row r="187">
      <c r="A187" s="54" t="s">
        <v>62</v>
      </c>
      <c r="B187" s="55">
        <v>200.0</v>
      </c>
      <c r="C187" s="55">
        <v>16.0</v>
      </c>
      <c r="D187" s="56" t="s">
        <v>176</v>
      </c>
      <c r="E187" s="57">
        <v>4.55663244247617E-7</v>
      </c>
      <c r="F187" s="57">
        <v>0.02970059348106</v>
      </c>
      <c r="G187" s="61">
        <v>9.71E-4</v>
      </c>
      <c r="H187" s="55">
        <v>2402.0</v>
      </c>
      <c r="I187" s="55">
        <v>449409.0</v>
      </c>
      <c r="J187" s="55">
        <v>1708.0</v>
      </c>
      <c r="K187" s="55">
        <v>114948.0</v>
      </c>
      <c r="L187" s="59" t="s">
        <v>177</v>
      </c>
      <c r="M187" s="59" t="s">
        <v>178</v>
      </c>
      <c r="N187" s="59" t="s">
        <v>179</v>
      </c>
      <c r="O187" s="59" t="s">
        <v>180</v>
      </c>
      <c r="P187" s="59" t="s">
        <v>181</v>
      </c>
      <c r="Q187" s="59" t="s">
        <v>182</v>
      </c>
      <c r="R187" s="59" t="s">
        <v>183</v>
      </c>
      <c r="S187" s="59" t="s">
        <v>184</v>
      </c>
      <c r="T187" s="59" t="s">
        <v>185</v>
      </c>
    </row>
    <row r="188">
      <c r="A188" s="54" t="s">
        <v>57</v>
      </c>
      <c r="B188" s="55">
        <v>172.11</v>
      </c>
      <c r="C188" s="55">
        <v>16.0</v>
      </c>
      <c r="D188" s="56" t="s">
        <v>427</v>
      </c>
      <c r="E188" s="57">
        <v>4.80517385215151E-7</v>
      </c>
      <c r="F188" s="57">
        <v>1.50149451493276E-4</v>
      </c>
      <c r="G188" s="61">
        <v>0.004923</v>
      </c>
      <c r="H188" s="55">
        <v>5806.0</v>
      </c>
      <c r="I188" s="55">
        <v>428558.0</v>
      </c>
      <c r="J188" s="55">
        <v>2324.0</v>
      </c>
      <c r="K188" s="55">
        <v>114332.0</v>
      </c>
      <c r="L188" s="59" t="s">
        <v>428</v>
      </c>
      <c r="M188" s="59" t="s">
        <v>429</v>
      </c>
      <c r="N188" s="59" t="s">
        <v>430</v>
      </c>
      <c r="O188" s="59" t="s">
        <v>262</v>
      </c>
      <c r="P188" s="59" t="s">
        <v>431</v>
      </c>
      <c r="Q188" s="59" t="s">
        <v>220</v>
      </c>
      <c r="R188" s="59" t="s">
        <v>432</v>
      </c>
      <c r="S188" s="59" t="s">
        <v>433</v>
      </c>
      <c r="T188" s="59" t="s">
        <v>434</v>
      </c>
    </row>
    <row r="189">
      <c r="A189" s="54" t="s">
        <v>73</v>
      </c>
      <c r="B189" s="55">
        <v>280.0</v>
      </c>
      <c r="C189" s="55">
        <v>7.0</v>
      </c>
      <c r="D189" s="56" t="s">
        <v>607</v>
      </c>
      <c r="E189" s="57">
        <v>4.96777117664493E-7</v>
      </c>
      <c r="F189" s="57">
        <v>0.00309756558356078</v>
      </c>
      <c r="G189" s="61">
        <v>0.265407</v>
      </c>
      <c r="H189" s="55">
        <v>22268.0</v>
      </c>
      <c r="I189" s="55">
        <v>413185.0</v>
      </c>
      <c r="J189" s="55">
        <v>11537.0</v>
      </c>
      <c r="K189" s="55">
        <v>105119.0</v>
      </c>
      <c r="L189" s="59" t="s">
        <v>608</v>
      </c>
      <c r="M189" s="59" t="s">
        <v>609</v>
      </c>
      <c r="N189" s="59" t="s">
        <v>610</v>
      </c>
      <c r="O189" s="59" t="s">
        <v>611</v>
      </c>
      <c r="P189" s="59" t="s">
        <v>612</v>
      </c>
      <c r="Q189" s="59" t="s">
        <v>613</v>
      </c>
      <c r="R189" s="59" t="s">
        <v>302</v>
      </c>
      <c r="S189" s="59" t="s">
        <v>366</v>
      </c>
      <c r="T189" s="59" t="s">
        <v>614</v>
      </c>
    </row>
    <row r="190">
      <c r="A190" s="54" t="s">
        <v>111</v>
      </c>
      <c r="B190" s="55">
        <v>496.0</v>
      </c>
      <c r="C190" s="55">
        <v>12.0</v>
      </c>
      <c r="D190" s="56" t="s">
        <v>1096</v>
      </c>
      <c r="E190" s="57">
        <v>5.56734604639786E-7</v>
      </c>
      <c r="F190" s="57">
        <v>4.55337197092676E-4</v>
      </c>
      <c r="G190" s="61">
        <v>0.042974</v>
      </c>
      <c r="H190" s="55">
        <v>27598.0</v>
      </c>
      <c r="I190" s="55">
        <v>395447.0</v>
      </c>
      <c r="J190" s="55">
        <v>12244.0</v>
      </c>
      <c r="K190" s="55">
        <v>104412.0</v>
      </c>
      <c r="L190" s="59" t="s">
        <v>1097</v>
      </c>
      <c r="M190" s="59" t="s">
        <v>334</v>
      </c>
      <c r="N190" s="59" t="s">
        <v>1098</v>
      </c>
      <c r="O190" s="59" t="s">
        <v>633</v>
      </c>
      <c r="P190" s="59" t="s">
        <v>752</v>
      </c>
      <c r="Q190" s="59" t="s">
        <v>565</v>
      </c>
      <c r="R190" s="59" t="s">
        <v>235</v>
      </c>
      <c r="S190" s="59" t="s">
        <v>1099</v>
      </c>
      <c r="T190" s="59" t="s">
        <v>421</v>
      </c>
    </row>
    <row r="191">
      <c r="A191" s="54" t="s">
        <v>63</v>
      </c>
      <c r="B191" s="55">
        <v>204.0</v>
      </c>
      <c r="C191" s="55">
        <v>19.0</v>
      </c>
      <c r="D191" s="56" t="s">
        <v>226</v>
      </c>
      <c r="E191" s="57">
        <v>5.62874358456256E-7</v>
      </c>
      <c r="F191" s="57">
        <v>0.0138021850803618</v>
      </c>
      <c r="G191" s="61">
        <v>0.004303</v>
      </c>
      <c r="H191" s="55">
        <v>3994.0</v>
      </c>
      <c r="I191" s="55">
        <v>449409.0</v>
      </c>
      <c r="J191" s="55">
        <v>1682.0</v>
      </c>
      <c r="K191" s="55">
        <v>114974.0</v>
      </c>
      <c r="L191" s="59" t="s">
        <v>227</v>
      </c>
      <c r="M191" s="59" t="s">
        <v>228</v>
      </c>
      <c r="N191" s="59" t="s">
        <v>229</v>
      </c>
      <c r="O191" s="59" t="s">
        <v>230</v>
      </c>
      <c r="P191" s="59" t="s">
        <v>231</v>
      </c>
      <c r="Q191" s="59" t="s">
        <v>232</v>
      </c>
      <c r="R191" s="59" t="s">
        <v>233</v>
      </c>
      <c r="S191" s="59" t="s">
        <v>234</v>
      </c>
      <c r="T191" s="59" t="s">
        <v>235</v>
      </c>
    </row>
    <row r="192">
      <c r="A192" s="54" t="s">
        <v>64</v>
      </c>
      <c r="B192" s="55">
        <v>204.12</v>
      </c>
      <c r="C192" s="55">
        <v>18.0</v>
      </c>
      <c r="D192" s="56" t="s">
        <v>1100</v>
      </c>
      <c r="E192" s="57">
        <v>5.77564911008466E-7</v>
      </c>
      <c r="F192" s="57">
        <v>4.18643308671474E-4</v>
      </c>
      <c r="G192" s="61">
        <v>0.005608</v>
      </c>
      <c r="H192" s="55">
        <v>1172.0</v>
      </c>
      <c r="I192" s="55">
        <v>449409.0</v>
      </c>
      <c r="J192" s="55">
        <v>515.0</v>
      </c>
      <c r="K192" s="55">
        <v>116141.0</v>
      </c>
      <c r="L192" s="59" t="s">
        <v>628</v>
      </c>
      <c r="M192" s="59" t="s">
        <v>1101</v>
      </c>
      <c r="N192" s="59" t="s">
        <v>1102</v>
      </c>
      <c r="O192" s="59" t="s">
        <v>1103</v>
      </c>
      <c r="P192" s="59" t="s">
        <v>651</v>
      </c>
      <c r="Q192" s="59" t="s">
        <v>1104</v>
      </c>
      <c r="R192" s="59" t="s">
        <v>1105</v>
      </c>
      <c r="S192" s="59" t="s">
        <v>1106</v>
      </c>
      <c r="T192" s="59" t="s">
        <v>739</v>
      </c>
    </row>
    <row r="193">
      <c r="A193" s="54" t="s">
        <v>78</v>
      </c>
      <c r="B193" s="55">
        <v>290.11</v>
      </c>
      <c r="C193" s="55">
        <v>19.0</v>
      </c>
      <c r="D193" s="56" t="s">
        <v>1107</v>
      </c>
      <c r="E193" s="57">
        <v>5.90522617915923E-7</v>
      </c>
      <c r="F193" s="57">
        <v>3.84698054300969E-7</v>
      </c>
      <c r="G193" s="61">
        <v>0.345488</v>
      </c>
      <c r="H193" s="55">
        <v>3828.0</v>
      </c>
      <c r="I193" s="55">
        <v>430951.0</v>
      </c>
      <c r="J193" s="55">
        <v>626.0</v>
      </c>
      <c r="K193" s="55">
        <v>116030.0</v>
      </c>
      <c r="L193" s="59" t="s">
        <v>1108</v>
      </c>
      <c r="M193" s="59" t="s">
        <v>1109</v>
      </c>
      <c r="N193" s="59" t="s">
        <v>994</v>
      </c>
      <c r="O193" s="59" t="s">
        <v>645</v>
      </c>
      <c r="P193" s="59" t="s">
        <v>816</v>
      </c>
      <c r="Q193" s="59" t="s">
        <v>995</v>
      </c>
      <c r="R193" s="59" t="s">
        <v>1110</v>
      </c>
      <c r="S193" s="59" t="s">
        <v>1111</v>
      </c>
      <c r="T193" s="59" t="s">
        <v>545</v>
      </c>
    </row>
    <row r="194">
      <c r="A194" s="54" t="s">
        <v>97</v>
      </c>
      <c r="B194" s="55">
        <v>401.1</v>
      </c>
      <c r="C194" s="55">
        <v>4.0</v>
      </c>
      <c r="D194" s="56" t="s">
        <v>1112</v>
      </c>
      <c r="E194" s="57">
        <v>6.18839632648971E-7</v>
      </c>
      <c r="F194" s="57">
        <v>5.93990397468325E-6</v>
      </c>
      <c r="G194" s="61">
        <v>1.0</v>
      </c>
      <c r="H194" s="55">
        <v>147153.0</v>
      </c>
      <c r="I194" s="55">
        <v>312007.0</v>
      </c>
      <c r="J194" s="55">
        <v>48392.0</v>
      </c>
      <c r="K194" s="55">
        <v>68265.0</v>
      </c>
      <c r="L194" s="59" t="s">
        <v>1113</v>
      </c>
      <c r="M194" s="59" t="s">
        <v>515</v>
      </c>
      <c r="N194" s="59" t="s">
        <v>482</v>
      </c>
      <c r="O194" s="59" t="s">
        <v>382</v>
      </c>
      <c r="P194" s="59" t="s">
        <v>1114</v>
      </c>
      <c r="Q194" s="59" t="s">
        <v>419</v>
      </c>
      <c r="R194" s="59" t="s">
        <v>1115</v>
      </c>
      <c r="S194" s="59" t="s">
        <v>1116</v>
      </c>
      <c r="T194" s="59" t="s">
        <v>1117</v>
      </c>
    </row>
    <row r="195">
      <c r="A195" s="54" t="s">
        <v>97</v>
      </c>
      <c r="B195" s="55">
        <v>401.1</v>
      </c>
      <c r="C195" s="55">
        <v>16.0</v>
      </c>
      <c r="D195" s="56" t="s">
        <v>1118</v>
      </c>
      <c r="E195" s="57">
        <v>6.50256452905396E-7</v>
      </c>
      <c r="F195" s="57">
        <v>6.79137187453716E-6</v>
      </c>
      <c r="G195" s="61">
        <v>0.116104</v>
      </c>
      <c r="H195" s="55">
        <v>147153.0</v>
      </c>
      <c r="I195" s="55">
        <v>312007.0</v>
      </c>
      <c r="J195" s="55">
        <v>48392.0</v>
      </c>
      <c r="K195" s="55">
        <v>68265.0</v>
      </c>
      <c r="L195" s="59" t="s">
        <v>1119</v>
      </c>
      <c r="M195" s="59" t="s">
        <v>1064</v>
      </c>
      <c r="N195" s="59" t="s">
        <v>747</v>
      </c>
      <c r="O195" s="59" t="s">
        <v>386</v>
      </c>
      <c r="P195" s="59" t="s">
        <v>1065</v>
      </c>
      <c r="Q195" s="59" t="s">
        <v>364</v>
      </c>
      <c r="R195" s="59" t="s">
        <v>1120</v>
      </c>
      <c r="S195" s="59" t="s">
        <v>1121</v>
      </c>
      <c r="T195" s="59" t="s">
        <v>1122</v>
      </c>
    </row>
    <row r="196">
      <c r="A196" s="54" t="s">
        <v>73</v>
      </c>
      <c r="B196" s="55">
        <v>280.0</v>
      </c>
      <c r="C196" s="55">
        <v>9.0</v>
      </c>
      <c r="D196" s="56" t="s">
        <v>1123</v>
      </c>
      <c r="E196" s="57">
        <v>6.69376221451579E-7</v>
      </c>
      <c r="F196" s="57">
        <v>5.34076482006096E-5</v>
      </c>
      <c r="G196" s="61">
        <v>0.206874</v>
      </c>
      <c r="H196" s="55">
        <v>22268.0</v>
      </c>
      <c r="I196" s="55">
        <v>413185.0</v>
      </c>
      <c r="J196" s="55">
        <v>11537.0</v>
      </c>
      <c r="K196" s="55">
        <v>105119.0</v>
      </c>
      <c r="L196" s="59" t="s">
        <v>559</v>
      </c>
      <c r="M196" s="59" t="s">
        <v>1124</v>
      </c>
      <c r="N196" s="59" t="s">
        <v>1125</v>
      </c>
      <c r="O196" s="59" t="s">
        <v>1126</v>
      </c>
      <c r="P196" s="59" t="s">
        <v>1127</v>
      </c>
      <c r="Q196" s="59" t="s">
        <v>801</v>
      </c>
      <c r="R196" s="59" t="s">
        <v>1113</v>
      </c>
      <c r="S196" s="59" t="s">
        <v>692</v>
      </c>
      <c r="T196" s="59" t="s">
        <v>886</v>
      </c>
    </row>
    <row r="197">
      <c r="A197" s="54" t="s">
        <v>55</v>
      </c>
      <c r="B197" s="55">
        <v>153.0</v>
      </c>
      <c r="C197" s="55">
        <v>7.0</v>
      </c>
      <c r="D197" s="56" t="s">
        <v>1128</v>
      </c>
      <c r="E197" s="57">
        <v>6.99386904168264E-7</v>
      </c>
      <c r="F197" s="57">
        <v>1.36114567162116E-4</v>
      </c>
      <c r="G197" s="61">
        <v>0.001143</v>
      </c>
      <c r="H197" s="55">
        <v>9822.0</v>
      </c>
      <c r="I197" s="55">
        <v>399025.0</v>
      </c>
      <c r="J197" s="55">
        <v>1907.0</v>
      </c>
      <c r="K197" s="55">
        <v>114749.0</v>
      </c>
      <c r="L197" s="59" t="s">
        <v>1129</v>
      </c>
      <c r="M197" s="59" t="s">
        <v>1130</v>
      </c>
      <c r="N197" s="59" t="s">
        <v>1131</v>
      </c>
      <c r="O197" s="59" t="s">
        <v>1132</v>
      </c>
      <c r="P197" s="59" t="s">
        <v>268</v>
      </c>
      <c r="Q197" s="59" t="s">
        <v>1133</v>
      </c>
      <c r="R197" s="59" t="s">
        <v>1134</v>
      </c>
      <c r="S197" s="59" t="s">
        <v>1135</v>
      </c>
      <c r="T197" s="59" t="s">
        <v>1136</v>
      </c>
    </row>
    <row r="198">
      <c r="A198" s="54" t="s">
        <v>97</v>
      </c>
      <c r="B198" s="55">
        <v>401.1</v>
      </c>
      <c r="C198" s="55">
        <v>2.0</v>
      </c>
      <c r="D198" s="56" t="s">
        <v>236</v>
      </c>
      <c r="E198" s="57">
        <v>8.05655684832374E-7</v>
      </c>
      <c r="F198" s="57">
        <v>7.84436204881445E-9</v>
      </c>
      <c r="G198" s="61">
        <v>1.0</v>
      </c>
      <c r="H198" s="55">
        <v>147153.0</v>
      </c>
      <c r="I198" s="55">
        <v>312007.0</v>
      </c>
      <c r="J198" s="55">
        <v>48392.0</v>
      </c>
      <c r="K198" s="55">
        <v>68265.0</v>
      </c>
      <c r="L198" s="59" t="s">
        <v>237</v>
      </c>
      <c r="M198" s="59" t="s">
        <v>238</v>
      </c>
      <c r="N198" s="59" t="s">
        <v>239</v>
      </c>
      <c r="O198" s="59" t="s">
        <v>240</v>
      </c>
      <c r="P198" s="59" t="s">
        <v>219</v>
      </c>
      <c r="Q198" s="59" t="s">
        <v>241</v>
      </c>
      <c r="R198" s="59" t="s">
        <v>242</v>
      </c>
      <c r="S198" s="59" t="s">
        <v>243</v>
      </c>
      <c r="T198" s="59" t="s">
        <v>244</v>
      </c>
    </row>
    <row r="199">
      <c r="A199" s="54" t="s">
        <v>80</v>
      </c>
      <c r="B199" s="55">
        <v>295.1</v>
      </c>
      <c r="C199" s="55">
        <v>17.0</v>
      </c>
      <c r="D199" s="56" t="s">
        <v>1137</v>
      </c>
      <c r="E199" s="57">
        <v>8.37344259596584E-7</v>
      </c>
      <c r="F199" s="57">
        <v>0.012138406311421</v>
      </c>
      <c r="G199" s="61">
        <v>2.05E-4</v>
      </c>
      <c r="H199" s="55">
        <v>1066.0</v>
      </c>
      <c r="I199" s="55">
        <v>360788.0</v>
      </c>
      <c r="J199" s="55">
        <v>1326.0</v>
      </c>
      <c r="K199" s="55">
        <v>115330.0</v>
      </c>
      <c r="L199" s="59" t="s">
        <v>1134</v>
      </c>
      <c r="M199" s="59" t="s">
        <v>659</v>
      </c>
      <c r="N199" s="59" t="s">
        <v>309</v>
      </c>
      <c r="O199" s="59" t="s">
        <v>1138</v>
      </c>
      <c r="P199" s="59" t="s">
        <v>899</v>
      </c>
      <c r="Q199" s="59" t="s">
        <v>314</v>
      </c>
      <c r="R199" s="59" t="s">
        <v>1139</v>
      </c>
      <c r="S199" s="59" t="s">
        <v>598</v>
      </c>
      <c r="T199" s="59" t="s">
        <v>705</v>
      </c>
    </row>
    <row r="200">
      <c r="A200" s="54" t="s">
        <v>66</v>
      </c>
      <c r="B200" s="55">
        <v>250.1</v>
      </c>
      <c r="C200" s="55">
        <v>6.0</v>
      </c>
      <c r="D200" s="56" t="s">
        <v>1140</v>
      </c>
      <c r="E200" s="57">
        <v>8.74054838062577E-7</v>
      </c>
      <c r="F200" s="57">
        <v>0.0916294599285337</v>
      </c>
      <c r="G200" s="58">
        <v>1.1E-6</v>
      </c>
      <c r="H200" s="55">
        <v>4480.0</v>
      </c>
      <c r="I200" s="55">
        <v>416788.0</v>
      </c>
      <c r="J200" s="55">
        <v>3315.0</v>
      </c>
      <c r="K200" s="55">
        <v>113341.0</v>
      </c>
      <c r="L200" s="59" t="s">
        <v>1141</v>
      </c>
      <c r="M200" s="59" t="s">
        <v>1142</v>
      </c>
      <c r="N200" s="59" t="s">
        <v>1143</v>
      </c>
      <c r="O200" s="59" t="s">
        <v>1144</v>
      </c>
      <c r="P200" s="59" t="s">
        <v>557</v>
      </c>
      <c r="Q200" s="59" t="s">
        <v>809</v>
      </c>
      <c r="R200" s="59" t="s">
        <v>1145</v>
      </c>
      <c r="S200" s="59" t="s">
        <v>1146</v>
      </c>
      <c r="T200" s="59" t="s">
        <v>1147</v>
      </c>
    </row>
    <row r="201">
      <c r="A201" s="54" t="s">
        <v>100</v>
      </c>
      <c r="B201" s="55">
        <v>411.4</v>
      </c>
      <c r="C201" s="55">
        <v>2.0</v>
      </c>
      <c r="D201" s="56" t="s">
        <v>206</v>
      </c>
      <c r="E201" s="57">
        <v>8.82694163872877E-7</v>
      </c>
      <c r="F201" s="57">
        <v>0.00811772004618749</v>
      </c>
      <c r="G201" s="61">
        <v>0.006473</v>
      </c>
      <c r="H201" s="55">
        <v>38057.0</v>
      </c>
      <c r="I201" s="55">
        <v>399409.0</v>
      </c>
      <c r="J201" s="55">
        <v>17696.0</v>
      </c>
      <c r="K201" s="55">
        <v>98960.0</v>
      </c>
      <c r="L201" s="59" t="s">
        <v>207</v>
      </c>
      <c r="M201" s="59" t="s">
        <v>208</v>
      </c>
      <c r="N201" s="59" t="s">
        <v>209</v>
      </c>
      <c r="O201" s="59" t="s">
        <v>210</v>
      </c>
      <c r="P201" s="59" t="s">
        <v>211</v>
      </c>
      <c r="Q201" s="59" t="s">
        <v>212</v>
      </c>
      <c r="R201" s="59" t="s">
        <v>213</v>
      </c>
      <c r="S201" s="59" t="s">
        <v>214</v>
      </c>
      <c r="T201" s="59" t="s">
        <v>215</v>
      </c>
    </row>
    <row r="202">
      <c r="A202" s="54" t="s">
        <v>75</v>
      </c>
      <c r="B202" s="55">
        <v>288.1</v>
      </c>
      <c r="C202" s="55">
        <v>9.0</v>
      </c>
      <c r="D202" s="56" t="s">
        <v>1148</v>
      </c>
      <c r="E202" s="57">
        <v>9.21163065048525E-7</v>
      </c>
      <c r="F202" s="57">
        <v>0.0061063770404558</v>
      </c>
      <c r="G202" s="61">
        <v>7.15E-4</v>
      </c>
      <c r="H202" s="55">
        <v>7060.0</v>
      </c>
      <c r="I202" s="55">
        <v>441658.0</v>
      </c>
      <c r="J202" s="55">
        <v>4399.0</v>
      </c>
      <c r="K202" s="55">
        <v>112257.0</v>
      </c>
      <c r="L202" s="59" t="s">
        <v>1149</v>
      </c>
      <c r="M202" s="59" t="s">
        <v>1121</v>
      </c>
      <c r="N202" s="59" t="s">
        <v>903</v>
      </c>
      <c r="O202" s="59" t="s">
        <v>1035</v>
      </c>
      <c r="P202" s="59" t="s">
        <v>1038</v>
      </c>
      <c r="Q202" s="59" t="s">
        <v>1139</v>
      </c>
      <c r="R202" s="59" t="s">
        <v>1058</v>
      </c>
      <c r="S202" s="59" t="s">
        <v>515</v>
      </c>
      <c r="T202" s="59" t="s">
        <v>746</v>
      </c>
    </row>
    <row r="203">
      <c r="A203" s="54" t="s">
        <v>76</v>
      </c>
      <c r="B203" s="55">
        <v>288.11</v>
      </c>
      <c r="C203" s="55">
        <v>9.0</v>
      </c>
      <c r="D203" s="56" t="s">
        <v>1148</v>
      </c>
      <c r="E203" s="57">
        <v>1.02896067366576E-6</v>
      </c>
      <c r="F203" s="57">
        <v>0.0061063770404558</v>
      </c>
      <c r="G203" s="61">
        <v>0.00226</v>
      </c>
      <c r="H203" s="55">
        <v>7060.0</v>
      </c>
      <c r="I203" s="55">
        <v>441658.0</v>
      </c>
      <c r="J203" s="55">
        <v>2178.0</v>
      </c>
      <c r="K203" s="55">
        <v>114478.0</v>
      </c>
      <c r="L203" s="59" t="s">
        <v>1149</v>
      </c>
      <c r="M203" s="59" t="s">
        <v>1121</v>
      </c>
      <c r="N203" s="59" t="s">
        <v>903</v>
      </c>
      <c r="O203" s="59" t="s">
        <v>1035</v>
      </c>
      <c r="P203" s="59" t="s">
        <v>1038</v>
      </c>
      <c r="Q203" s="59" t="s">
        <v>1139</v>
      </c>
      <c r="R203" s="59" t="s">
        <v>1058</v>
      </c>
      <c r="S203" s="59" t="s">
        <v>515</v>
      </c>
      <c r="T203" s="59" t="s">
        <v>746</v>
      </c>
    </row>
    <row r="204">
      <c r="A204" s="54" t="s">
        <v>89</v>
      </c>
      <c r="B204" s="55">
        <v>366.0</v>
      </c>
      <c r="C204" s="55">
        <v>15.0</v>
      </c>
      <c r="D204" s="56" t="s">
        <v>347</v>
      </c>
      <c r="E204" s="57">
        <v>1.18948923922868E-6</v>
      </c>
      <c r="F204" s="57">
        <v>9.32882710857896E-7</v>
      </c>
      <c r="G204" s="61">
        <v>0.115505</v>
      </c>
      <c r="H204" s="55">
        <v>64172.0</v>
      </c>
      <c r="I204" s="55">
        <v>395196.0</v>
      </c>
      <c r="J204" s="55">
        <v>19540.0</v>
      </c>
      <c r="K204" s="55">
        <v>97116.0</v>
      </c>
      <c r="L204" s="59" t="s">
        <v>348</v>
      </c>
      <c r="M204" s="59" t="s">
        <v>349</v>
      </c>
      <c r="N204" s="59" t="s">
        <v>350</v>
      </c>
      <c r="O204" s="59" t="s">
        <v>316</v>
      </c>
      <c r="P204" s="59" t="s">
        <v>351</v>
      </c>
      <c r="Q204" s="59" t="s">
        <v>352</v>
      </c>
      <c r="R204" s="59" t="s">
        <v>353</v>
      </c>
      <c r="S204" s="59" t="s">
        <v>228</v>
      </c>
      <c r="T204" s="59" t="s">
        <v>354</v>
      </c>
    </row>
    <row r="205">
      <c r="A205" s="54" t="s">
        <v>131</v>
      </c>
      <c r="B205" s="55">
        <v>740.0</v>
      </c>
      <c r="C205" s="55">
        <v>9.0</v>
      </c>
      <c r="D205" s="56" t="s">
        <v>1150</v>
      </c>
      <c r="E205" s="57">
        <v>1.2008285485976E-6</v>
      </c>
      <c r="F205" s="57">
        <v>1.0</v>
      </c>
      <c r="G205" s="58">
        <v>1.8E-7</v>
      </c>
      <c r="H205" s="55">
        <v>48667.0</v>
      </c>
      <c r="I205" s="55">
        <v>410701.0</v>
      </c>
      <c r="J205" s="55">
        <v>37568.0</v>
      </c>
      <c r="K205" s="55">
        <v>79088.0</v>
      </c>
      <c r="L205" s="59" t="s">
        <v>500</v>
      </c>
      <c r="M205" s="59" t="s">
        <v>1151</v>
      </c>
      <c r="N205" s="59" t="s">
        <v>530</v>
      </c>
      <c r="O205" s="59" t="s">
        <v>500</v>
      </c>
      <c r="P205" s="59" t="s">
        <v>825</v>
      </c>
      <c r="Q205" s="59" t="s">
        <v>754</v>
      </c>
      <c r="R205" s="59" t="s">
        <v>1152</v>
      </c>
      <c r="S205" s="59" t="s">
        <v>633</v>
      </c>
      <c r="T205" s="59" t="s">
        <v>363</v>
      </c>
    </row>
    <row r="206">
      <c r="A206" s="54" t="s">
        <v>93</v>
      </c>
      <c r="B206" s="55">
        <v>394.2</v>
      </c>
      <c r="C206" s="55">
        <v>11.0</v>
      </c>
      <c r="D206" s="56" t="s">
        <v>303</v>
      </c>
      <c r="E206" s="57">
        <v>1.36077380386013E-6</v>
      </c>
      <c r="F206" s="57">
        <v>0.0122877731562963</v>
      </c>
      <c r="G206" s="58">
        <v>1.67E-4</v>
      </c>
      <c r="H206" s="55">
        <v>10398.0</v>
      </c>
      <c r="I206" s="55">
        <v>437113.0</v>
      </c>
      <c r="J206" s="55">
        <v>6725.0</v>
      </c>
      <c r="K206" s="55">
        <v>109931.0</v>
      </c>
      <c r="L206" s="59" t="s">
        <v>304</v>
      </c>
      <c r="M206" s="59" t="s">
        <v>219</v>
      </c>
      <c r="N206" s="59" t="s">
        <v>305</v>
      </c>
      <c r="O206" s="59" t="s">
        <v>306</v>
      </c>
      <c r="P206" s="59" t="s">
        <v>307</v>
      </c>
      <c r="Q206" s="59" t="s">
        <v>308</v>
      </c>
      <c r="R206" s="59" t="s">
        <v>309</v>
      </c>
      <c r="S206" s="59" t="s">
        <v>243</v>
      </c>
      <c r="T206" s="59" t="s">
        <v>310</v>
      </c>
    </row>
    <row r="207">
      <c r="A207" s="54" t="s">
        <v>77</v>
      </c>
      <c r="B207" s="55">
        <v>290.1</v>
      </c>
      <c r="C207" s="55">
        <v>19.0</v>
      </c>
      <c r="D207" s="56" t="s">
        <v>1153</v>
      </c>
      <c r="E207" s="57">
        <v>1.43331340884956E-6</v>
      </c>
      <c r="F207" s="57">
        <v>1.63596332480864E-7</v>
      </c>
      <c r="G207" s="61">
        <v>0.598286</v>
      </c>
      <c r="H207" s="55">
        <v>8218.0</v>
      </c>
      <c r="I207" s="55">
        <v>430951.0</v>
      </c>
      <c r="J207" s="55">
        <v>1904.0</v>
      </c>
      <c r="K207" s="55">
        <v>114752.0</v>
      </c>
      <c r="L207" s="59" t="s">
        <v>1154</v>
      </c>
      <c r="M207" s="59" t="s">
        <v>892</v>
      </c>
      <c r="N207" s="59" t="s">
        <v>1155</v>
      </c>
      <c r="O207" s="59" t="s">
        <v>1156</v>
      </c>
      <c r="P207" s="59" t="s">
        <v>994</v>
      </c>
      <c r="Q207" s="59" t="s">
        <v>604</v>
      </c>
      <c r="R207" s="59" t="s">
        <v>726</v>
      </c>
      <c r="S207" s="59" t="s">
        <v>686</v>
      </c>
      <c r="T207" s="59" t="s">
        <v>1157</v>
      </c>
    </row>
    <row r="208">
      <c r="A208" s="54" t="s">
        <v>66</v>
      </c>
      <c r="B208" s="55">
        <v>250.1</v>
      </c>
      <c r="C208" s="55">
        <v>6.0</v>
      </c>
      <c r="D208" s="56" t="s">
        <v>1158</v>
      </c>
      <c r="E208" s="57">
        <v>1.6689418848026E-6</v>
      </c>
      <c r="F208" s="57">
        <v>6.16810369347132E-6</v>
      </c>
      <c r="G208" s="61">
        <v>0.379036</v>
      </c>
      <c r="H208" s="55">
        <v>4480.0</v>
      </c>
      <c r="I208" s="55">
        <v>416788.0</v>
      </c>
      <c r="J208" s="55">
        <v>3315.0</v>
      </c>
      <c r="K208" s="55">
        <v>113341.0</v>
      </c>
      <c r="L208" s="59" t="s">
        <v>1159</v>
      </c>
      <c r="M208" s="59" t="s">
        <v>1059</v>
      </c>
      <c r="N208" s="59" t="s">
        <v>784</v>
      </c>
      <c r="O208" s="59" t="s">
        <v>1115</v>
      </c>
      <c r="P208" s="59" t="s">
        <v>1160</v>
      </c>
      <c r="Q208" s="59" t="s">
        <v>1161</v>
      </c>
      <c r="R208" s="59" t="s">
        <v>693</v>
      </c>
      <c r="S208" s="59" t="s">
        <v>472</v>
      </c>
      <c r="T208" s="59" t="s">
        <v>1162</v>
      </c>
    </row>
    <row r="209">
      <c r="A209" s="54" t="s">
        <v>112</v>
      </c>
      <c r="B209" s="55">
        <v>531.1</v>
      </c>
      <c r="C209" s="55">
        <v>11.0</v>
      </c>
      <c r="D209" s="56" t="s">
        <v>1163</v>
      </c>
      <c r="E209" s="57">
        <v>1.69346139833326E-6</v>
      </c>
      <c r="F209" s="57">
        <v>0.372988472986554</v>
      </c>
      <c r="G209" s="58">
        <v>8.99E-6</v>
      </c>
      <c r="H209" s="55">
        <v>1215.0</v>
      </c>
      <c r="I209" s="55">
        <v>445963.0</v>
      </c>
      <c r="J209" s="55">
        <v>629.0</v>
      </c>
      <c r="K209" s="55">
        <v>116027.0</v>
      </c>
      <c r="L209" s="59" t="s">
        <v>470</v>
      </c>
      <c r="M209" s="59" t="s">
        <v>1164</v>
      </c>
      <c r="N209" s="59" t="s">
        <v>342</v>
      </c>
      <c r="O209" s="59" t="s">
        <v>1120</v>
      </c>
      <c r="P209" s="59" t="s">
        <v>1165</v>
      </c>
      <c r="Q209" s="59" t="s">
        <v>978</v>
      </c>
      <c r="R209" s="59" t="s">
        <v>600</v>
      </c>
      <c r="S209" s="59" t="s">
        <v>999</v>
      </c>
      <c r="T209" s="59" t="s">
        <v>555</v>
      </c>
    </row>
    <row r="210">
      <c r="A210" s="54" t="s">
        <v>74</v>
      </c>
      <c r="B210" s="55">
        <v>287.0</v>
      </c>
      <c r="C210" s="55">
        <v>20.0</v>
      </c>
      <c r="D210" s="56" t="s">
        <v>1166</v>
      </c>
      <c r="E210" s="57">
        <v>1.84431403871255E-6</v>
      </c>
      <c r="F210" s="57">
        <v>0.258023439952719</v>
      </c>
      <c r="G210" s="58">
        <v>4.42E-6</v>
      </c>
      <c r="H210" s="55">
        <v>4977.0</v>
      </c>
      <c r="I210" s="55">
        <v>452585.0</v>
      </c>
      <c r="J210" s="55">
        <v>7638.0</v>
      </c>
      <c r="K210" s="55">
        <v>109018.0</v>
      </c>
      <c r="L210" s="59" t="s">
        <v>500</v>
      </c>
      <c r="M210" s="59" t="s">
        <v>878</v>
      </c>
      <c r="N210" s="59" t="s">
        <v>376</v>
      </c>
      <c r="O210" s="59" t="s">
        <v>1167</v>
      </c>
      <c r="P210" s="59" t="s">
        <v>722</v>
      </c>
      <c r="Q210" s="59" t="s">
        <v>792</v>
      </c>
      <c r="R210" s="59" t="s">
        <v>756</v>
      </c>
      <c r="S210" s="59" t="s">
        <v>1168</v>
      </c>
      <c r="T210" s="59" t="s">
        <v>794</v>
      </c>
    </row>
    <row r="211">
      <c r="A211" s="54" t="s">
        <v>56</v>
      </c>
      <c r="B211" s="55">
        <v>172.0</v>
      </c>
      <c r="C211" s="55">
        <v>2.0</v>
      </c>
      <c r="D211" s="56" t="s">
        <v>1169</v>
      </c>
      <c r="E211" s="57">
        <v>2.09693003017097E-6</v>
      </c>
      <c r="F211" s="57">
        <v>3.79039410858262E-6</v>
      </c>
      <c r="G211" s="61">
        <v>0.35851</v>
      </c>
      <c r="H211" s="55">
        <v>30626.0</v>
      </c>
      <c r="I211" s="55">
        <v>428558.0</v>
      </c>
      <c r="J211" s="55">
        <v>10706.0</v>
      </c>
      <c r="K211" s="55">
        <v>105950.0</v>
      </c>
      <c r="L211" s="59" t="s">
        <v>1170</v>
      </c>
      <c r="M211" s="59" t="s">
        <v>1010</v>
      </c>
      <c r="N211" s="59" t="s">
        <v>627</v>
      </c>
      <c r="O211" s="59" t="s">
        <v>623</v>
      </c>
      <c r="P211" s="59" t="s">
        <v>492</v>
      </c>
      <c r="Q211" s="59" t="s">
        <v>1146</v>
      </c>
      <c r="R211" s="59" t="s">
        <v>560</v>
      </c>
      <c r="S211" s="59" t="s">
        <v>605</v>
      </c>
      <c r="T211" s="59" t="s">
        <v>630</v>
      </c>
    </row>
    <row r="212">
      <c r="A212" s="54" t="s">
        <v>127</v>
      </c>
      <c r="B212" s="55">
        <v>696.4</v>
      </c>
      <c r="C212" s="55">
        <v>6.0</v>
      </c>
      <c r="D212" s="56" t="s">
        <v>1171</v>
      </c>
      <c r="E212" s="57">
        <v>2.10475717965508E-6</v>
      </c>
      <c r="F212" s="57">
        <v>5.80299024610653E-7</v>
      </c>
      <c r="G212" s="61">
        <v>0.258403</v>
      </c>
      <c r="H212" s="55">
        <v>5709.0</v>
      </c>
      <c r="I212" s="55">
        <v>437950.0</v>
      </c>
      <c r="J212" s="55">
        <v>4284.0</v>
      </c>
      <c r="K212" s="55">
        <v>112372.0</v>
      </c>
      <c r="L212" s="59" t="s">
        <v>454</v>
      </c>
      <c r="M212" s="59" t="s">
        <v>854</v>
      </c>
      <c r="N212" s="59" t="s">
        <v>1172</v>
      </c>
      <c r="O212" s="59" t="s">
        <v>445</v>
      </c>
      <c r="P212" s="59" t="s">
        <v>1173</v>
      </c>
      <c r="Q212" s="59" t="s">
        <v>1174</v>
      </c>
      <c r="R212" s="59" t="s">
        <v>516</v>
      </c>
      <c r="S212" s="59" t="s">
        <v>1175</v>
      </c>
      <c r="T212" s="59" t="s">
        <v>890</v>
      </c>
    </row>
    <row r="213">
      <c r="A213" s="54" t="s">
        <v>97</v>
      </c>
      <c r="B213" s="55">
        <v>401.1</v>
      </c>
      <c r="C213" s="55">
        <v>4.0</v>
      </c>
      <c r="D213" s="56" t="s">
        <v>216</v>
      </c>
      <c r="E213" s="57">
        <v>2.47134300113139E-6</v>
      </c>
      <c r="F213" s="57">
        <v>9.47914516331361E-4</v>
      </c>
      <c r="G213" s="61">
        <v>0.061665</v>
      </c>
      <c r="H213" s="55">
        <v>147153.0</v>
      </c>
      <c r="I213" s="55">
        <v>312007.0</v>
      </c>
      <c r="J213" s="55">
        <v>48392.0</v>
      </c>
      <c r="K213" s="55">
        <v>68265.0</v>
      </c>
      <c r="L213" s="59" t="s">
        <v>217</v>
      </c>
      <c r="M213" s="59" t="s">
        <v>218</v>
      </c>
      <c r="N213" s="59" t="s">
        <v>219</v>
      </c>
      <c r="O213" s="59" t="s">
        <v>220</v>
      </c>
      <c r="P213" s="59" t="s">
        <v>221</v>
      </c>
      <c r="Q213" s="59" t="s">
        <v>222</v>
      </c>
      <c r="R213" s="59" t="s">
        <v>223</v>
      </c>
      <c r="S213" s="59" t="s">
        <v>224</v>
      </c>
      <c r="T213" s="59" t="s">
        <v>225</v>
      </c>
    </row>
    <row r="214">
      <c r="A214" s="54" t="s">
        <v>102</v>
      </c>
      <c r="B214" s="55">
        <v>425.0</v>
      </c>
      <c r="C214" s="55">
        <v>2.0</v>
      </c>
      <c r="D214" s="56" t="s">
        <v>1176</v>
      </c>
      <c r="E214" s="57">
        <v>1.87357685439282E-16</v>
      </c>
      <c r="F214" s="57">
        <v>0.429221859190173</v>
      </c>
      <c r="G214" s="58">
        <v>1.5218579141426E-16</v>
      </c>
      <c r="H214" s="55">
        <v>3222.0</v>
      </c>
      <c r="I214" s="55">
        <v>451007.0</v>
      </c>
      <c r="J214" s="55">
        <v>4441.0</v>
      </c>
      <c r="K214" s="55">
        <v>112215.0</v>
      </c>
      <c r="L214" s="63">
        <v>15.0</v>
      </c>
      <c r="M214" s="63">
        <v>19710.0</v>
      </c>
      <c r="N214" s="63">
        <v>19475.0</v>
      </c>
      <c r="O214" s="63">
        <v>15.0</v>
      </c>
      <c r="P214" s="63">
        <v>19499.0</v>
      </c>
      <c r="Q214" s="63">
        <v>19265.0</v>
      </c>
      <c r="R214" s="63">
        <v>14.0</v>
      </c>
      <c r="S214" s="63">
        <v>18739.0</v>
      </c>
      <c r="T214" s="63">
        <v>18512.0</v>
      </c>
      <c r="U214" s="64"/>
      <c r="V214" s="64"/>
      <c r="W214" s="64"/>
      <c r="X214" s="64"/>
      <c r="Y214" s="64"/>
      <c r="Z214" s="64"/>
    </row>
    <row r="215">
      <c r="A215" s="54" t="s">
        <v>76</v>
      </c>
      <c r="B215" s="55">
        <v>288.11</v>
      </c>
      <c r="C215" s="55">
        <v>15.0</v>
      </c>
      <c r="D215" s="56" t="s">
        <v>488</v>
      </c>
      <c r="E215" s="57">
        <v>1.9350894220338E-9</v>
      </c>
      <c r="F215" s="57">
        <v>4.28700852594943E-10</v>
      </c>
      <c r="G215" s="58">
        <v>0.13828007209578</v>
      </c>
      <c r="H215" s="55">
        <v>7060.0</v>
      </c>
      <c r="I215" s="55">
        <v>441658.0</v>
      </c>
      <c r="J215" s="55">
        <v>2178.0</v>
      </c>
      <c r="K215" s="55">
        <v>114478.0</v>
      </c>
      <c r="L215" s="63">
        <v>386.0</v>
      </c>
      <c r="M215" s="63">
        <v>328.0</v>
      </c>
      <c r="N215" s="63">
        <v>550.0</v>
      </c>
      <c r="O215" s="63">
        <v>383.0</v>
      </c>
      <c r="P215" s="63">
        <v>323.0</v>
      </c>
      <c r="Q215" s="63">
        <v>547.0</v>
      </c>
      <c r="R215" s="63">
        <v>373.0</v>
      </c>
      <c r="S215" s="63">
        <v>309.0</v>
      </c>
      <c r="T215" s="63">
        <v>540.0</v>
      </c>
      <c r="U215" s="64"/>
      <c r="V215" s="64"/>
      <c r="W215" s="64"/>
      <c r="X215" s="64"/>
      <c r="Y215" s="64"/>
      <c r="Z215" s="64"/>
    </row>
    <row r="216">
      <c r="A216" s="54" t="s">
        <v>104</v>
      </c>
      <c r="B216" s="55">
        <v>427.2</v>
      </c>
      <c r="C216" s="55">
        <v>2.0</v>
      </c>
      <c r="D216" s="56" t="s">
        <v>1176</v>
      </c>
      <c r="E216" s="57">
        <v>5.23845707204945E-9</v>
      </c>
      <c r="F216" s="57">
        <v>1.0</v>
      </c>
      <c r="G216" s="58">
        <v>4.37486159453719E-9</v>
      </c>
      <c r="H216" s="55">
        <v>20398.0</v>
      </c>
      <c r="I216" s="55">
        <v>400904.0</v>
      </c>
      <c r="J216" s="55">
        <v>9914.0</v>
      </c>
      <c r="K216" s="55">
        <v>106742.0</v>
      </c>
      <c r="L216" s="63">
        <v>15.0</v>
      </c>
      <c r="M216" s="63">
        <v>19710.0</v>
      </c>
      <c r="N216" s="63">
        <v>19475.0</v>
      </c>
      <c r="O216" s="63">
        <v>15.0</v>
      </c>
      <c r="P216" s="63">
        <v>19499.0</v>
      </c>
      <c r="Q216" s="63">
        <v>19265.0</v>
      </c>
      <c r="R216" s="63">
        <v>14.0</v>
      </c>
      <c r="S216" s="63">
        <v>18739.0</v>
      </c>
      <c r="T216" s="63">
        <v>18512.0</v>
      </c>
      <c r="U216" s="64"/>
      <c r="V216" s="64"/>
      <c r="W216" s="64"/>
      <c r="X216" s="64"/>
      <c r="Y216" s="64"/>
      <c r="Z216" s="64"/>
    </row>
    <row r="217">
      <c r="A217" s="54" t="s">
        <v>119</v>
      </c>
      <c r="B217" s="55">
        <v>574.0</v>
      </c>
      <c r="C217" s="55">
        <v>2.0</v>
      </c>
      <c r="D217" s="56" t="s">
        <v>1177</v>
      </c>
      <c r="E217" s="57">
        <v>2.70217008768725E-8</v>
      </c>
      <c r="F217" s="57">
        <v>3.20013885857229E-6</v>
      </c>
      <c r="G217" s="58">
        <v>0.423035847800627</v>
      </c>
      <c r="H217" s="55">
        <v>29101.0</v>
      </c>
      <c r="I217" s="55">
        <v>426479.0</v>
      </c>
      <c r="J217" s="55">
        <v>7538.0</v>
      </c>
      <c r="K217" s="55">
        <v>109118.0</v>
      </c>
      <c r="L217" s="63">
        <v>803.0</v>
      </c>
      <c r="M217" s="63">
        <v>762.0</v>
      </c>
      <c r="N217" s="63">
        <v>1221.0</v>
      </c>
      <c r="O217" s="63">
        <v>796.0</v>
      </c>
      <c r="P217" s="63">
        <v>753.0</v>
      </c>
      <c r="Q217" s="63">
        <v>1213.0</v>
      </c>
      <c r="R217" s="63">
        <v>780.0</v>
      </c>
      <c r="S217" s="63">
        <v>712.0</v>
      </c>
      <c r="T217" s="63">
        <v>1190.0</v>
      </c>
      <c r="U217" s="64"/>
      <c r="V217" s="64"/>
      <c r="W217" s="64"/>
      <c r="X217" s="64"/>
      <c r="Y217" s="64"/>
      <c r="Z217" s="64"/>
    </row>
    <row r="218">
      <c r="A218" s="54" t="s">
        <v>78</v>
      </c>
      <c r="B218" s="55">
        <v>290.11</v>
      </c>
      <c r="C218" s="55">
        <v>19.0</v>
      </c>
      <c r="D218" s="56" t="s">
        <v>898</v>
      </c>
      <c r="E218" s="57">
        <v>7.46426502828967E-8</v>
      </c>
      <c r="F218" s="57">
        <v>1.61459618255311E-5</v>
      </c>
      <c r="G218" s="58">
        <v>0.187270390992533</v>
      </c>
      <c r="H218" s="55">
        <v>3828.0</v>
      </c>
      <c r="I218" s="55">
        <v>430951.0</v>
      </c>
      <c r="J218" s="55">
        <v>626.0</v>
      </c>
      <c r="K218" s="55">
        <v>116030.0</v>
      </c>
      <c r="L218" s="63">
        <v>697.0</v>
      </c>
      <c r="M218" s="63">
        <v>539.0</v>
      </c>
      <c r="N218" s="63">
        <v>874.0</v>
      </c>
      <c r="O218" s="63">
        <v>687.0</v>
      </c>
      <c r="P218" s="63">
        <v>531.0</v>
      </c>
      <c r="Q218" s="63">
        <v>865.0</v>
      </c>
      <c r="R218" s="63">
        <v>668.0</v>
      </c>
      <c r="S218" s="63">
        <v>507.0</v>
      </c>
      <c r="T218" s="63">
        <v>853.0</v>
      </c>
      <c r="U218" s="64"/>
      <c r="V218" s="64"/>
      <c r="W218" s="64"/>
      <c r="X218" s="64"/>
      <c r="Y218" s="64"/>
      <c r="Z218" s="64"/>
    </row>
    <row r="219">
      <c r="A219" s="54" t="s">
        <v>97</v>
      </c>
      <c r="B219" s="55">
        <v>401.1</v>
      </c>
      <c r="C219" s="55">
        <v>11.0</v>
      </c>
      <c r="D219" s="56" t="s">
        <v>1178</v>
      </c>
      <c r="E219" s="57">
        <v>9.90734734251927E-8</v>
      </c>
      <c r="F219" s="57">
        <v>5.24153077607892E-7</v>
      </c>
      <c r="G219" s="58">
        <v>0.439672040227799</v>
      </c>
      <c r="H219" s="55">
        <v>147153.0</v>
      </c>
      <c r="I219" s="55">
        <v>312007.0</v>
      </c>
      <c r="J219" s="55">
        <v>48392.0</v>
      </c>
      <c r="K219" s="55">
        <v>68265.0</v>
      </c>
      <c r="L219" s="63">
        <v>1023.0</v>
      </c>
      <c r="M219" s="63">
        <v>1223.0</v>
      </c>
      <c r="N219" s="63">
        <v>1852.0</v>
      </c>
      <c r="O219" s="63">
        <v>1020.0</v>
      </c>
      <c r="P219" s="63">
        <v>1218.0</v>
      </c>
      <c r="Q219" s="63">
        <v>1847.0</v>
      </c>
      <c r="R219" s="63">
        <v>1004.0</v>
      </c>
      <c r="S219" s="63">
        <v>1173.0</v>
      </c>
      <c r="T219" s="63">
        <v>1808.0</v>
      </c>
      <c r="U219" s="64"/>
      <c r="V219" s="64"/>
      <c r="W219" s="64"/>
      <c r="X219" s="64"/>
      <c r="Y219" s="64"/>
      <c r="Z219" s="64"/>
    </row>
    <row r="220">
      <c r="A220" s="54" t="s">
        <v>62</v>
      </c>
      <c r="B220" s="55">
        <v>200.0</v>
      </c>
      <c r="C220" s="55">
        <v>15.0</v>
      </c>
      <c r="D220" s="56" t="s">
        <v>488</v>
      </c>
      <c r="E220" s="57">
        <v>1.1682044798178E-7</v>
      </c>
      <c r="F220" s="57">
        <v>1.70580083391769E-9</v>
      </c>
      <c r="G220" s="58">
        <v>0.0382482731824911</v>
      </c>
      <c r="H220" s="55">
        <v>2402.0</v>
      </c>
      <c r="I220" s="55">
        <v>449409.0</v>
      </c>
      <c r="J220" s="55">
        <v>1708.0</v>
      </c>
      <c r="K220" s="55">
        <v>114948.0</v>
      </c>
      <c r="L220" s="63">
        <v>386.0</v>
      </c>
      <c r="M220" s="63">
        <v>328.0</v>
      </c>
      <c r="N220" s="63">
        <v>550.0</v>
      </c>
      <c r="O220" s="63">
        <v>383.0</v>
      </c>
      <c r="P220" s="63">
        <v>323.0</v>
      </c>
      <c r="Q220" s="63">
        <v>547.0</v>
      </c>
      <c r="R220" s="63">
        <v>373.0</v>
      </c>
      <c r="S220" s="63">
        <v>309.0</v>
      </c>
      <c r="T220" s="63">
        <v>540.0</v>
      </c>
      <c r="U220" s="64"/>
      <c r="V220" s="64"/>
      <c r="W220" s="64"/>
      <c r="X220" s="64"/>
      <c r="Y220" s="64"/>
      <c r="Z220" s="64"/>
    </row>
    <row r="221">
      <c r="A221" s="54" t="s">
        <v>86</v>
      </c>
      <c r="B221" s="55">
        <v>335.0</v>
      </c>
      <c r="C221" s="55">
        <v>6.0</v>
      </c>
      <c r="D221" s="56" t="s">
        <v>624</v>
      </c>
      <c r="E221" s="57">
        <v>1.67372434553783E-7</v>
      </c>
      <c r="F221" s="57">
        <v>1.52553990074855E-5</v>
      </c>
      <c r="G221" s="58">
        <v>0.387765179842446</v>
      </c>
      <c r="H221" s="55">
        <v>2078.0</v>
      </c>
      <c r="I221" s="55">
        <v>427172.0</v>
      </c>
      <c r="J221" s="55">
        <v>1385.0</v>
      </c>
      <c r="K221" s="55">
        <v>115271.0</v>
      </c>
      <c r="L221" s="63">
        <v>149.0</v>
      </c>
      <c r="M221" s="63">
        <v>662.0</v>
      </c>
      <c r="N221" s="63">
        <v>753.0</v>
      </c>
      <c r="O221" s="63">
        <v>144.0</v>
      </c>
      <c r="P221" s="63">
        <v>649.0</v>
      </c>
      <c r="Q221" s="63">
        <v>740.0</v>
      </c>
      <c r="R221" s="63">
        <v>140.0</v>
      </c>
      <c r="S221" s="63">
        <v>627.0</v>
      </c>
      <c r="T221" s="63">
        <v>720.0</v>
      </c>
      <c r="U221" s="64"/>
      <c r="V221" s="64"/>
      <c r="W221" s="64"/>
      <c r="X221" s="64"/>
      <c r="Y221" s="64"/>
      <c r="Z221" s="64"/>
    </row>
    <row r="222">
      <c r="A222" s="54" t="s">
        <v>72</v>
      </c>
      <c r="B222" s="55">
        <v>276.5</v>
      </c>
      <c r="C222" s="55">
        <v>16.0</v>
      </c>
      <c r="D222" s="56" t="s">
        <v>176</v>
      </c>
      <c r="E222" s="57">
        <v>2.06105503552934E-7</v>
      </c>
      <c r="F222" s="57">
        <v>1.48370205010906E-12</v>
      </c>
      <c r="G222" s="58">
        <v>0.135747846217061</v>
      </c>
      <c r="H222" s="55">
        <v>11864.0</v>
      </c>
      <c r="I222" s="55">
        <v>427544.0</v>
      </c>
      <c r="J222" s="55">
        <v>10241.0</v>
      </c>
      <c r="K222" s="55">
        <v>106415.0</v>
      </c>
      <c r="L222" s="63">
        <v>6502.0</v>
      </c>
      <c r="M222" s="63">
        <v>3571.0</v>
      </c>
      <c r="N222" s="63">
        <v>7909.0</v>
      </c>
      <c r="O222" s="63">
        <v>6447.0</v>
      </c>
      <c r="P222" s="63">
        <v>3508.0</v>
      </c>
      <c r="Q222" s="63">
        <v>7848.0</v>
      </c>
      <c r="R222" s="63">
        <v>6201.0</v>
      </c>
      <c r="S222" s="63">
        <v>3223.0</v>
      </c>
      <c r="T222" s="63">
        <v>7600.0</v>
      </c>
      <c r="U222" s="64"/>
      <c r="V222" s="64"/>
      <c r="W222" s="64"/>
      <c r="X222" s="64"/>
      <c r="Y222" s="64"/>
      <c r="Z222" s="64"/>
    </row>
    <row r="223">
      <c r="A223" s="54" t="s">
        <v>62</v>
      </c>
      <c r="B223" s="55">
        <v>200.0</v>
      </c>
      <c r="C223" s="55">
        <v>12.0</v>
      </c>
      <c r="D223" s="56" t="s">
        <v>1179</v>
      </c>
      <c r="E223" s="57">
        <v>2.70114571376823E-7</v>
      </c>
      <c r="F223" s="57">
        <v>0.00207684710005174</v>
      </c>
      <c r="G223" s="58">
        <v>8.75845545823983E-4</v>
      </c>
      <c r="H223" s="55">
        <v>2402.0</v>
      </c>
      <c r="I223" s="55">
        <v>449409.0</v>
      </c>
      <c r="J223" s="55">
        <v>1708.0</v>
      </c>
      <c r="K223" s="55">
        <v>114948.0</v>
      </c>
      <c r="L223" s="63">
        <v>280.0</v>
      </c>
      <c r="M223" s="63">
        <v>202.0</v>
      </c>
      <c r="N223" s="63">
        <v>387.0</v>
      </c>
      <c r="O223" s="63">
        <v>279.0</v>
      </c>
      <c r="P223" s="63">
        <v>201.0</v>
      </c>
      <c r="Q223" s="63">
        <v>386.0</v>
      </c>
      <c r="R223" s="63">
        <v>274.0</v>
      </c>
      <c r="S223" s="63">
        <v>195.0</v>
      </c>
      <c r="T223" s="63">
        <v>383.0</v>
      </c>
      <c r="U223" s="64"/>
      <c r="V223" s="64"/>
      <c r="W223" s="64"/>
      <c r="X223" s="64"/>
      <c r="Y223" s="64"/>
      <c r="Z223" s="64"/>
    </row>
    <row r="224">
      <c r="A224" s="54" t="s">
        <v>120</v>
      </c>
      <c r="B224" s="55">
        <v>574.1</v>
      </c>
      <c r="C224" s="55">
        <v>2.0</v>
      </c>
      <c r="D224" s="56" t="s">
        <v>1177</v>
      </c>
      <c r="E224" s="57">
        <v>3.44519272221788E-7</v>
      </c>
      <c r="F224" s="57">
        <v>6.73839629716788E-6</v>
      </c>
      <c r="G224" s="58">
        <v>0.429932184770638</v>
      </c>
      <c r="H224" s="55">
        <v>24830.0</v>
      </c>
      <c r="I224" s="55">
        <v>426479.0</v>
      </c>
      <c r="J224" s="55">
        <v>6669.0</v>
      </c>
      <c r="K224" s="55">
        <v>109987.0</v>
      </c>
      <c r="L224" s="63">
        <v>803.0</v>
      </c>
      <c r="M224" s="63">
        <v>762.0</v>
      </c>
      <c r="N224" s="63">
        <v>1221.0</v>
      </c>
      <c r="O224" s="63">
        <v>796.0</v>
      </c>
      <c r="P224" s="63">
        <v>753.0</v>
      </c>
      <c r="Q224" s="63">
        <v>1213.0</v>
      </c>
      <c r="R224" s="63">
        <v>780.0</v>
      </c>
      <c r="S224" s="63">
        <v>712.0</v>
      </c>
      <c r="T224" s="63">
        <v>1190.0</v>
      </c>
      <c r="U224" s="64"/>
      <c r="V224" s="64"/>
      <c r="W224" s="64"/>
      <c r="X224" s="64"/>
      <c r="Y224" s="64"/>
      <c r="Z224" s="64"/>
    </row>
    <row r="225">
      <c r="A225" s="54" t="s">
        <v>60</v>
      </c>
      <c r="B225" s="55">
        <v>193.0</v>
      </c>
      <c r="C225" s="55">
        <v>22.0</v>
      </c>
      <c r="D225" s="56" t="s">
        <v>255</v>
      </c>
      <c r="E225" s="57">
        <v>5.10833081390771E-7</v>
      </c>
      <c r="F225" s="57">
        <v>0.00502918211986425</v>
      </c>
      <c r="G225" s="58">
        <v>9.47577399644794E-5</v>
      </c>
      <c r="H225" s="55">
        <v>686.0</v>
      </c>
      <c r="I225" s="55">
        <v>456059.0</v>
      </c>
      <c r="J225" s="55">
        <v>1203.0</v>
      </c>
      <c r="K225" s="55">
        <v>115453.0</v>
      </c>
      <c r="L225" s="63">
        <v>485.0</v>
      </c>
      <c r="M225" s="63">
        <v>530.0</v>
      </c>
      <c r="N225" s="63">
        <v>825.0</v>
      </c>
      <c r="O225" s="63">
        <v>484.0</v>
      </c>
      <c r="P225" s="63">
        <v>526.0</v>
      </c>
      <c r="Q225" s="63">
        <v>822.0</v>
      </c>
      <c r="R225" s="63">
        <v>465.0</v>
      </c>
      <c r="S225" s="63">
        <v>507.0</v>
      </c>
      <c r="T225" s="63">
        <v>808.0</v>
      </c>
      <c r="U225" s="64"/>
      <c r="V225" s="64"/>
      <c r="W225" s="64"/>
      <c r="X225" s="64"/>
      <c r="Y225" s="64"/>
      <c r="Z225" s="64"/>
    </row>
    <row r="226">
      <c r="A226" s="54" t="s">
        <v>64</v>
      </c>
      <c r="B226" s="55">
        <v>204.12</v>
      </c>
      <c r="C226" s="55">
        <v>11.0</v>
      </c>
      <c r="D226" s="56" t="s">
        <v>458</v>
      </c>
      <c r="E226" s="57">
        <v>5.26164375069804E-7</v>
      </c>
      <c r="F226" s="57">
        <v>0.00106982422554314</v>
      </c>
      <c r="G226" s="58">
        <v>9.33467997511372E-4</v>
      </c>
      <c r="H226" s="55">
        <v>1172.0</v>
      </c>
      <c r="I226" s="55">
        <v>449409.0</v>
      </c>
      <c r="J226" s="55">
        <v>515.0</v>
      </c>
      <c r="K226" s="55">
        <v>116141.0</v>
      </c>
      <c r="L226" s="63">
        <v>2335.0</v>
      </c>
      <c r="M226" s="63">
        <v>1748.0</v>
      </c>
      <c r="N226" s="63">
        <v>3169.0</v>
      </c>
      <c r="O226" s="63">
        <v>2322.0</v>
      </c>
      <c r="P226" s="63">
        <v>1731.0</v>
      </c>
      <c r="Q226" s="63">
        <v>3158.0</v>
      </c>
      <c r="R226" s="63">
        <v>2260.0</v>
      </c>
      <c r="S226" s="63">
        <v>1666.0</v>
      </c>
      <c r="T226" s="63">
        <v>3109.0</v>
      </c>
      <c r="U226" s="64"/>
      <c r="V226" s="64"/>
      <c r="W226" s="64"/>
      <c r="X226" s="64"/>
      <c r="Y226" s="64"/>
      <c r="Z226" s="64"/>
    </row>
    <row r="227">
      <c r="A227" s="54" t="s">
        <v>56</v>
      </c>
      <c r="B227" s="55">
        <v>172.0</v>
      </c>
      <c r="C227" s="55">
        <v>5.0</v>
      </c>
      <c r="D227" s="56" t="s">
        <v>1180</v>
      </c>
      <c r="E227" s="57">
        <v>5.3549889533766E-7</v>
      </c>
      <c r="F227" s="57">
        <v>8.90624334483392E-4</v>
      </c>
      <c r="G227" s="58">
        <v>0.536106457773586</v>
      </c>
      <c r="H227" s="55">
        <v>30626.0</v>
      </c>
      <c r="I227" s="55">
        <v>428558.0</v>
      </c>
      <c r="J227" s="55">
        <v>10706.0</v>
      </c>
      <c r="K227" s="55">
        <v>105950.0</v>
      </c>
      <c r="L227" s="63">
        <v>818.0</v>
      </c>
      <c r="M227" s="63">
        <v>627.0</v>
      </c>
      <c r="N227" s="63">
        <v>1111.0</v>
      </c>
      <c r="O227" s="63">
        <v>815.0</v>
      </c>
      <c r="P227" s="63">
        <v>621.0</v>
      </c>
      <c r="Q227" s="63">
        <v>1107.0</v>
      </c>
      <c r="R227" s="63">
        <v>791.0</v>
      </c>
      <c r="S227" s="63">
        <v>592.0</v>
      </c>
      <c r="T227" s="63">
        <v>1090.0</v>
      </c>
      <c r="U227" s="64"/>
      <c r="V227" s="64"/>
      <c r="W227" s="64"/>
      <c r="X227" s="64"/>
      <c r="Y227" s="64"/>
      <c r="Z227" s="64"/>
    </row>
    <row r="228">
      <c r="A228" s="54" t="s">
        <v>66</v>
      </c>
      <c r="B228" s="55">
        <v>250.1</v>
      </c>
      <c r="C228" s="55">
        <v>6.0</v>
      </c>
      <c r="D228" s="56" t="s">
        <v>1181</v>
      </c>
      <c r="E228" s="57">
        <v>6.21562550096044E-7</v>
      </c>
      <c r="F228" s="57">
        <v>1.90932998143101E-5</v>
      </c>
      <c r="G228" s="58">
        <v>0.14808037503207</v>
      </c>
      <c r="H228" s="55">
        <v>4480.0</v>
      </c>
      <c r="I228" s="55">
        <v>416788.0</v>
      </c>
      <c r="J228" s="55">
        <v>3315.0</v>
      </c>
      <c r="K228" s="55">
        <v>113341.0</v>
      </c>
      <c r="L228" s="63">
        <v>805.0</v>
      </c>
      <c r="M228" s="63">
        <v>797.0</v>
      </c>
      <c r="N228" s="63">
        <v>1265.0</v>
      </c>
      <c r="O228" s="63">
        <v>802.0</v>
      </c>
      <c r="P228" s="63">
        <v>793.0</v>
      </c>
      <c r="Q228" s="63">
        <v>1261.0</v>
      </c>
      <c r="R228" s="63">
        <v>783.0</v>
      </c>
      <c r="S228" s="63">
        <v>768.0</v>
      </c>
      <c r="T228" s="63">
        <v>1241.0</v>
      </c>
      <c r="U228" s="64"/>
      <c r="V228" s="64"/>
      <c r="W228" s="64"/>
      <c r="X228" s="64"/>
      <c r="Y228" s="64"/>
      <c r="Z228" s="64"/>
    </row>
    <row r="229">
      <c r="A229" s="54" t="s">
        <v>97</v>
      </c>
      <c r="B229" s="55">
        <v>401.1</v>
      </c>
      <c r="C229" s="55">
        <v>4.0</v>
      </c>
      <c r="D229" s="56" t="s">
        <v>1182</v>
      </c>
      <c r="E229" s="57">
        <v>8.64412559087313E-7</v>
      </c>
      <c r="F229" s="57">
        <v>3.09418526482919E-5</v>
      </c>
      <c r="G229" s="58">
        <v>0.0728451779023914</v>
      </c>
      <c r="H229" s="55">
        <v>147153.0</v>
      </c>
      <c r="I229" s="55">
        <v>312007.0</v>
      </c>
      <c r="J229" s="55">
        <v>48392.0</v>
      </c>
      <c r="K229" s="55">
        <v>68265.0</v>
      </c>
      <c r="L229" s="63">
        <v>671.0</v>
      </c>
      <c r="M229" s="63">
        <v>468.0</v>
      </c>
      <c r="N229" s="63">
        <v>916.0</v>
      </c>
      <c r="O229" s="63">
        <v>667.0</v>
      </c>
      <c r="P229" s="63">
        <v>464.0</v>
      </c>
      <c r="Q229" s="63">
        <v>912.0</v>
      </c>
      <c r="R229" s="63">
        <v>652.0</v>
      </c>
      <c r="S229" s="63">
        <v>449.0</v>
      </c>
      <c r="T229" s="63">
        <v>899.0</v>
      </c>
      <c r="U229" s="64"/>
      <c r="V229" s="64"/>
      <c r="W229" s="64"/>
      <c r="X229" s="64"/>
      <c r="Y229" s="64"/>
      <c r="Z229" s="64"/>
    </row>
    <row r="230">
      <c r="A230" s="54" t="s">
        <v>97</v>
      </c>
      <c r="B230" s="55">
        <v>401.1</v>
      </c>
      <c r="C230" s="55">
        <v>1.0</v>
      </c>
      <c r="D230" s="56" t="s">
        <v>1183</v>
      </c>
      <c r="E230" s="57">
        <v>1.06040276626196E-6</v>
      </c>
      <c r="F230" s="57">
        <v>4.2465851526341E-6</v>
      </c>
      <c r="G230" s="58">
        <v>0.494789125356955</v>
      </c>
      <c r="H230" s="55">
        <v>147153.0</v>
      </c>
      <c r="I230" s="55">
        <v>312007.0</v>
      </c>
      <c r="J230" s="55">
        <v>48392.0</v>
      </c>
      <c r="K230" s="55">
        <v>68265.0</v>
      </c>
      <c r="L230" s="63">
        <v>827.0</v>
      </c>
      <c r="M230" s="63">
        <v>590.0</v>
      </c>
      <c r="N230" s="63">
        <v>1086.0</v>
      </c>
      <c r="O230" s="63">
        <v>826.0</v>
      </c>
      <c r="P230" s="63">
        <v>587.0</v>
      </c>
      <c r="Q230" s="63">
        <v>1085.0</v>
      </c>
      <c r="R230" s="63">
        <v>807.0</v>
      </c>
      <c r="S230" s="63">
        <v>569.0</v>
      </c>
      <c r="T230" s="63">
        <v>1075.0</v>
      </c>
      <c r="U230" s="64"/>
      <c r="V230" s="64"/>
      <c r="W230" s="64"/>
      <c r="X230" s="64"/>
      <c r="Y230" s="64"/>
      <c r="Z230" s="64"/>
    </row>
    <row r="231">
      <c r="A231" s="54" t="s">
        <v>97</v>
      </c>
      <c r="B231" s="55">
        <v>401.1</v>
      </c>
      <c r="C231" s="55">
        <v>4.0</v>
      </c>
      <c r="D231" s="56" t="s">
        <v>1184</v>
      </c>
      <c r="E231" s="57">
        <v>1.08644062124519E-6</v>
      </c>
      <c r="F231" s="57">
        <v>0.0254000388406505</v>
      </c>
      <c r="G231" s="58">
        <v>0.0359254805861647</v>
      </c>
      <c r="H231" s="55">
        <v>147153.0</v>
      </c>
      <c r="I231" s="55">
        <v>312007.0</v>
      </c>
      <c r="J231" s="55">
        <v>48392.0</v>
      </c>
      <c r="K231" s="55">
        <v>68265.0</v>
      </c>
      <c r="L231" s="63">
        <v>2227.0</v>
      </c>
      <c r="M231" s="63">
        <v>1505.0</v>
      </c>
      <c r="N231" s="63">
        <v>2940.0</v>
      </c>
      <c r="O231" s="63">
        <v>2225.0</v>
      </c>
      <c r="P231" s="63">
        <v>1501.0</v>
      </c>
      <c r="Q231" s="63">
        <v>2938.0</v>
      </c>
      <c r="R231" s="63">
        <v>2186.0</v>
      </c>
      <c r="S231" s="63">
        <v>1462.0</v>
      </c>
      <c r="T231" s="63">
        <v>2914.0</v>
      </c>
      <c r="U231" s="64"/>
      <c r="V231" s="64"/>
      <c r="W231" s="64"/>
      <c r="X231" s="64"/>
      <c r="Y231" s="64"/>
      <c r="Z231" s="64"/>
    </row>
    <row r="232">
      <c r="A232" s="54" t="s">
        <v>98</v>
      </c>
      <c r="B232" s="55">
        <v>411.0</v>
      </c>
      <c r="C232" s="55">
        <v>15.0</v>
      </c>
      <c r="D232" s="56" t="s">
        <v>634</v>
      </c>
      <c r="E232" s="57">
        <v>1.13045935967726E-6</v>
      </c>
      <c r="F232" s="57">
        <v>0.0427060510731523</v>
      </c>
      <c r="G232" s="58">
        <v>0.0027730930314156</v>
      </c>
      <c r="H232" s="55">
        <v>57360.0</v>
      </c>
      <c r="I232" s="55">
        <v>399409.0</v>
      </c>
      <c r="J232" s="55">
        <v>20913.0</v>
      </c>
      <c r="K232" s="55">
        <v>95743.0</v>
      </c>
      <c r="L232" s="63">
        <v>1803.0</v>
      </c>
      <c r="M232" s="63">
        <v>1261.0</v>
      </c>
      <c r="N232" s="63">
        <v>2366.0</v>
      </c>
      <c r="O232" s="63">
        <v>1793.0</v>
      </c>
      <c r="P232" s="63">
        <v>1246.0</v>
      </c>
      <c r="Q232" s="63">
        <v>2356.0</v>
      </c>
      <c r="R232" s="63">
        <v>1747.0</v>
      </c>
      <c r="S232" s="63">
        <v>1207.0</v>
      </c>
      <c r="T232" s="63">
        <v>2323.0</v>
      </c>
      <c r="U232" s="64"/>
      <c r="V232" s="64"/>
      <c r="W232" s="64"/>
      <c r="X232" s="64"/>
      <c r="Y232" s="64"/>
      <c r="Z232" s="64"/>
    </row>
    <row r="233">
      <c r="A233" s="54" t="s">
        <v>104</v>
      </c>
      <c r="B233" s="55">
        <v>427.2</v>
      </c>
      <c r="C233" s="55">
        <v>15.0</v>
      </c>
      <c r="D233" s="56" t="s">
        <v>1185</v>
      </c>
      <c r="E233" s="57">
        <v>1.1976882929865E-6</v>
      </c>
      <c r="F233" s="57">
        <v>7.92877014168303E-4</v>
      </c>
      <c r="G233" s="58">
        <v>0.00831406841556179</v>
      </c>
      <c r="H233" s="55">
        <v>20398.0</v>
      </c>
      <c r="I233" s="55">
        <v>400904.0</v>
      </c>
      <c r="J233" s="55">
        <v>9914.0</v>
      </c>
      <c r="K233" s="55">
        <v>106742.0</v>
      </c>
      <c r="L233" s="63">
        <v>720.0</v>
      </c>
      <c r="M233" s="63">
        <v>576.0</v>
      </c>
      <c r="N233" s="63">
        <v>1037.0</v>
      </c>
      <c r="O233" s="63">
        <v>714.0</v>
      </c>
      <c r="P233" s="63">
        <v>570.0</v>
      </c>
      <c r="Q233" s="63">
        <v>1032.0</v>
      </c>
      <c r="R233" s="63">
        <v>693.0</v>
      </c>
      <c r="S233" s="63">
        <v>543.0</v>
      </c>
      <c r="T233" s="63">
        <v>1012.0</v>
      </c>
      <c r="U233" s="64"/>
      <c r="V233" s="64"/>
      <c r="W233" s="64"/>
      <c r="X233" s="64"/>
      <c r="Y233" s="64"/>
      <c r="Z233" s="64"/>
    </row>
    <row r="234">
      <c r="A234" s="54" t="s">
        <v>104</v>
      </c>
      <c r="B234" s="55">
        <v>427.2</v>
      </c>
      <c r="C234" s="55">
        <v>15.0</v>
      </c>
      <c r="D234" s="56" t="s">
        <v>1186</v>
      </c>
      <c r="E234" s="57">
        <v>1.68692094382195E-6</v>
      </c>
      <c r="F234" s="57">
        <v>7.84224796975597E-4</v>
      </c>
      <c r="G234" s="58">
        <v>0.00441610813059761</v>
      </c>
      <c r="H234" s="55">
        <v>20398.0</v>
      </c>
      <c r="I234" s="55">
        <v>400904.0</v>
      </c>
      <c r="J234" s="55">
        <v>9914.0</v>
      </c>
      <c r="K234" s="55">
        <v>106742.0</v>
      </c>
      <c r="L234" s="63">
        <v>433.0</v>
      </c>
      <c r="M234" s="63">
        <v>320.0</v>
      </c>
      <c r="N234" s="63">
        <v>575.0</v>
      </c>
      <c r="O234" s="63">
        <v>429.0</v>
      </c>
      <c r="P234" s="63">
        <v>316.0</v>
      </c>
      <c r="Q234" s="63">
        <v>572.0</v>
      </c>
      <c r="R234" s="63">
        <v>416.0</v>
      </c>
      <c r="S234" s="63">
        <v>300.0</v>
      </c>
      <c r="T234" s="63">
        <v>562.0</v>
      </c>
      <c r="U234" s="64"/>
      <c r="V234" s="64"/>
      <c r="W234" s="64"/>
      <c r="X234" s="64"/>
      <c r="Y234" s="64"/>
      <c r="Z234" s="64"/>
    </row>
    <row r="235">
      <c r="A235" s="54" t="s">
        <v>78</v>
      </c>
      <c r="B235" s="55">
        <v>290.11</v>
      </c>
      <c r="C235" s="55">
        <v>19.0</v>
      </c>
      <c r="D235" s="56" t="s">
        <v>1031</v>
      </c>
      <c r="E235" s="57">
        <v>1.82880899068927E-6</v>
      </c>
      <c r="F235" s="57">
        <v>7.06426620000755E-6</v>
      </c>
      <c r="G235" s="58">
        <v>0.408091489870878</v>
      </c>
      <c r="H235" s="55">
        <v>3828.0</v>
      </c>
      <c r="I235" s="55">
        <v>430951.0</v>
      </c>
      <c r="J235" s="55">
        <v>626.0</v>
      </c>
      <c r="K235" s="55">
        <v>116030.0</v>
      </c>
      <c r="L235" s="63">
        <v>609.0</v>
      </c>
      <c r="M235" s="63">
        <v>455.0</v>
      </c>
      <c r="N235" s="63">
        <v>796.0</v>
      </c>
      <c r="O235" s="63">
        <v>606.0</v>
      </c>
      <c r="P235" s="63">
        <v>452.0</v>
      </c>
      <c r="Q235" s="63">
        <v>793.0</v>
      </c>
      <c r="R235" s="63">
        <v>586.0</v>
      </c>
      <c r="S235" s="63">
        <v>434.0</v>
      </c>
      <c r="T235" s="63">
        <v>779.0</v>
      </c>
      <c r="U235" s="64"/>
      <c r="V235" s="64"/>
      <c r="W235" s="64"/>
      <c r="X235" s="64"/>
      <c r="Y235" s="64"/>
      <c r="Z235" s="64"/>
    </row>
    <row r="236">
      <c r="A236" s="54" t="s">
        <v>86</v>
      </c>
      <c r="B236" s="55">
        <v>335.0</v>
      </c>
      <c r="C236" s="55">
        <v>6.0</v>
      </c>
      <c r="D236" s="56" t="s">
        <v>1187</v>
      </c>
      <c r="E236" s="57">
        <v>1.93730118569491E-6</v>
      </c>
      <c r="F236" s="57">
        <v>1.85621236428513E-4</v>
      </c>
      <c r="G236" s="58">
        <v>0.0816526536936772</v>
      </c>
      <c r="H236" s="55">
        <v>2078.0</v>
      </c>
      <c r="I236" s="55">
        <v>427172.0</v>
      </c>
      <c r="J236" s="55">
        <v>1385.0</v>
      </c>
      <c r="K236" s="55">
        <v>115271.0</v>
      </c>
      <c r="L236" s="63">
        <v>529.0</v>
      </c>
      <c r="M236" s="63">
        <v>535.0</v>
      </c>
      <c r="N236" s="63">
        <v>866.0</v>
      </c>
      <c r="O236" s="63">
        <v>524.0</v>
      </c>
      <c r="P236" s="63">
        <v>528.0</v>
      </c>
      <c r="Q236" s="63">
        <v>859.0</v>
      </c>
      <c r="R236" s="63">
        <v>513.0</v>
      </c>
      <c r="S236" s="63">
        <v>501.0</v>
      </c>
      <c r="T236" s="63">
        <v>841.0</v>
      </c>
      <c r="U236" s="64"/>
      <c r="V236" s="64"/>
      <c r="W236" s="64"/>
      <c r="X236" s="64"/>
      <c r="Y236" s="64"/>
      <c r="Z236" s="64"/>
    </row>
    <row r="237">
      <c r="A237" s="54" t="s">
        <v>89</v>
      </c>
      <c r="B237" s="55">
        <v>366.0</v>
      </c>
      <c r="C237" s="55">
        <v>17.0</v>
      </c>
      <c r="D237" s="56" t="s">
        <v>1188</v>
      </c>
      <c r="E237" s="57">
        <v>2.0618112263294E-6</v>
      </c>
      <c r="F237" s="57">
        <v>0.00314257156186604</v>
      </c>
      <c r="G237" s="58">
        <v>1.12126777934485E-4</v>
      </c>
      <c r="H237" s="55">
        <v>64172.0</v>
      </c>
      <c r="I237" s="55">
        <v>395196.0</v>
      </c>
      <c r="J237" s="55">
        <v>19540.0</v>
      </c>
      <c r="K237" s="55">
        <v>97116.0</v>
      </c>
      <c r="L237" s="63">
        <v>527.0</v>
      </c>
      <c r="M237" s="63">
        <v>680.0</v>
      </c>
      <c r="N237" s="63">
        <v>991.0</v>
      </c>
      <c r="O237" s="63">
        <v>523.0</v>
      </c>
      <c r="P237" s="63">
        <v>670.0</v>
      </c>
      <c r="Q237" s="63">
        <v>983.0</v>
      </c>
      <c r="R237" s="63">
        <v>511.0</v>
      </c>
      <c r="S237" s="63">
        <v>638.0</v>
      </c>
      <c r="T237" s="63">
        <v>954.0</v>
      </c>
      <c r="U237" s="64"/>
      <c r="V237" s="64"/>
      <c r="W237" s="64"/>
      <c r="X237" s="64"/>
      <c r="Y237" s="64"/>
      <c r="Z237" s="64"/>
    </row>
    <row r="238">
      <c r="A238" s="54" t="s">
        <v>98</v>
      </c>
      <c r="B238" s="55">
        <v>411.0</v>
      </c>
      <c r="C238" s="55">
        <v>18.0</v>
      </c>
      <c r="D238" s="56" t="s">
        <v>1189</v>
      </c>
      <c r="E238" s="57">
        <v>2.16580082867956E-6</v>
      </c>
      <c r="F238" s="57">
        <v>0.0516689887002402</v>
      </c>
      <c r="G238" s="58">
        <v>7.34505797692409E-4</v>
      </c>
      <c r="H238" s="55">
        <v>57360.0</v>
      </c>
      <c r="I238" s="55">
        <v>399409.0</v>
      </c>
      <c r="J238" s="55">
        <v>20913.0</v>
      </c>
      <c r="K238" s="55">
        <v>95743.0</v>
      </c>
      <c r="L238" s="63">
        <v>1204.0</v>
      </c>
      <c r="M238" s="63">
        <v>890.0</v>
      </c>
      <c r="N238" s="63">
        <v>1616.0</v>
      </c>
      <c r="O238" s="63">
        <v>1198.0</v>
      </c>
      <c r="P238" s="63">
        <v>884.0</v>
      </c>
      <c r="Q238" s="63">
        <v>1610.0</v>
      </c>
      <c r="R238" s="63">
        <v>1169.0</v>
      </c>
      <c r="S238" s="63">
        <v>859.0</v>
      </c>
      <c r="T238" s="63">
        <v>1593.0</v>
      </c>
      <c r="U238" s="64"/>
      <c r="V238" s="64"/>
      <c r="W238" s="64"/>
      <c r="X238" s="64"/>
      <c r="Y238" s="64"/>
      <c r="Z238" s="64"/>
    </row>
    <row r="239">
      <c r="A239" s="54" t="s">
        <v>126</v>
      </c>
      <c r="B239" s="55">
        <v>599.3</v>
      </c>
      <c r="C239" s="55">
        <v>11.0</v>
      </c>
      <c r="D239" s="56" t="s">
        <v>1190</v>
      </c>
      <c r="E239" s="57">
        <v>2.44122168036043E-6</v>
      </c>
      <c r="F239" s="57">
        <v>0.61804242983411</v>
      </c>
      <c r="G239" s="58">
        <v>2.29406645013697E-7</v>
      </c>
      <c r="H239" s="55">
        <v>2131.0</v>
      </c>
      <c r="I239" s="55">
        <v>410905.0</v>
      </c>
      <c r="J239" s="55">
        <v>15823.0</v>
      </c>
      <c r="K239" s="55">
        <v>100833.0</v>
      </c>
      <c r="L239" s="63">
        <v>289.0</v>
      </c>
      <c r="M239" s="63">
        <v>195.0</v>
      </c>
      <c r="N239" s="63">
        <v>378.0</v>
      </c>
      <c r="O239" s="63">
        <v>287.0</v>
      </c>
      <c r="P239" s="63">
        <v>194.0</v>
      </c>
      <c r="Q239" s="63">
        <v>377.0</v>
      </c>
      <c r="R239" s="63">
        <v>278.0</v>
      </c>
      <c r="S239" s="63">
        <v>182.0</v>
      </c>
      <c r="T239" s="63">
        <v>369.0</v>
      </c>
      <c r="U239" s="64"/>
      <c r="V239" s="64"/>
      <c r="W239" s="64"/>
      <c r="X239" s="64"/>
      <c r="Y239" s="64"/>
      <c r="Z239" s="64"/>
    </row>
    <row r="240">
      <c r="L240" s="65"/>
      <c r="M240" s="65"/>
      <c r="N240" s="65"/>
      <c r="O240" s="65"/>
      <c r="P240" s="65"/>
      <c r="Q240" s="65"/>
      <c r="R240" s="65"/>
      <c r="S240" s="65"/>
      <c r="T240" s="65"/>
    </row>
    <row r="241">
      <c r="L241" s="65"/>
      <c r="M241" s="65"/>
      <c r="N241" s="65"/>
      <c r="O241" s="65"/>
      <c r="P241" s="65"/>
      <c r="Q241" s="65"/>
      <c r="R241" s="65"/>
      <c r="S241" s="65"/>
      <c r="T241" s="65"/>
    </row>
    <row r="242">
      <c r="L242" s="65"/>
      <c r="M242" s="65"/>
      <c r="N242" s="65"/>
      <c r="O242" s="65"/>
      <c r="P242" s="65"/>
      <c r="Q242" s="65"/>
      <c r="R242" s="65"/>
      <c r="S242" s="65"/>
      <c r="T242" s="65"/>
    </row>
    <row r="243">
      <c r="L243" s="65"/>
      <c r="M243" s="65"/>
      <c r="N243" s="65"/>
      <c r="O243" s="65"/>
      <c r="P243" s="65"/>
      <c r="Q243" s="65"/>
      <c r="R243" s="65"/>
      <c r="S243" s="65"/>
      <c r="T243" s="65"/>
    </row>
    <row r="244">
      <c r="L244" s="65"/>
      <c r="M244" s="65"/>
      <c r="N244" s="65"/>
      <c r="O244" s="65"/>
      <c r="P244" s="65"/>
      <c r="Q244" s="65"/>
      <c r="R244" s="65"/>
      <c r="S244" s="65"/>
      <c r="T244" s="65"/>
    </row>
    <row r="245">
      <c r="L245" s="65"/>
      <c r="M245" s="65"/>
      <c r="N245" s="65"/>
      <c r="O245" s="65"/>
      <c r="P245" s="65"/>
      <c r="Q245" s="65"/>
      <c r="R245" s="65"/>
      <c r="S245" s="65"/>
      <c r="T245" s="65"/>
    </row>
    <row r="246">
      <c r="L246" s="65"/>
      <c r="M246" s="65"/>
      <c r="N246" s="65"/>
      <c r="O246" s="65"/>
      <c r="P246" s="65"/>
      <c r="Q246" s="65"/>
      <c r="R246" s="65"/>
      <c r="S246" s="65"/>
      <c r="T246" s="65"/>
    </row>
    <row r="247">
      <c r="L247" s="65"/>
      <c r="M247" s="65"/>
      <c r="N247" s="65"/>
      <c r="O247" s="65"/>
      <c r="P247" s="65"/>
      <c r="Q247" s="65"/>
      <c r="R247" s="65"/>
      <c r="S247" s="65"/>
      <c r="T247" s="65"/>
    </row>
    <row r="248">
      <c r="L248" s="65"/>
      <c r="M248" s="65"/>
      <c r="N248" s="65"/>
      <c r="O248" s="65"/>
      <c r="P248" s="65"/>
      <c r="Q248" s="65"/>
      <c r="R248" s="65"/>
      <c r="S248" s="65"/>
      <c r="T248" s="65"/>
    </row>
    <row r="249">
      <c r="L249" s="65"/>
      <c r="M249" s="65"/>
      <c r="N249" s="65"/>
      <c r="O249" s="65"/>
      <c r="P249" s="65"/>
      <c r="Q249" s="65"/>
      <c r="R249" s="65"/>
      <c r="S249" s="65"/>
      <c r="T249" s="65"/>
    </row>
    <row r="250">
      <c r="L250" s="65"/>
      <c r="M250" s="65"/>
      <c r="N250" s="65"/>
      <c r="O250" s="65"/>
      <c r="P250" s="65"/>
      <c r="Q250" s="65"/>
      <c r="R250" s="65"/>
      <c r="S250" s="65"/>
      <c r="T250" s="65"/>
    </row>
    <row r="251">
      <c r="L251" s="65"/>
      <c r="M251" s="65"/>
      <c r="N251" s="65"/>
      <c r="O251" s="65"/>
      <c r="P251" s="65"/>
      <c r="Q251" s="65"/>
      <c r="R251" s="65"/>
      <c r="S251" s="65"/>
      <c r="T251" s="65"/>
    </row>
    <row r="252">
      <c r="L252" s="65"/>
      <c r="M252" s="65"/>
      <c r="N252" s="65"/>
      <c r="O252" s="65"/>
      <c r="P252" s="65"/>
      <c r="Q252" s="65"/>
      <c r="R252" s="65"/>
      <c r="S252" s="65"/>
      <c r="T252" s="65"/>
    </row>
    <row r="253">
      <c r="L253" s="65"/>
      <c r="M253" s="65"/>
      <c r="N253" s="65"/>
      <c r="O253" s="65"/>
      <c r="P253" s="65"/>
      <c r="Q253" s="65"/>
      <c r="R253" s="65"/>
      <c r="S253" s="65"/>
      <c r="T253" s="65"/>
    </row>
    <row r="254">
      <c r="L254" s="65"/>
      <c r="M254" s="65"/>
      <c r="N254" s="65"/>
      <c r="O254" s="65"/>
      <c r="P254" s="65"/>
      <c r="Q254" s="65"/>
      <c r="R254" s="65"/>
      <c r="S254" s="65"/>
      <c r="T254" s="65"/>
    </row>
    <row r="255">
      <c r="L255" s="65"/>
      <c r="M255" s="65"/>
      <c r="N255" s="65"/>
      <c r="O255" s="65"/>
      <c r="P255" s="65"/>
      <c r="Q255" s="65"/>
      <c r="R255" s="65"/>
      <c r="S255" s="65"/>
      <c r="T255" s="65"/>
    </row>
    <row r="256">
      <c r="L256" s="65"/>
      <c r="M256" s="65"/>
      <c r="N256" s="65"/>
      <c r="O256" s="65"/>
      <c r="P256" s="65"/>
      <c r="Q256" s="65"/>
      <c r="R256" s="65"/>
      <c r="S256" s="65"/>
      <c r="T256" s="65"/>
    </row>
    <row r="257">
      <c r="L257" s="65"/>
      <c r="M257" s="65"/>
      <c r="N257" s="65"/>
      <c r="O257" s="65"/>
      <c r="P257" s="65"/>
      <c r="Q257" s="65"/>
      <c r="R257" s="65"/>
      <c r="S257" s="65"/>
      <c r="T257" s="65"/>
    </row>
    <row r="258">
      <c r="L258" s="65"/>
      <c r="M258" s="65"/>
      <c r="N258" s="65"/>
      <c r="O258" s="65"/>
      <c r="P258" s="65"/>
      <c r="Q258" s="65"/>
      <c r="R258" s="65"/>
      <c r="S258" s="65"/>
      <c r="T258" s="65"/>
    </row>
    <row r="259">
      <c r="L259" s="65"/>
      <c r="M259" s="65"/>
      <c r="N259" s="65"/>
      <c r="O259" s="65"/>
      <c r="P259" s="65"/>
      <c r="Q259" s="65"/>
      <c r="R259" s="65"/>
      <c r="S259" s="65"/>
      <c r="T259" s="65"/>
    </row>
    <row r="260">
      <c r="L260" s="65"/>
      <c r="M260" s="65"/>
      <c r="N260" s="65"/>
      <c r="O260" s="65"/>
      <c r="P260" s="65"/>
      <c r="Q260" s="65"/>
      <c r="R260" s="65"/>
      <c r="S260" s="65"/>
      <c r="T260" s="65"/>
    </row>
    <row r="261">
      <c r="L261" s="65"/>
      <c r="M261" s="65"/>
      <c r="N261" s="65"/>
      <c r="O261" s="65"/>
      <c r="P261" s="65"/>
      <c r="Q261" s="65"/>
      <c r="R261" s="65"/>
      <c r="S261" s="65"/>
      <c r="T261" s="65"/>
    </row>
    <row r="262">
      <c r="L262" s="65"/>
      <c r="M262" s="65"/>
      <c r="N262" s="65"/>
      <c r="O262" s="65"/>
      <c r="P262" s="65"/>
      <c r="Q262" s="65"/>
      <c r="R262" s="65"/>
      <c r="S262" s="65"/>
      <c r="T262" s="65"/>
    </row>
    <row r="263">
      <c r="L263" s="65"/>
      <c r="M263" s="65"/>
      <c r="N263" s="65"/>
      <c r="O263" s="65"/>
      <c r="P263" s="65"/>
      <c r="Q263" s="65"/>
      <c r="R263" s="65"/>
      <c r="S263" s="65"/>
      <c r="T263" s="65"/>
    </row>
    <row r="264">
      <c r="L264" s="65"/>
      <c r="M264" s="65"/>
      <c r="N264" s="65"/>
      <c r="O264" s="65"/>
      <c r="P264" s="65"/>
      <c r="Q264" s="65"/>
      <c r="R264" s="65"/>
      <c r="S264" s="65"/>
      <c r="T264" s="65"/>
    </row>
    <row r="265">
      <c r="L265" s="65"/>
      <c r="M265" s="65"/>
      <c r="N265" s="65"/>
      <c r="O265" s="65"/>
      <c r="P265" s="65"/>
      <c r="Q265" s="65"/>
      <c r="R265" s="65"/>
      <c r="S265" s="65"/>
      <c r="T265" s="65"/>
    </row>
    <row r="266">
      <c r="L266" s="65"/>
      <c r="M266" s="65"/>
      <c r="N266" s="65"/>
      <c r="O266" s="65"/>
      <c r="P266" s="65"/>
      <c r="Q266" s="65"/>
      <c r="R266" s="65"/>
      <c r="S266" s="65"/>
      <c r="T266" s="65"/>
    </row>
    <row r="267">
      <c r="L267" s="65"/>
      <c r="M267" s="65"/>
      <c r="N267" s="65"/>
      <c r="O267" s="65"/>
      <c r="P267" s="65"/>
      <c r="Q267" s="65"/>
      <c r="R267" s="65"/>
      <c r="S267" s="65"/>
      <c r="T267" s="65"/>
    </row>
    <row r="268">
      <c r="L268" s="65"/>
      <c r="M268" s="65"/>
      <c r="N268" s="65"/>
      <c r="O268" s="65"/>
      <c r="P268" s="65"/>
      <c r="Q268" s="65"/>
      <c r="R268" s="65"/>
      <c r="S268" s="65"/>
      <c r="T268" s="65"/>
    </row>
    <row r="269">
      <c r="L269" s="65"/>
      <c r="M269" s="65"/>
      <c r="N269" s="65"/>
      <c r="O269" s="65"/>
      <c r="P269" s="65"/>
      <c r="Q269" s="65"/>
      <c r="R269" s="65"/>
      <c r="S269" s="65"/>
      <c r="T269" s="65"/>
    </row>
    <row r="270">
      <c r="L270" s="65"/>
      <c r="M270" s="65"/>
      <c r="N270" s="65"/>
      <c r="O270" s="65"/>
      <c r="P270" s="65"/>
      <c r="Q270" s="65"/>
      <c r="R270" s="65"/>
      <c r="S270" s="65"/>
      <c r="T270" s="65"/>
    </row>
    <row r="271">
      <c r="L271" s="65"/>
      <c r="M271" s="65"/>
      <c r="N271" s="65"/>
      <c r="O271" s="65"/>
      <c r="P271" s="65"/>
      <c r="Q271" s="65"/>
      <c r="R271" s="65"/>
      <c r="S271" s="65"/>
      <c r="T271" s="65"/>
    </row>
    <row r="272">
      <c r="L272" s="65"/>
      <c r="M272" s="65"/>
      <c r="N272" s="65"/>
      <c r="O272" s="65"/>
      <c r="P272" s="65"/>
      <c r="Q272" s="65"/>
      <c r="R272" s="65"/>
      <c r="S272" s="65"/>
      <c r="T272" s="65"/>
    </row>
    <row r="273">
      <c r="L273" s="65"/>
      <c r="M273" s="65"/>
      <c r="N273" s="65"/>
      <c r="O273" s="65"/>
      <c r="P273" s="65"/>
      <c r="Q273" s="65"/>
      <c r="R273" s="65"/>
      <c r="S273" s="65"/>
      <c r="T273" s="65"/>
    </row>
    <row r="274">
      <c r="L274" s="65"/>
      <c r="M274" s="65"/>
      <c r="N274" s="65"/>
      <c r="O274" s="65"/>
      <c r="P274" s="65"/>
      <c r="Q274" s="65"/>
      <c r="R274" s="65"/>
      <c r="S274" s="65"/>
      <c r="T274" s="65"/>
    </row>
    <row r="275">
      <c r="L275" s="65"/>
      <c r="M275" s="65"/>
      <c r="N275" s="65"/>
      <c r="O275" s="65"/>
      <c r="P275" s="65"/>
      <c r="Q275" s="65"/>
      <c r="R275" s="65"/>
      <c r="S275" s="65"/>
      <c r="T275" s="65"/>
    </row>
    <row r="276">
      <c r="L276" s="65"/>
      <c r="M276" s="65"/>
      <c r="N276" s="65"/>
      <c r="O276" s="65"/>
      <c r="P276" s="65"/>
      <c r="Q276" s="65"/>
      <c r="R276" s="65"/>
      <c r="S276" s="65"/>
      <c r="T276" s="65"/>
    </row>
    <row r="277">
      <c r="L277" s="65"/>
      <c r="M277" s="65"/>
      <c r="N277" s="65"/>
      <c r="O277" s="65"/>
      <c r="P277" s="65"/>
      <c r="Q277" s="65"/>
      <c r="R277" s="65"/>
      <c r="S277" s="65"/>
      <c r="T277" s="65"/>
    </row>
    <row r="278">
      <c r="L278" s="65"/>
      <c r="M278" s="65"/>
      <c r="N278" s="65"/>
      <c r="O278" s="65"/>
      <c r="P278" s="65"/>
      <c r="Q278" s="65"/>
      <c r="R278" s="65"/>
      <c r="S278" s="65"/>
      <c r="T278" s="65"/>
    </row>
    <row r="279">
      <c r="L279" s="65"/>
      <c r="M279" s="65"/>
      <c r="N279" s="65"/>
      <c r="O279" s="65"/>
      <c r="P279" s="65"/>
      <c r="Q279" s="65"/>
      <c r="R279" s="65"/>
      <c r="S279" s="65"/>
      <c r="T279" s="65"/>
    </row>
    <row r="280">
      <c r="L280" s="65"/>
      <c r="M280" s="65"/>
      <c r="N280" s="65"/>
      <c r="O280" s="65"/>
      <c r="P280" s="65"/>
      <c r="Q280" s="65"/>
      <c r="R280" s="65"/>
      <c r="S280" s="65"/>
      <c r="T280" s="65"/>
    </row>
    <row r="281">
      <c r="L281" s="65"/>
      <c r="M281" s="65"/>
      <c r="N281" s="65"/>
      <c r="O281" s="65"/>
      <c r="P281" s="65"/>
      <c r="Q281" s="65"/>
      <c r="R281" s="65"/>
      <c r="S281" s="65"/>
      <c r="T281" s="65"/>
    </row>
    <row r="282">
      <c r="L282" s="65"/>
      <c r="M282" s="65"/>
      <c r="N282" s="65"/>
      <c r="O282" s="65"/>
      <c r="P282" s="65"/>
      <c r="Q282" s="65"/>
      <c r="R282" s="65"/>
      <c r="S282" s="65"/>
      <c r="T282" s="65"/>
    </row>
    <row r="283">
      <c r="L283" s="65"/>
      <c r="M283" s="65"/>
      <c r="N283" s="65"/>
      <c r="O283" s="65"/>
      <c r="P283" s="65"/>
      <c r="Q283" s="65"/>
      <c r="R283" s="65"/>
      <c r="S283" s="65"/>
      <c r="T283" s="65"/>
    </row>
    <row r="284">
      <c r="L284" s="65"/>
      <c r="M284" s="65"/>
      <c r="N284" s="65"/>
      <c r="O284" s="65"/>
      <c r="P284" s="65"/>
      <c r="Q284" s="65"/>
      <c r="R284" s="65"/>
      <c r="S284" s="65"/>
      <c r="T284" s="65"/>
    </row>
    <row r="285">
      <c r="L285" s="65"/>
      <c r="M285" s="65"/>
      <c r="N285" s="65"/>
      <c r="O285" s="65"/>
      <c r="P285" s="65"/>
      <c r="Q285" s="65"/>
      <c r="R285" s="65"/>
      <c r="S285" s="65"/>
      <c r="T285" s="65"/>
    </row>
    <row r="286">
      <c r="L286" s="65"/>
      <c r="M286" s="65"/>
      <c r="N286" s="65"/>
      <c r="O286" s="65"/>
      <c r="P286" s="65"/>
      <c r="Q286" s="65"/>
      <c r="R286" s="65"/>
      <c r="S286" s="65"/>
      <c r="T286" s="65"/>
    </row>
    <row r="287">
      <c r="L287" s="65"/>
      <c r="M287" s="65"/>
      <c r="N287" s="65"/>
      <c r="O287" s="65"/>
      <c r="P287" s="65"/>
      <c r="Q287" s="65"/>
      <c r="R287" s="65"/>
      <c r="S287" s="65"/>
      <c r="T287" s="65"/>
    </row>
    <row r="288">
      <c r="L288" s="65"/>
      <c r="M288" s="65"/>
      <c r="N288" s="65"/>
      <c r="O288" s="65"/>
      <c r="P288" s="65"/>
      <c r="Q288" s="65"/>
      <c r="R288" s="65"/>
      <c r="S288" s="65"/>
      <c r="T288" s="65"/>
    </row>
    <row r="289">
      <c r="L289" s="65"/>
      <c r="M289" s="65"/>
      <c r="N289" s="65"/>
      <c r="O289" s="65"/>
      <c r="P289" s="65"/>
      <c r="Q289" s="65"/>
      <c r="R289" s="65"/>
      <c r="S289" s="65"/>
      <c r="T289" s="65"/>
    </row>
    <row r="290">
      <c r="L290" s="65"/>
      <c r="M290" s="65"/>
      <c r="N290" s="65"/>
      <c r="O290" s="65"/>
      <c r="P290" s="65"/>
      <c r="Q290" s="65"/>
      <c r="R290" s="65"/>
      <c r="S290" s="65"/>
      <c r="T290" s="65"/>
    </row>
    <row r="291">
      <c r="L291" s="65"/>
      <c r="M291" s="65"/>
      <c r="N291" s="65"/>
      <c r="O291" s="65"/>
      <c r="P291" s="65"/>
      <c r="Q291" s="65"/>
      <c r="R291" s="65"/>
      <c r="S291" s="65"/>
      <c r="T291" s="65"/>
    </row>
    <row r="292">
      <c r="L292" s="65"/>
      <c r="M292" s="65"/>
      <c r="N292" s="65"/>
      <c r="O292" s="65"/>
      <c r="P292" s="65"/>
      <c r="Q292" s="65"/>
      <c r="R292" s="65"/>
      <c r="S292" s="65"/>
      <c r="T292" s="65"/>
    </row>
    <row r="293">
      <c r="L293" s="65"/>
      <c r="M293" s="65"/>
      <c r="N293" s="65"/>
      <c r="O293" s="65"/>
      <c r="P293" s="65"/>
      <c r="Q293" s="65"/>
      <c r="R293" s="65"/>
      <c r="S293" s="65"/>
      <c r="T293" s="65"/>
    </row>
    <row r="294">
      <c r="L294" s="65"/>
      <c r="M294" s="65"/>
      <c r="N294" s="65"/>
      <c r="O294" s="65"/>
      <c r="P294" s="65"/>
      <c r="Q294" s="65"/>
      <c r="R294" s="65"/>
      <c r="S294" s="65"/>
      <c r="T294" s="65"/>
    </row>
    <row r="295">
      <c r="L295" s="65"/>
      <c r="M295" s="65"/>
      <c r="N295" s="65"/>
      <c r="O295" s="65"/>
      <c r="P295" s="65"/>
      <c r="Q295" s="65"/>
      <c r="R295" s="65"/>
      <c r="S295" s="65"/>
      <c r="T295" s="65"/>
    </row>
    <row r="296">
      <c r="L296" s="65"/>
      <c r="M296" s="65"/>
      <c r="N296" s="65"/>
      <c r="O296" s="65"/>
      <c r="P296" s="65"/>
      <c r="Q296" s="65"/>
      <c r="R296" s="65"/>
      <c r="S296" s="65"/>
      <c r="T296" s="65"/>
    </row>
    <row r="297">
      <c r="L297" s="65"/>
      <c r="M297" s="65"/>
      <c r="N297" s="65"/>
      <c r="O297" s="65"/>
      <c r="P297" s="65"/>
      <c r="Q297" s="65"/>
      <c r="R297" s="65"/>
      <c r="S297" s="65"/>
      <c r="T297" s="65"/>
    </row>
    <row r="298">
      <c r="L298" s="65"/>
      <c r="M298" s="65"/>
      <c r="N298" s="65"/>
      <c r="O298" s="65"/>
      <c r="P298" s="65"/>
      <c r="Q298" s="65"/>
      <c r="R298" s="65"/>
      <c r="S298" s="65"/>
      <c r="T298" s="65"/>
    </row>
    <row r="299">
      <c r="L299" s="65"/>
      <c r="M299" s="65"/>
      <c r="N299" s="65"/>
      <c r="O299" s="65"/>
      <c r="P299" s="65"/>
      <c r="Q299" s="65"/>
      <c r="R299" s="65"/>
      <c r="S299" s="65"/>
      <c r="T299" s="65"/>
    </row>
    <row r="300">
      <c r="L300" s="65"/>
      <c r="M300" s="65"/>
      <c r="N300" s="65"/>
      <c r="O300" s="65"/>
      <c r="P300" s="65"/>
      <c r="Q300" s="65"/>
      <c r="R300" s="65"/>
      <c r="S300" s="65"/>
      <c r="T300" s="65"/>
    </row>
    <row r="301">
      <c r="L301" s="65"/>
      <c r="M301" s="65"/>
      <c r="N301" s="65"/>
      <c r="O301" s="65"/>
      <c r="P301" s="65"/>
      <c r="Q301" s="65"/>
      <c r="R301" s="65"/>
      <c r="S301" s="65"/>
      <c r="T301" s="65"/>
    </row>
    <row r="302">
      <c r="L302" s="65"/>
      <c r="M302" s="65"/>
      <c r="N302" s="65"/>
      <c r="O302" s="65"/>
      <c r="P302" s="65"/>
      <c r="Q302" s="65"/>
      <c r="R302" s="65"/>
      <c r="S302" s="65"/>
      <c r="T302" s="65"/>
    </row>
    <row r="303">
      <c r="L303" s="65"/>
      <c r="M303" s="65"/>
      <c r="N303" s="65"/>
      <c r="O303" s="65"/>
      <c r="P303" s="65"/>
      <c r="Q303" s="65"/>
      <c r="R303" s="65"/>
      <c r="S303" s="65"/>
      <c r="T303" s="65"/>
    </row>
    <row r="304">
      <c r="L304" s="65"/>
      <c r="M304" s="65"/>
      <c r="N304" s="65"/>
      <c r="O304" s="65"/>
      <c r="P304" s="65"/>
      <c r="Q304" s="65"/>
      <c r="R304" s="65"/>
      <c r="S304" s="65"/>
      <c r="T304" s="65"/>
    </row>
    <row r="305">
      <c r="L305" s="65"/>
      <c r="M305" s="65"/>
      <c r="N305" s="65"/>
      <c r="O305" s="65"/>
      <c r="P305" s="65"/>
      <c r="Q305" s="65"/>
      <c r="R305" s="65"/>
      <c r="S305" s="65"/>
      <c r="T305" s="65"/>
    </row>
    <row r="306">
      <c r="L306" s="65"/>
      <c r="M306" s="65"/>
      <c r="N306" s="65"/>
      <c r="O306" s="65"/>
      <c r="P306" s="65"/>
      <c r="Q306" s="65"/>
      <c r="R306" s="65"/>
      <c r="S306" s="65"/>
      <c r="T306" s="65"/>
    </row>
    <row r="307">
      <c r="L307" s="65"/>
      <c r="M307" s="65"/>
      <c r="N307" s="65"/>
      <c r="O307" s="65"/>
      <c r="P307" s="65"/>
      <c r="Q307" s="65"/>
      <c r="R307" s="65"/>
      <c r="S307" s="65"/>
      <c r="T307" s="65"/>
    </row>
    <row r="308">
      <c r="L308" s="65"/>
      <c r="M308" s="65"/>
      <c r="N308" s="65"/>
      <c r="O308" s="65"/>
      <c r="P308" s="65"/>
      <c r="Q308" s="65"/>
      <c r="R308" s="65"/>
      <c r="S308" s="65"/>
      <c r="T308" s="65"/>
    </row>
    <row r="309">
      <c r="L309" s="65"/>
      <c r="M309" s="65"/>
      <c r="N309" s="65"/>
      <c r="O309" s="65"/>
      <c r="P309" s="65"/>
      <c r="Q309" s="65"/>
      <c r="R309" s="65"/>
      <c r="S309" s="65"/>
      <c r="T309" s="65"/>
    </row>
    <row r="310">
      <c r="L310" s="65"/>
      <c r="M310" s="65"/>
      <c r="N310" s="65"/>
      <c r="O310" s="65"/>
      <c r="P310" s="65"/>
      <c r="Q310" s="65"/>
      <c r="R310" s="65"/>
      <c r="S310" s="65"/>
      <c r="T310" s="65"/>
    </row>
    <row r="311">
      <c r="L311" s="65"/>
      <c r="M311" s="65"/>
      <c r="N311" s="65"/>
      <c r="O311" s="65"/>
      <c r="P311" s="65"/>
      <c r="Q311" s="65"/>
      <c r="R311" s="65"/>
      <c r="S311" s="65"/>
      <c r="T311" s="65"/>
    </row>
    <row r="312">
      <c r="L312" s="65"/>
      <c r="M312" s="65"/>
      <c r="N312" s="65"/>
      <c r="O312" s="65"/>
      <c r="P312" s="65"/>
      <c r="Q312" s="65"/>
      <c r="R312" s="65"/>
      <c r="S312" s="65"/>
      <c r="T312" s="65"/>
    </row>
    <row r="313">
      <c r="L313" s="65"/>
      <c r="M313" s="65"/>
      <c r="N313" s="65"/>
      <c r="O313" s="65"/>
      <c r="P313" s="65"/>
      <c r="Q313" s="65"/>
      <c r="R313" s="65"/>
      <c r="S313" s="65"/>
      <c r="T313" s="65"/>
    </row>
    <row r="314">
      <c r="L314" s="65"/>
      <c r="M314" s="65"/>
      <c r="N314" s="65"/>
      <c r="O314" s="65"/>
      <c r="P314" s="65"/>
      <c r="Q314" s="65"/>
      <c r="R314" s="65"/>
      <c r="S314" s="65"/>
      <c r="T314" s="65"/>
    </row>
    <row r="315">
      <c r="L315" s="65"/>
      <c r="M315" s="65"/>
      <c r="N315" s="65"/>
      <c r="O315" s="65"/>
      <c r="P315" s="65"/>
      <c r="Q315" s="65"/>
      <c r="R315" s="65"/>
      <c r="S315" s="65"/>
      <c r="T315" s="65"/>
    </row>
    <row r="316">
      <c r="L316" s="65"/>
      <c r="M316" s="65"/>
      <c r="N316" s="65"/>
      <c r="O316" s="65"/>
      <c r="P316" s="65"/>
      <c r="Q316" s="65"/>
      <c r="R316" s="65"/>
      <c r="S316" s="65"/>
      <c r="T316" s="65"/>
    </row>
    <row r="317">
      <c r="L317" s="65"/>
      <c r="M317" s="65"/>
      <c r="N317" s="65"/>
      <c r="O317" s="65"/>
      <c r="P317" s="65"/>
      <c r="Q317" s="65"/>
      <c r="R317" s="65"/>
      <c r="S317" s="65"/>
      <c r="T317" s="65"/>
    </row>
    <row r="318">
      <c r="L318" s="65"/>
      <c r="M318" s="65"/>
      <c r="N318" s="65"/>
      <c r="O318" s="65"/>
      <c r="P318" s="65"/>
      <c r="Q318" s="65"/>
      <c r="R318" s="65"/>
      <c r="S318" s="65"/>
      <c r="T318" s="65"/>
    </row>
    <row r="319">
      <c r="L319" s="65"/>
      <c r="M319" s="65"/>
      <c r="N319" s="65"/>
      <c r="O319" s="65"/>
      <c r="P319" s="65"/>
      <c r="Q319" s="65"/>
      <c r="R319" s="65"/>
      <c r="S319" s="65"/>
      <c r="T319" s="65"/>
    </row>
    <row r="320">
      <c r="L320" s="65"/>
      <c r="M320" s="65"/>
      <c r="N320" s="65"/>
      <c r="O320" s="65"/>
      <c r="P320" s="65"/>
      <c r="Q320" s="65"/>
      <c r="R320" s="65"/>
      <c r="S320" s="65"/>
      <c r="T320" s="65"/>
    </row>
    <row r="321">
      <c r="L321" s="65"/>
      <c r="M321" s="65"/>
      <c r="N321" s="65"/>
      <c r="O321" s="65"/>
      <c r="P321" s="65"/>
      <c r="Q321" s="65"/>
      <c r="R321" s="65"/>
      <c r="S321" s="65"/>
      <c r="T321" s="65"/>
    </row>
    <row r="322">
      <c r="L322" s="65"/>
      <c r="M322" s="65"/>
      <c r="N322" s="65"/>
      <c r="O322" s="65"/>
      <c r="P322" s="65"/>
      <c r="Q322" s="65"/>
      <c r="R322" s="65"/>
      <c r="S322" s="65"/>
      <c r="T322" s="65"/>
    </row>
    <row r="323">
      <c r="L323" s="65"/>
      <c r="M323" s="65"/>
      <c r="N323" s="65"/>
      <c r="O323" s="65"/>
      <c r="P323" s="65"/>
      <c r="Q323" s="65"/>
      <c r="R323" s="65"/>
      <c r="S323" s="65"/>
      <c r="T323" s="65"/>
    </row>
    <row r="324">
      <c r="L324" s="65"/>
      <c r="M324" s="65"/>
      <c r="N324" s="65"/>
      <c r="O324" s="65"/>
      <c r="P324" s="65"/>
      <c r="Q324" s="65"/>
      <c r="R324" s="65"/>
      <c r="S324" s="65"/>
      <c r="T324" s="65"/>
    </row>
    <row r="325">
      <c r="L325" s="65"/>
      <c r="M325" s="65"/>
      <c r="N325" s="65"/>
      <c r="O325" s="65"/>
      <c r="P325" s="65"/>
      <c r="Q325" s="65"/>
      <c r="R325" s="65"/>
      <c r="S325" s="65"/>
      <c r="T325" s="65"/>
    </row>
    <row r="326">
      <c r="L326" s="65"/>
      <c r="M326" s="65"/>
      <c r="N326" s="65"/>
      <c r="O326" s="65"/>
      <c r="P326" s="65"/>
      <c r="Q326" s="65"/>
      <c r="R326" s="65"/>
      <c r="S326" s="65"/>
      <c r="T326" s="65"/>
    </row>
    <row r="327">
      <c r="L327" s="65"/>
      <c r="M327" s="65"/>
      <c r="N327" s="65"/>
      <c r="O327" s="65"/>
      <c r="P327" s="65"/>
      <c r="Q327" s="65"/>
      <c r="R327" s="65"/>
      <c r="S327" s="65"/>
      <c r="T327" s="65"/>
    </row>
    <row r="328">
      <c r="L328" s="65"/>
      <c r="M328" s="65"/>
      <c r="N328" s="65"/>
      <c r="O328" s="65"/>
      <c r="P328" s="65"/>
      <c r="Q328" s="65"/>
      <c r="R328" s="65"/>
      <c r="S328" s="65"/>
      <c r="T328" s="65"/>
    </row>
    <row r="329">
      <c r="L329" s="65"/>
      <c r="M329" s="65"/>
      <c r="N329" s="65"/>
      <c r="O329" s="65"/>
      <c r="P329" s="65"/>
      <c r="Q329" s="65"/>
      <c r="R329" s="65"/>
      <c r="S329" s="65"/>
      <c r="T329" s="65"/>
    </row>
    <row r="330">
      <c r="L330" s="65"/>
      <c r="M330" s="65"/>
      <c r="N330" s="65"/>
      <c r="O330" s="65"/>
      <c r="P330" s="65"/>
      <c r="Q330" s="65"/>
      <c r="R330" s="65"/>
      <c r="S330" s="65"/>
      <c r="T330" s="65"/>
    </row>
    <row r="331">
      <c r="L331" s="65"/>
      <c r="M331" s="65"/>
      <c r="N331" s="65"/>
      <c r="O331" s="65"/>
      <c r="P331" s="65"/>
      <c r="Q331" s="65"/>
      <c r="R331" s="65"/>
      <c r="S331" s="65"/>
      <c r="T331" s="65"/>
    </row>
    <row r="332">
      <c r="L332" s="65"/>
      <c r="M332" s="65"/>
      <c r="N332" s="65"/>
      <c r="O332" s="65"/>
      <c r="P332" s="65"/>
      <c r="Q332" s="65"/>
      <c r="R332" s="65"/>
      <c r="S332" s="65"/>
      <c r="T332" s="65"/>
    </row>
    <row r="333">
      <c r="L333" s="65"/>
      <c r="M333" s="65"/>
      <c r="N333" s="65"/>
      <c r="O333" s="65"/>
      <c r="P333" s="65"/>
      <c r="Q333" s="65"/>
      <c r="R333" s="65"/>
      <c r="S333" s="65"/>
      <c r="T333" s="65"/>
    </row>
    <row r="334">
      <c r="L334" s="65"/>
      <c r="M334" s="65"/>
      <c r="N334" s="65"/>
      <c r="O334" s="65"/>
      <c r="P334" s="65"/>
      <c r="Q334" s="65"/>
      <c r="R334" s="65"/>
      <c r="S334" s="65"/>
      <c r="T334" s="65"/>
    </row>
    <row r="335">
      <c r="L335" s="65"/>
      <c r="M335" s="65"/>
      <c r="N335" s="65"/>
      <c r="O335" s="65"/>
      <c r="P335" s="65"/>
      <c r="Q335" s="65"/>
      <c r="R335" s="65"/>
      <c r="S335" s="65"/>
      <c r="T335" s="65"/>
    </row>
    <row r="336">
      <c r="L336" s="65"/>
      <c r="M336" s="65"/>
      <c r="N336" s="65"/>
      <c r="O336" s="65"/>
      <c r="P336" s="65"/>
      <c r="Q336" s="65"/>
      <c r="R336" s="65"/>
      <c r="S336" s="65"/>
      <c r="T336" s="65"/>
    </row>
    <row r="337">
      <c r="L337" s="65"/>
      <c r="M337" s="65"/>
      <c r="N337" s="65"/>
      <c r="O337" s="65"/>
      <c r="P337" s="65"/>
      <c r="Q337" s="65"/>
      <c r="R337" s="65"/>
      <c r="S337" s="65"/>
      <c r="T337" s="65"/>
    </row>
    <row r="338">
      <c r="L338" s="65"/>
      <c r="M338" s="65"/>
      <c r="N338" s="65"/>
      <c r="O338" s="65"/>
      <c r="P338" s="65"/>
      <c r="Q338" s="65"/>
      <c r="R338" s="65"/>
      <c r="S338" s="65"/>
      <c r="T338" s="65"/>
    </row>
    <row r="339">
      <c r="L339" s="65"/>
      <c r="M339" s="65"/>
      <c r="N339" s="65"/>
      <c r="O339" s="65"/>
      <c r="P339" s="65"/>
      <c r="Q339" s="65"/>
      <c r="R339" s="65"/>
      <c r="S339" s="65"/>
      <c r="T339" s="65"/>
    </row>
    <row r="340">
      <c r="L340" s="65"/>
      <c r="M340" s="65"/>
      <c r="N340" s="65"/>
      <c r="O340" s="65"/>
      <c r="P340" s="65"/>
      <c r="Q340" s="65"/>
      <c r="R340" s="65"/>
      <c r="S340" s="65"/>
      <c r="T340" s="65"/>
    </row>
    <row r="341">
      <c r="L341" s="65"/>
      <c r="M341" s="65"/>
      <c r="N341" s="65"/>
      <c r="O341" s="65"/>
      <c r="P341" s="65"/>
      <c r="Q341" s="65"/>
      <c r="R341" s="65"/>
      <c r="S341" s="65"/>
      <c r="T341" s="65"/>
    </row>
    <row r="342">
      <c r="L342" s="65"/>
      <c r="M342" s="65"/>
      <c r="N342" s="65"/>
      <c r="O342" s="65"/>
      <c r="P342" s="65"/>
      <c r="Q342" s="65"/>
      <c r="R342" s="65"/>
      <c r="S342" s="65"/>
      <c r="T342" s="65"/>
    </row>
    <row r="343">
      <c r="L343" s="65"/>
      <c r="M343" s="65"/>
      <c r="N343" s="65"/>
      <c r="O343" s="65"/>
      <c r="P343" s="65"/>
      <c r="Q343" s="65"/>
      <c r="R343" s="65"/>
      <c r="S343" s="65"/>
      <c r="T343" s="65"/>
    </row>
    <row r="344">
      <c r="L344" s="65"/>
      <c r="M344" s="65"/>
      <c r="N344" s="65"/>
      <c r="O344" s="65"/>
      <c r="P344" s="65"/>
      <c r="Q344" s="65"/>
      <c r="R344" s="65"/>
      <c r="S344" s="65"/>
      <c r="T344" s="65"/>
    </row>
    <row r="345">
      <c r="L345" s="65"/>
      <c r="M345" s="65"/>
      <c r="N345" s="65"/>
      <c r="O345" s="65"/>
      <c r="P345" s="65"/>
      <c r="Q345" s="65"/>
      <c r="R345" s="65"/>
      <c r="S345" s="65"/>
      <c r="T345" s="65"/>
    </row>
    <row r="346">
      <c r="L346" s="65"/>
      <c r="M346" s="65"/>
      <c r="N346" s="65"/>
      <c r="O346" s="65"/>
      <c r="P346" s="65"/>
      <c r="Q346" s="65"/>
      <c r="R346" s="65"/>
      <c r="S346" s="65"/>
      <c r="T346" s="65"/>
    </row>
    <row r="347">
      <c r="L347" s="65"/>
      <c r="M347" s="65"/>
      <c r="N347" s="65"/>
      <c r="O347" s="65"/>
      <c r="P347" s="65"/>
      <c r="Q347" s="65"/>
      <c r="R347" s="65"/>
      <c r="S347" s="65"/>
      <c r="T347" s="65"/>
    </row>
    <row r="348">
      <c r="L348" s="65"/>
      <c r="M348" s="65"/>
      <c r="N348" s="65"/>
      <c r="O348" s="65"/>
      <c r="P348" s="65"/>
      <c r="Q348" s="65"/>
      <c r="R348" s="65"/>
      <c r="S348" s="65"/>
      <c r="T348" s="65"/>
    </row>
    <row r="349">
      <c r="L349" s="65"/>
      <c r="M349" s="65"/>
      <c r="N349" s="65"/>
      <c r="O349" s="65"/>
      <c r="P349" s="65"/>
      <c r="Q349" s="65"/>
      <c r="R349" s="65"/>
      <c r="S349" s="65"/>
      <c r="T349" s="65"/>
    </row>
    <row r="350">
      <c r="L350" s="65"/>
      <c r="M350" s="65"/>
      <c r="N350" s="65"/>
      <c r="O350" s="65"/>
      <c r="P350" s="65"/>
      <c r="Q350" s="65"/>
      <c r="R350" s="65"/>
      <c r="S350" s="65"/>
      <c r="T350" s="65"/>
    </row>
    <row r="351">
      <c r="L351" s="65"/>
      <c r="M351" s="65"/>
      <c r="N351" s="65"/>
      <c r="O351" s="65"/>
      <c r="P351" s="65"/>
      <c r="Q351" s="65"/>
      <c r="R351" s="65"/>
      <c r="S351" s="65"/>
      <c r="T351" s="65"/>
    </row>
    <row r="352">
      <c r="L352" s="65"/>
      <c r="M352" s="65"/>
      <c r="N352" s="65"/>
      <c r="O352" s="65"/>
      <c r="P352" s="65"/>
      <c r="Q352" s="65"/>
      <c r="R352" s="65"/>
      <c r="S352" s="65"/>
      <c r="T352" s="65"/>
    </row>
    <row r="353">
      <c r="L353" s="65"/>
      <c r="M353" s="65"/>
      <c r="N353" s="65"/>
      <c r="O353" s="65"/>
      <c r="P353" s="65"/>
      <c r="Q353" s="65"/>
      <c r="R353" s="65"/>
      <c r="S353" s="65"/>
      <c r="T353" s="65"/>
    </row>
    <row r="354">
      <c r="L354" s="65"/>
      <c r="M354" s="65"/>
      <c r="N354" s="65"/>
      <c r="O354" s="65"/>
      <c r="P354" s="65"/>
      <c r="Q354" s="65"/>
      <c r="R354" s="65"/>
      <c r="S354" s="65"/>
      <c r="T354" s="65"/>
    </row>
    <row r="355">
      <c r="L355" s="65"/>
      <c r="M355" s="65"/>
      <c r="N355" s="65"/>
      <c r="O355" s="65"/>
      <c r="P355" s="65"/>
      <c r="Q355" s="65"/>
      <c r="R355" s="65"/>
      <c r="S355" s="65"/>
      <c r="T355" s="65"/>
    </row>
    <row r="356">
      <c r="L356" s="65"/>
      <c r="M356" s="65"/>
      <c r="N356" s="65"/>
      <c r="O356" s="65"/>
      <c r="P356" s="65"/>
      <c r="Q356" s="65"/>
      <c r="R356" s="65"/>
      <c r="S356" s="65"/>
      <c r="T356" s="65"/>
    </row>
    <row r="357">
      <c r="L357" s="65"/>
      <c r="M357" s="65"/>
      <c r="N357" s="65"/>
      <c r="O357" s="65"/>
      <c r="P357" s="65"/>
      <c r="Q357" s="65"/>
      <c r="R357" s="65"/>
      <c r="S357" s="65"/>
      <c r="T357" s="65"/>
    </row>
    <row r="358">
      <c r="L358" s="65"/>
      <c r="M358" s="65"/>
      <c r="N358" s="65"/>
      <c r="O358" s="65"/>
      <c r="P358" s="65"/>
      <c r="Q358" s="65"/>
      <c r="R358" s="65"/>
      <c r="S358" s="65"/>
      <c r="T358" s="65"/>
    </row>
    <row r="359">
      <c r="L359" s="65"/>
      <c r="M359" s="65"/>
      <c r="N359" s="65"/>
      <c r="O359" s="65"/>
      <c r="P359" s="65"/>
      <c r="Q359" s="65"/>
      <c r="R359" s="65"/>
      <c r="S359" s="65"/>
      <c r="T359" s="65"/>
    </row>
    <row r="360">
      <c r="L360" s="65"/>
      <c r="M360" s="65"/>
      <c r="N360" s="65"/>
      <c r="O360" s="65"/>
      <c r="P360" s="65"/>
      <c r="Q360" s="65"/>
      <c r="R360" s="65"/>
      <c r="S360" s="65"/>
      <c r="T360" s="65"/>
    </row>
    <row r="361">
      <c r="L361" s="65"/>
      <c r="M361" s="65"/>
      <c r="N361" s="65"/>
      <c r="O361" s="65"/>
      <c r="P361" s="65"/>
      <c r="Q361" s="65"/>
      <c r="R361" s="65"/>
      <c r="S361" s="65"/>
      <c r="T361" s="65"/>
    </row>
    <row r="362">
      <c r="L362" s="65"/>
      <c r="M362" s="65"/>
      <c r="N362" s="65"/>
      <c r="O362" s="65"/>
      <c r="P362" s="65"/>
      <c r="Q362" s="65"/>
      <c r="R362" s="65"/>
      <c r="S362" s="65"/>
      <c r="T362" s="65"/>
    </row>
    <row r="363">
      <c r="L363" s="65"/>
      <c r="M363" s="65"/>
      <c r="N363" s="65"/>
      <c r="O363" s="65"/>
      <c r="P363" s="65"/>
      <c r="Q363" s="65"/>
      <c r="R363" s="65"/>
      <c r="S363" s="65"/>
      <c r="T363" s="65"/>
    </row>
    <row r="364">
      <c r="L364" s="65"/>
      <c r="M364" s="65"/>
      <c r="N364" s="65"/>
      <c r="O364" s="65"/>
      <c r="P364" s="65"/>
      <c r="Q364" s="65"/>
      <c r="R364" s="65"/>
      <c r="S364" s="65"/>
      <c r="T364" s="65"/>
    </row>
    <row r="365">
      <c r="L365" s="65"/>
      <c r="M365" s="65"/>
      <c r="N365" s="65"/>
      <c r="O365" s="65"/>
      <c r="P365" s="65"/>
      <c r="Q365" s="65"/>
      <c r="R365" s="65"/>
      <c r="S365" s="65"/>
      <c r="T365" s="65"/>
    </row>
    <row r="366">
      <c r="L366" s="65"/>
      <c r="M366" s="65"/>
      <c r="N366" s="65"/>
      <c r="O366" s="65"/>
      <c r="P366" s="65"/>
      <c r="Q366" s="65"/>
      <c r="R366" s="65"/>
      <c r="S366" s="65"/>
      <c r="T366" s="65"/>
    </row>
    <row r="367">
      <c r="L367" s="65"/>
      <c r="M367" s="65"/>
      <c r="N367" s="65"/>
      <c r="O367" s="65"/>
      <c r="P367" s="65"/>
      <c r="Q367" s="65"/>
      <c r="R367" s="65"/>
      <c r="S367" s="65"/>
      <c r="T367" s="65"/>
    </row>
    <row r="368">
      <c r="L368" s="65"/>
      <c r="M368" s="65"/>
      <c r="N368" s="65"/>
      <c r="O368" s="65"/>
      <c r="P368" s="65"/>
      <c r="Q368" s="65"/>
      <c r="R368" s="65"/>
      <c r="S368" s="65"/>
      <c r="T368" s="65"/>
    </row>
    <row r="369">
      <c r="L369" s="65"/>
      <c r="M369" s="65"/>
      <c r="N369" s="65"/>
      <c r="O369" s="65"/>
      <c r="P369" s="65"/>
      <c r="Q369" s="65"/>
      <c r="R369" s="65"/>
      <c r="S369" s="65"/>
      <c r="T369" s="65"/>
    </row>
    <row r="370">
      <c r="L370" s="65"/>
      <c r="M370" s="65"/>
      <c r="N370" s="65"/>
      <c r="O370" s="65"/>
      <c r="P370" s="65"/>
      <c r="Q370" s="65"/>
      <c r="R370" s="65"/>
      <c r="S370" s="65"/>
      <c r="T370" s="65"/>
    </row>
    <row r="371">
      <c r="L371" s="65"/>
      <c r="M371" s="65"/>
      <c r="N371" s="65"/>
      <c r="O371" s="65"/>
      <c r="P371" s="65"/>
      <c r="Q371" s="65"/>
      <c r="R371" s="65"/>
      <c r="S371" s="65"/>
      <c r="T371" s="65"/>
    </row>
    <row r="372">
      <c r="L372" s="65"/>
      <c r="M372" s="65"/>
      <c r="N372" s="65"/>
      <c r="O372" s="65"/>
      <c r="P372" s="65"/>
      <c r="Q372" s="65"/>
      <c r="R372" s="65"/>
      <c r="S372" s="65"/>
      <c r="T372" s="65"/>
    </row>
    <row r="373">
      <c r="L373" s="65"/>
      <c r="M373" s="65"/>
      <c r="N373" s="65"/>
      <c r="O373" s="65"/>
      <c r="P373" s="65"/>
      <c r="Q373" s="65"/>
      <c r="R373" s="65"/>
      <c r="S373" s="65"/>
      <c r="T373" s="65"/>
    </row>
    <row r="374">
      <c r="L374" s="65"/>
      <c r="M374" s="65"/>
      <c r="N374" s="65"/>
      <c r="O374" s="65"/>
      <c r="P374" s="65"/>
      <c r="Q374" s="65"/>
      <c r="R374" s="65"/>
      <c r="S374" s="65"/>
      <c r="T374" s="65"/>
    </row>
    <row r="375">
      <c r="L375" s="65"/>
      <c r="M375" s="65"/>
      <c r="N375" s="65"/>
      <c r="O375" s="65"/>
      <c r="P375" s="65"/>
      <c r="Q375" s="65"/>
      <c r="R375" s="65"/>
      <c r="S375" s="65"/>
      <c r="T375" s="65"/>
    </row>
    <row r="376">
      <c r="L376" s="65"/>
      <c r="M376" s="65"/>
      <c r="N376" s="65"/>
      <c r="O376" s="65"/>
      <c r="P376" s="65"/>
      <c r="Q376" s="65"/>
      <c r="R376" s="65"/>
      <c r="S376" s="65"/>
      <c r="T376" s="65"/>
    </row>
    <row r="377">
      <c r="L377" s="65"/>
      <c r="M377" s="65"/>
      <c r="N377" s="65"/>
      <c r="O377" s="65"/>
      <c r="P377" s="65"/>
      <c r="Q377" s="65"/>
      <c r="R377" s="65"/>
      <c r="S377" s="65"/>
      <c r="T377" s="65"/>
    </row>
    <row r="378">
      <c r="L378" s="65"/>
      <c r="M378" s="65"/>
      <c r="N378" s="65"/>
      <c r="O378" s="65"/>
      <c r="P378" s="65"/>
      <c r="Q378" s="65"/>
      <c r="R378" s="65"/>
      <c r="S378" s="65"/>
      <c r="T378" s="65"/>
    </row>
    <row r="379">
      <c r="L379" s="65"/>
      <c r="M379" s="65"/>
      <c r="N379" s="65"/>
      <c r="O379" s="65"/>
      <c r="P379" s="65"/>
      <c r="Q379" s="65"/>
      <c r="R379" s="65"/>
      <c r="S379" s="65"/>
      <c r="T379" s="65"/>
    </row>
    <row r="380">
      <c r="L380" s="65"/>
      <c r="M380" s="65"/>
      <c r="N380" s="65"/>
      <c r="O380" s="65"/>
      <c r="P380" s="65"/>
      <c r="Q380" s="65"/>
      <c r="R380" s="65"/>
      <c r="S380" s="65"/>
      <c r="T380" s="65"/>
    </row>
    <row r="381">
      <c r="L381" s="65"/>
      <c r="M381" s="65"/>
      <c r="N381" s="65"/>
      <c r="O381" s="65"/>
      <c r="P381" s="65"/>
      <c r="Q381" s="65"/>
      <c r="R381" s="65"/>
      <c r="S381" s="65"/>
      <c r="T381" s="65"/>
    </row>
    <row r="382">
      <c r="L382" s="65"/>
      <c r="M382" s="65"/>
      <c r="N382" s="65"/>
      <c r="O382" s="65"/>
      <c r="P382" s="65"/>
      <c r="Q382" s="65"/>
      <c r="R382" s="65"/>
      <c r="S382" s="65"/>
      <c r="T382" s="65"/>
    </row>
    <row r="383">
      <c r="L383" s="65"/>
      <c r="M383" s="65"/>
      <c r="N383" s="65"/>
      <c r="O383" s="65"/>
      <c r="P383" s="65"/>
      <c r="Q383" s="65"/>
      <c r="R383" s="65"/>
      <c r="S383" s="65"/>
      <c r="T383" s="65"/>
    </row>
    <row r="384">
      <c r="L384" s="65"/>
      <c r="M384" s="65"/>
      <c r="N384" s="65"/>
      <c r="O384" s="65"/>
      <c r="P384" s="65"/>
      <c r="Q384" s="65"/>
      <c r="R384" s="65"/>
      <c r="S384" s="65"/>
      <c r="T384" s="65"/>
    </row>
    <row r="385">
      <c r="L385" s="65"/>
      <c r="M385" s="65"/>
      <c r="N385" s="65"/>
      <c r="O385" s="65"/>
      <c r="P385" s="65"/>
      <c r="Q385" s="65"/>
      <c r="R385" s="65"/>
      <c r="S385" s="65"/>
      <c r="T385" s="65"/>
    </row>
    <row r="386">
      <c r="L386" s="65"/>
      <c r="M386" s="65"/>
      <c r="N386" s="65"/>
      <c r="O386" s="65"/>
      <c r="P386" s="65"/>
      <c r="Q386" s="65"/>
      <c r="R386" s="65"/>
      <c r="S386" s="65"/>
      <c r="T386" s="65"/>
    </row>
    <row r="387">
      <c r="L387" s="65"/>
      <c r="M387" s="65"/>
      <c r="N387" s="65"/>
      <c r="O387" s="65"/>
      <c r="P387" s="65"/>
      <c r="Q387" s="65"/>
      <c r="R387" s="65"/>
      <c r="S387" s="65"/>
      <c r="T387" s="65"/>
    </row>
    <row r="388">
      <c r="L388" s="65"/>
      <c r="M388" s="65"/>
      <c r="N388" s="65"/>
      <c r="O388" s="65"/>
      <c r="P388" s="65"/>
      <c r="Q388" s="65"/>
      <c r="R388" s="65"/>
      <c r="S388" s="65"/>
      <c r="T388" s="65"/>
    </row>
    <row r="389">
      <c r="L389" s="65"/>
      <c r="M389" s="65"/>
      <c r="N389" s="65"/>
      <c r="O389" s="65"/>
      <c r="P389" s="65"/>
      <c r="Q389" s="65"/>
      <c r="R389" s="65"/>
      <c r="S389" s="65"/>
      <c r="T389" s="65"/>
    </row>
    <row r="390">
      <c r="L390" s="65"/>
      <c r="M390" s="65"/>
      <c r="N390" s="65"/>
      <c r="O390" s="65"/>
      <c r="P390" s="65"/>
      <c r="Q390" s="65"/>
      <c r="R390" s="65"/>
      <c r="S390" s="65"/>
      <c r="T390" s="65"/>
    </row>
    <row r="391">
      <c r="L391" s="65"/>
      <c r="M391" s="65"/>
      <c r="N391" s="65"/>
      <c r="O391" s="65"/>
      <c r="P391" s="65"/>
      <c r="Q391" s="65"/>
      <c r="R391" s="65"/>
      <c r="S391" s="65"/>
      <c r="T391" s="65"/>
    </row>
    <row r="392">
      <c r="L392" s="65"/>
      <c r="M392" s="65"/>
      <c r="N392" s="65"/>
      <c r="O392" s="65"/>
      <c r="P392" s="65"/>
      <c r="Q392" s="65"/>
      <c r="R392" s="65"/>
      <c r="S392" s="65"/>
      <c r="T392" s="65"/>
    </row>
    <row r="393">
      <c r="L393" s="65"/>
      <c r="M393" s="65"/>
      <c r="N393" s="65"/>
      <c r="O393" s="65"/>
      <c r="P393" s="65"/>
      <c r="Q393" s="65"/>
      <c r="R393" s="65"/>
      <c r="S393" s="65"/>
      <c r="T393" s="65"/>
    </row>
    <row r="394">
      <c r="L394" s="65"/>
      <c r="M394" s="65"/>
      <c r="N394" s="65"/>
      <c r="O394" s="65"/>
      <c r="P394" s="65"/>
      <c r="Q394" s="65"/>
      <c r="R394" s="65"/>
      <c r="S394" s="65"/>
      <c r="T394" s="65"/>
    </row>
    <row r="395">
      <c r="L395" s="65"/>
      <c r="M395" s="65"/>
      <c r="N395" s="65"/>
      <c r="O395" s="65"/>
      <c r="P395" s="65"/>
      <c r="Q395" s="65"/>
      <c r="R395" s="65"/>
      <c r="S395" s="65"/>
      <c r="T395" s="65"/>
    </row>
    <row r="396">
      <c r="L396" s="65"/>
      <c r="M396" s="65"/>
      <c r="N396" s="65"/>
      <c r="O396" s="65"/>
      <c r="P396" s="65"/>
      <c r="Q396" s="65"/>
      <c r="R396" s="65"/>
      <c r="S396" s="65"/>
      <c r="T396" s="65"/>
    </row>
    <row r="397">
      <c r="L397" s="65"/>
      <c r="M397" s="65"/>
      <c r="N397" s="65"/>
      <c r="O397" s="65"/>
      <c r="P397" s="65"/>
      <c r="Q397" s="65"/>
      <c r="R397" s="65"/>
      <c r="S397" s="65"/>
      <c r="T397" s="65"/>
    </row>
    <row r="398">
      <c r="L398" s="65"/>
      <c r="M398" s="65"/>
      <c r="N398" s="65"/>
      <c r="O398" s="65"/>
      <c r="P398" s="65"/>
      <c r="Q398" s="65"/>
      <c r="R398" s="65"/>
      <c r="S398" s="65"/>
      <c r="T398" s="65"/>
    </row>
    <row r="399">
      <c r="L399" s="65"/>
      <c r="M399" s="65"/>
      <c r="N399" s="65"/>
      <c r="O399" s="65"/>
      <c r="P399" s="65"/>
      <c r="Q399" s="65"/>
      <c r="R399" s="65"/>
      <c r="S399" s="65"/>
      <c r="T399" s="65"/>
    </row>
    <row r="400">
      <c r="L400" s="65"/>
      <c r="M400" s="65"/>
      <c r="N400" s="65"/>
      <c r="O400" s="65"/>
      <c r="P400" s="65"/>
      <c r="Q400" s="65"/>
      <c r="R400" s="65"/>
      <c r="S400" s="65"/>
      <c r="T400" s="65"/>
    </row>
    <row r="401">
      <c r="L401" s="65"/>
      <c r="M401" s="65"/>
      <c r="N401" s="65"/>
      <c r="O401" s="65"/>
      <c r="P401" s="65"/>
      <c r="Q401" s="65"/>
      <c r="R401" s="65"/>
      <c r="S401" s="65"/>
      <c r="T401" s="65"/>
    </row>
    <row r="402">
      <c r="L402" s="65"/>
      <c r="M402" s="65"/>
      <c r="N402" s="65"/>
      <c r="O402" s="65"/>
      <c r="P402" s="65"/>
      <c r="Q402" s="65"/>
      <c r="R402" s="65"/>
      <c r="S402" s="65"/>
      <c r="T402" s="65"/>
    </row>
    <row r="403">
      <c r="L403" s="65"/>
      <c r="M403" s="65"/>
      <c r="N403" s="65"/>
      <c r="O403" s="65"/>
      <c r="P403" s="65"/>
      <c r="Q403" s="65"/>
      <c r="R403" s="65"/>
      <c r="S403" s="65"/>
      <c r="T403" s="65"/>
    </row>
    <row r="404">
      <c r="L404" s="65"/>
      <c r="M404" s="65"/>
      <c r="N404" s="65"/>
      <c r="O404" s="65"/>
      <c r="P404" s="65"/>
      <c r="Q404" s="65"/>
      <c r="R404" s="65"/>
      <c r="S404" s="65"/>
      <c r="T404" s="65"/>
    </row>
    <row r="405">
      <c r="L405" s="65"/>
      <c r="M405" s="65"/>
      <c r="N405" s="65"/>
      <c r="O405" s="65"/>
      <c r="P405" s="65"/>
      <c r="Q405" s="65"/>
      <c r="R405" s="65"/>
      <c r="S405" s="65"/>
      <c r="T405" s="65"/>
    </row>
    <row r="406">
      <c r="L406" s="65"/>
      <c r="M406" s="65"/>
      <c r="N406" s="65"/>
      <c r="O406" s="65"/>
      <c r="P406" s="65"/>
      <c r="Q406" s="65"/>
      <c r="R406" s="65"/>
      <c r="S406" s="65"/>
      <c r="T406" s="65"/>
    </row>
    <row r="407">
      <c r="L407" s="65"/>
      <c r="M407" s="65"/>
      <c r="N407" s="65"/>
      <c r="O407" s="65"/>
      <c r="P407" s="65"/>
      <c r="Q407" s="65"/>
      <c r="R407" s="65"/>
      <c r="S407" s="65"/>
      <c r="T407" s="65"/>
    </row>
    <row r="408">
      <c r="L408" s="65"/>
      <c r="M408" s="65"/>
      <c r="N408" s="65"/>
      <c r="O408" s="65"/>
      <c r="P408" s="65"/>
      <c r="Q408" s="65"/>
      <c r="R408" s="65"/>
      <c r="S408" s="65"/>
      <c r="T408" s="65"/>
    </row>
    <row r="409">
      <c r="L409" s="65"/>
      <c r="M409" s="65"/>
      <c r="N409" s="65"/>
      <c r="O409" s="65"/>
      <c r="P409" s="65"/>
      <c r="Q409" s="65"/>
      <c r="R409" s="65"/>
      <c r="S409" s="65"/>
      <c r="T409" s="65"/>
    </row>
    <row r="410">
      <c r="L410" s="65"/>
      <c r="M410" s="65"/>
      <c r="N410" s="65"/>
      <c r="O410" s="65"/>
      <c r="P410" s="65"/>
      <c r="Q410" s="65"/>
      <c r="R410" s="65"/>
      <c r="S410" s="65"/>
      <c r="T410" s="65"/>
    </row>
    <row r="411">
      <c r="L411" s="65"/>
      <c r="M411" s="65"/>
      <c r="N411" s="65"/>
      <c r="O411" s="65"/>
      <c r="P411" s="65"/>
      <c r="Q411" s="65"/>
      <c r="R411" s="65"/>
      <c r="S411" s="65"/>
      <c r="T411" s="65"/>
    </row>
    <row r="412">
      <c r="L412" s="65"/>
      <c r="M412" s="65"/>
      <c r="N412" s="65"/>
      <c r="O412" s="65"/>
      <c r="P412" s="65"/>
      <c r="Q412" s="65"/>
      <c r="R412" s="65"/>
      <c r="S412" s="65"/>
      <c r="T412" s="65"/>
    </row>
    <row r="413">
      <c r="L413" s="65"/>
      <c r="M413" s="65"/>
      <c r="N413" s="65"/>
      <c r="O413" s="65"/>
      <c r="P413" s="65"/>
      <c r="Q413" s="65"/>
      <c r="R413" s="65"/>
      <c r="S413" s="65"/>
      <c r="T413" s="65"/>
    </row>
    <row r="414">
      <c r="L414" s="65"/>
      <c r="M414" s="65"/>
      <c r="N414" s="65"/>
      <c r="O414" s="65"/>
      <c r="P414" s="65"/>
      <c r="Q414" s="65"/>
      <c r="R414" s="65"/>
      <c r="S414" s="65"/>
      <c r="T414" s="65"/>
    </row>
    <row r="415">
      <c r="L415" s="65"/>
      <c r="M415" s="65"/>
      <c r="N415" s="65"/>
      <c r="O415" s="65"/>
      <c r="P415" s="65"/>
      <c r="Q415" s="65"/>
      <c r="R415" s="65"/>
      <c r="S415" s="65"/>
      <c r="T415" s="65"/>
    </row>
    <row r="416">
      <c r="L416" s="65"/>
      <c r="M416" s="65"/>
      <c r="N416" s="65"/>
      <c r="O416" s="65"/>
      <c r="P416" s="65"/>
      <c r="Q416" s="65"/>
      <c r="R416" s="65"/>
      <c r="S416" s="65"/>
      <c r="T416" s="65"/>
    </row>
    <row r="417">
      <c r="L417" s="65"/>
      <c r="M417" s="65"/>
      <c r="N417" s="65"/>
      <c r="O417" s="65"/>
      <c r="P417" s="65"/>
      <c r="Q417" s="65"/>
      <c r="R417" s="65"/>
      <c r="S417" s="65"/>
      <c r="T417" s="65"/>
    </row>
    <row r="418">
      <c r="L418" s="65"/>
      <c r="M418" s="65"/>
      <c r="N418" s="65"/>
      <c r="O418" s="65"/>
      <c r="P418" s="65"/>
      <c r="Q418" s="65"/>
      <c r="R418" s="65"/>
      <c r="S418" s="65"/>
      <c r="T418" s="65"/>
    </row>
    <row r="419">
      <c r="L419" s="65"/>
      <c r="M419" s="65"/>
      <c r="N419" s="65"/>
      <c r="O419" s="65"/>
      <c r="P419" s="65"/>
      <c r="Q419" s="65"/>
      <c r="R419" s="65"/>
      <c r="S419" s="65"/>
      <c r="T419" s="65"/>
    </row>
    <row r="420">
      <c r="L420" s="65"/>
      <c r="M420" s="65"/>
      <c r="N420" s="65"/>
      <c r="O420" s="65"/>
      <c r="P420" s="65"/>
      <c r="Q420" s="65"/>
      <c r="R420" s="65"/>
      <c r="S420" s="65"/>
      <c r="T420" s="65"/>
    </row>
    <row r="421">
      <c r="L421" s="65"/>
      <c r="M421" s="65"/>
      <c r="N421" s="65"/>
      <c r="O421" s="65"/>
      <c r="P421" s="65"/>
      <c r="Q421" s="65"/>
      <c r="R421" s="65"/>
      <c r="S421" s="65"/>
      <c r="T421" s="65"/>
    </row>
    <row r="422">
      <c r="L422" s="65"/>
      <c r="M422" s="65"/>
      <c r="N422" s="65"/>
      <c r="O422" s="65"/>
      <c r="P422" s="65"/>
      <c r="Q422" s="65"/>
      <c r="R422" s="65"/>
      <c r="S422" s="65"/>
      <c r="T422" s="65"/>
    </row>
    <row r="423">
      <c r="L423" s="65"/>
      <c r="M423" s="65"/>
      <c r="N423" s="65"/>
      <c r="O423" s="65"/>
      <c r="P423" s="65"/>
      <c r="Q423" s="65"/>
      <c r="R423" s="65"/>
      <c r="S423" s="65"/>
      <c r="T423" s="65"/>
    </row>
    <row r="424">
      <c r="L424" s="65"/>
      <c r="M424" s="65"/>
      <c r="N424" s="65"/>
      <c r="O424" s="65"/>
      <c r="P424" s="65"/>
      <c r="Q424" s="65"/>
      <c r="R424" s="65"/>
      <c r="S424" s="65"/>
      <c r="T424" s="65"/>
    </row>
    <row r="425">
      <c r="L425" s="65"/>
      <c r="M425" s="65"/>
      <c r="N425" s="65"/>
      <c r="O425" s="65"/>
      <c r="P425" s="65"/>
      <c r="Q425" s="65"/>
      <c r="R425" s="65"/>
      <c r="S425" s="65"/>
      <c r="T425" s="65"/>
    </row>
    <row r="426">
      <c r="L426" s="65"/>
      <c r="M426" s="65"/>
      <c r="N426" s="65"/>
      <c r="O426" s="65"/>
      <c r="P426" s="65"/>
      <c r="Q426" s="65"/>
      <c r="R426" s="65"/>
      <c r="S426" s="65"/>
      <c r="T426" s="65"/>
    </row>
    <row r="427">
      <c r="L427" s="65"/>
      <c r="M427" s="65"/>
      <c r="N427" s="65"/>
      <c r="O427" s="65"/>
      <c r="P427" s="65"/>
      <c r="Q427" s="65"/>
      <c r="R427" s="65"/>
      <c r="S427" s="65"/>
      <c r="T427" s="65"/>
    </row>
    <row r="428">
      <c r="L428" s="65"/>
      <c r="M428" s="65"/>
      <c r="N428" s="65"/>
      <c r="O428" s="65"/>
      <c r="P428" s="65"/>
      <c r="Q428" s="65"/>
      <c r="R428" s="65"/>
      <c r="S428" s="65"/>
      <c r="T428" s="65"/>
    </row>
    <row r="429">
      <c r="L429" s="65"/>
      <c r="M429" s="65"/>
      <c r="N429" s="65"/>
      <c r="O429" s="65"/>
      <c r="P429" s="65"/>
      <c r="Q429" s="65"/>
      <c r="R429" s="65"/>
      <c r="S429" s="65"/>
      <c r="T429" s="65"/>
    </row>
    <row r="430">
      <c r="L430" s="65"/>
      <c r="M430" s="65"/>
      <c r="N430" s="65"/>
      <c r="O430" s="65"/>
      <c r="P430" s="65"/>
      <c r="Q430" s="65"/>
      <c r="R430" s="65"/>
      <c r="S430" s="65"/>
      <c r="T430" s="65"/>
    </row>
    <row r="431">
      <c r="L431" s="65"/>
      <c r="M431" s="65"/>
      <c r="N431" s="65"/>
      <c r="O431" s="65"/>
      <c r="P431" s="65"/>
      <c r="Q431" s="65"/>
      <c r="R431" s="65"/>
      <c r="S431" s="65"/>
      <c r="T431" s="65"/>
    </row>
    <row r="432">
      <c r="L432" s="65"/>
      <c r="M432" s="65"/>
      <c r="N432" s="65"/>
      <c r="O432" s="65"/>
      <c r="P432" s="65"/>
      <c r="Q432" s="65"/>
      <c r="R432" s="65"/>
      <c r="S432" s="65"/>
      <c r="T432" s="65"/>
    </row>
    <row r="433">
      <c r="L433" s="65"/>
      <c r="M433" s="65"/>
      <c r="N433" s="65"/>
      <c r="O433" s="65"/>
      <c r="P433" s="65"/>
      <c r="Q433" s="65"/>
      <c r="R433" s="65"/>
      <c r="S433" s="65"/>
      <c r="T433" s="65"/>
    </row>
    <row r="434">
      <c r="L434" s="65"/>
      <c r="M434" s="65"/>
      <c r="N434" s="65"/>
      <c r="O434" s="65"/>
      <c r="P434" s="65"/>
      <c r="Q434" s="65"/>
      <c r="R434" s="65"/>
      <c r="S434" s="65"/>
      <c r="T434" s="65"/>
    </row>
    <row r="435">
      <c r="L435" s="65"/>
      <c r="M435" s="65"/>
      <c r="N435" s="65"/>
      <c r="O435" s="65"/>
      <c r="P435" s="65"/>
      <c r="Q435" s="65"/>
      <c r="R435" s="65"/>
      <c r="S435" s="65"/>
      <c r="T435" s="65"/>
    </row>
    <row r="436">
      <c r="L436" s="65"/>
      <c r="M436" s="65"/>
      <c r="N436" s="65"/>
      <c r="O436" s="65"/>
      <c r="P436" s="65"/>
      <c r="Q436" s="65"/>
      <c r="R436" s="65"/>
      <c r="S436" s="65"/>
      <c r="T436" s="65"/>
    </row>
    <row r="437">
      <c r="L437" s="65"/>
      <c r="M437" s="65"/>
      <c r="N437" s="65"/>
      <c r="O437" s="65"/>
      <c r="P437" s="65"/>
      <c r="Q437" s="65"/>
      <c r="R437" s="65"/>
      <c r="S437" s="65"/>
      <c r="T437" s="65"/>
    </row>
    <row r="438">
      <c r="L438" s="65"/>
      <c r="M438" s="65"/>
      <c r="N438" s="65"/>
      <c r="O438" s="65"/>
      <c r="P438" s="65"/>
      <c r="Q438" s="65"/>
      <c r="R438" s="65"/>
      <c r="S438" s="65"/>
      <c r="T438" s="65"/>
    </row>
    <row r="439">
      <c r="L439" s="65"/>
      <c r="M439" s="65"/>
      <c r="N439" s="65"/>
      <c r="O439" s="65"/>
      <c r="P439" s="65"/>
      <c r="Q439" s="65"/>
      <c r="R439" s="65"/>
      <c r="S439" s="65"/>
      <c r="T439" s="65"/>
    </row>
    <row r="440">
      <c r="L440" s="65"/>
      <c r="M440" s="65"/>
      <c r="N440" s="65"/>
      <c r="O440" s="65"/>
      <c r="P440" s="65"/>
      <c r="Q440" s="65"/>
      <c r="R440" s="65"/>
      <c r="S440" s="65"/>
      <c r="T440" s="65"/>
    </row>
    <row r="441">
      <c r="L441" s="65"/>
      <c r="M441" s="65"/>
      <c r="N441" s="65"/>
      <c r="O441" s="65"/>
      <c r="P441" s="65"/>
      <c r="Q441" s="65"/>
      <c r="R441" s="65"/>
      <c r="S441" s="65"/>
      <c r="T441" s="65"/>
    </row>
    <row r="442">
      <c r="L442" s="65"/>
      <c r="M442" s="65"/>
      <c r="N442" s="65"/>
      <c r="O442" s="65"/>
      <c r="P442" s="65"/>
      <c r="Q442" s="65"/>
      <c r="R442" s="65"/>
      <c r="S442" s="65"/>
      <c r="T442" s="65"/>
    </row>
    <row r="443">
      <c r="L443" s="65"/>
      <c r="M443" s="65"/>
      <c r="N443" s="65"/>
      <c r="O443" s="65"/>
      <c r="P443" s="65"/>
      <c r="Q443" s="65"/>
      <c r="R443" s="65"/>
      <c r="S443" s="65"/>
      <c r="T443" s="65"/>
    </row>
    <row r="444">
      <c r="L444" s="65"/>
      <c r="M444" s="65"/>
      <c r="N444" s="65"/>
      <c r="O444" s="65"/>
      <c r="P444" s="65"/>
      <c r="Q444" s="65"/>
      <c r="R444" s="65"/>
      <c r="S444" s="65"/>
      <c r="T444" s="65"/>
    </row>
    <row r="445">
      <c r="L445" s="65"/>
      <c r="M445" s="65"/>
      <c r="N445" s="65"/>
      <c r="O445" s="65"/>
      <c r="P445" s="65"/>
      <c r="Q445" s="65"/>
      <c r="R445" s="65"/>
      <c r="S445" s="65"/>
      <c r="T445" s="65"/>
    </row>
    <row r="446">
      <c r="L446" s="65"/>
      <c r="M446" s="65"/>
      <c r="N446" s="65"/>
      <c r="O446" s="65"/>
      <c r="P446" s="65"/>
      <c r="Q446" s="65"/>
      <c r="R446" s="65"/>
      <c r="S446" s="65"/>
      <c r="T446" s="65"/>
    </row>
    <row r="447">
      <c r="L447" s="65"/>
      <c r="M447" s="65"/>
      <c r="N447" s="65"/>
      <c r="O447" s="65"/>
      <c r="P447" s="65"/>
      <c r="Q447" s="65"/>
      <c r="R447" s="65"/>
      <c r="S447" s="65"/>
      <c r="T447" s="65"/>
    </row>
    <row r="448">
      <c r="L448" s="65"/>
      <c r="M448" s="65"/>
      <c r="N448" s="65"/>
      <c r="O448" s="65"/>
      <c r="P448" s="65"/>
      <c r="Q448" s="65"/>
      <c r="R448" s="65"/>
      <c r="S448" s="65"/>
      <c r="T448" s="65"/>
    </row>
    <row r="449">
      <c r="L449" s="65"/>
      <c r="M449" s="65"/>
      <c r="N449" s="65"/>
      <c r="O449" s="65"/>
      <c r="P449" s="65"/>
      <c r="Q449" s="65"/>
      <c r="R449" s="65"/>
      <c r="S449" s="65"/>
      <c r="T449" s="65"/>
    </row>
    <row r="450">
      <c r="L450" s="65"/>
      <c r="M450" s="65"/>
      <c r="N450" s="65"/>
      <c r="O450" s="65"/>
      <c r="P450" s="65"/>
      <c r="Q450" s="65"/>
      <c r="R450" s="65"/>
      <c r="S450" s="65"/>
      <c r="T450" s="65"/>
    </row>
    <row r="451">
      <c r="L451" s="65"/>
      <c r="M451" s="65"/>
      <c r="N451" s="65"/>
      <c r="O451" s="65"/>
      <c r="P451" s="65"/>
      <c r="Q451" s="65"/>
      <c r="R451" s="65"/>
      <c r="S451" s="65"/>
      <c r="T451" s="65"/>
    </row>
    <row r="452">
      <c r="L452" s="65"/>
      <c r="M452" s="65"/>
      <c r="N452" s="65"/>
      <c r="O452" s="65"/>
      <c r="P452" s="65"/>
      <c r="Q452" s="65"/>
      <c r="R452" s="65"/>
      <c r="S452" s="65"/>
      <c r="T452" s="65"/>
    </row>
    <row r="453">
      <c r="L453" s="65"/>
      <c r="M453" s="65"/>
      <c r="N453" s="65"/>
      <c r="O453" s="65"/>
      <c r="P453" s="65"/>
      <c r="Q453" s="65"/>
      <c r="R453" s="65"/>
      <c r="S453" s="65"/>
      <c r="T453" s="65"/>
    </row>
    <row r="454">
      <c r="L454" s="65"/>
      <c r="M454" s="65"/>
      <c r="N454" s="65"/>
      <c r="O454" s="65"/>
      <c r="P454" s="65"/>
      <c r="Q454" s="65"/>
      <c r="R454" s="65"/>
      <c r="S454" s="65"/>
      <c r="T454" s="65"/>
    </row>
    <row r="455">
      <c r="L455" s="65"/>
      <c r="M455" s="65"/>
      <c r="N455" s="65"/>
      <c r="O455" s="65"/>
      <c r="P455" s="65"/>
      <c r="Q455" s="65"/>
      <c r="R455" s="65"/>
      <c r="S455" s="65"/>
      <c r="T455" s="65"/>
    </row>
    <row r="456">
      <c r="L456" s="65"/>
      <c r="M456" s="65"/>
      <c r="N456" s="65"/>
      <c r="O456" s="65"/>
      <c r="P456" s="65"/>
      <c r="Q456" s="65"/>
      <c r="R456" s="65"/>
      <c r="S456" s="65"/>
      <c r="T456" s="65"/>
    </row>
    <row r="457">
      <c r="L457" s="65"/>
      <c r="M457" s="65"/>
      <c r="N457" s="65"/>
      <c r="O457" s="65"/>
      <c r="P457" s="65"/>
      <c r="Q457" s="65"/>
      <c r="R457" s="65"/>
      <c r="S457" s="65"/>
      <c r="T457" s="65"/>
    </row>
    <row r="458">
      <c r="L458" s="65"/>
      <c r="M458" s="65"/>
      <c r="N458" s="65"/>
      <c r="O458" s="65"/>
      <c r="P458" s="65"/>
      <c r="Q458" s="65"/>
      <c r="R458" s="65"/>
      <c r="S458" s="65"/>
      <c r="T458" s="65"/>
    </row>
    <row r="459">
      <c r="L459" s="65"/>
      <c r="M459" s="65"/>
      <c r="N459" s="65"/>
      <c r="O459" s="65"/>
      <c r="P459" s="65"/>
      <c r="Q459" s="65"/>
      <c r="R459" s="65"/>
      <c r="S459" s="65"/>
      <c r="T459" s="65"/>
    </row>
    <row r="460">
      <c r="L460" s="65"/>
      <c r="M460" s="65"/>
      <c r="N460" s="65"/>
      <c r="O460" s="65"/>
      <c r="P460" s="65"/>
      <c r="Q460" s="65"/>
      <c r="R460" s="65"/>
      <c r="S460" s="65"/>
      <c r="T460" s="65"/>
    </row>
    <row r="461">
      <c r="L461" s="65"/>
      <c r="M461" s="65"/>
      <c r="N461" s="65"/>
      <c r="O461" s="65"/>
      <c r="P461" s="65"/>
      <c r="Q461" s="65"/>
      <c r="R461" s="65"/>
      <c r="S461" s="65"/>
      <c r="T461" s="65"/>
    </row>
    <row r="462">
      <c r="L462" s="65"/>
      <c r="M462" s="65"/>
      <c r="N462" s="65"/>
      <c r="O462" s="65"/>
      <c r="P462" s="65"/>
      <c r="Q462" s="65"/>
      <c r="R462" s="65"/>
      <c r="S462" s="65"/>
      <c r="T462" s="65"/>
    </row>
    <row r="463">
      <c r="L463" s="65"/>
      <c r="M463" s="65"/>
      <c r="N463" s="65"/>
      <c r="O463" s="65"/>
      <c r="P463" s="65"/>
      <c r="Q463" s="65"/>
      <c r="R463" s="65"/>
      <c r="S463" s="65"/>
      <c r="T463" s="65"/>
    </row>
    <row r="464">
      <c r="L464" s="65"/>
      <c r="M464" s="65"/>
      <c r="N464" s="65"/>
      <c r="O464" s="65"/>
      <c r="P464" s="65"/>
      <c r="Q464" s="65"/>
      <c r="R464" s="65"/>
      <c r="S464" s="65"/>
      <c r="T464" s="65"/>
    </row>
    <row r="465">
      <c r="L465" s="65"/>
      <c r="M465" s="65"/>
      <c r="N465" s="65"/>
      <c r="O465" s="65"/>
      <c r="P465" s="65"/>
      <c r="Q465" s="65"/>
      <c r="R465" s="65"/>
      <c r="S465" s="65"/>
      <c r="T465" s="65"/>
    </row>
    <row r="466">
      <c r="L466" s="65"/>
      <c r="M466" s="65"/>
      <c r="N466" s="65"/>
      <c r="O466" s="65"/>
      <c r="P466" s="65"/>
      <c r="Q466" s="65"/>
      <c r="R466" s="65"/>
      <c r="S466" s="65"/>
      <c r="T466" s="65"/>
    </row>
    <row r="467">
      <c r="L467" s="65"/>
      <c r="M467" s="65"/>
      <c r="N467" s="65"/>
      <c r="O467" s="65"/>
      <c r="P467" s="65"/>
      <c r="Q467" s="65"/>
      <c r="R467" s="65"/>
      <c r="S467" s="65"/>
      <c r="T467" s="65"/>
    </row>
    <row r="468">
      <c r="L468" s="65"/>
      <c r="M468" s="65"/>
      <c r="N468" s="65"/>
      <c r="O468" s="65"/>
      <c r="P468" s="65"/>
      <c r="Q468" s="65"/>
      <c r="R468" s="65"/>
      <c r="S468" s="65"/>
      <c r="T468" s="65"/>
    </row>
    <row r="469">
      <c r="L469" s="65"/>
      <c r="M469" s="65"/>
      <c r="N469" s="65"/>
      <c r="O469" s="65"/>
      <c r="P469" s="65"/>
      <c r="Q469" s="65"/>
      <c r="R469" s="65"/>
      <c r="S469" s="65"/>
      <c r="T469" s="65"/>
    </row>
    <row r="470">
      <c r="L470" s="65"/>
      <c r="M470" s="65"/>
      <c r="N470" s="65"/>
      <c r="O470" s="65"/>
      <c r="P470" s="65"/>
      <c r="Q470" s="65"/>
      <c r="R470" s="65"/>
      <c r="S470" s="65"/>
      <c r="T470" s="65"/>
    </row>
    <row r="471">
      <c r="L471" s="65"/>
      <c r="M471" s="65"/>
      <c r="N471" s="65"/>
      <c r="O471" s="65"/>
      <c r="P471" s="65"/>
      <c r="Q471" s="65"/>
      <c r="R471" s="65"/>
      <c r="S471" s="65"/>
      <c r="T471" s="65"/>
    </row>
    <row r="472">
      <c r="L472" s="65"/>
      <c r="M472" s="65"/>
      <c r="N472" s="65"/>
      <c r="O472" s="65"/>
      <c r="P472" s="65"/>
      <c r="Q472" s="65"/>
      <c r="R472" s="65"/>
      <c r="S472" s="65"/>
      <c r="T472" s="65"/>
    </row>
    <row r="473">
      <c r="L473" s="65"/>
      <c r="M473" s="65"/>
      <c r="N473" s="65"/>
      <c r="O473" s="65"/>
      <c r="P473" s="65"/>
      <c r="Q473" s="65"/>
      <c r="R473" s="65"/>
      <c r="S473" s="65"/>
      <c r="T473" s="65"/>
    </row>
    <row r="474">
      <c r="L474" s="65"/>
      <c r="M474" s="65"/>
      <c r="N474" s="65"/>
      <c r="O474" s="65"/>
      <c r="P474" s="65"/>
      <c r="Q474" s="65"/>
      <c r="R474" s="65"/>
      <c r="S474" s="65"/>
      <c r="T474" s="65"/>
    </row>
    <row r="475">
      <c r="L475" s="65"/>
      <c r="M475" s="65"/>
      <c r="N475" s="65"/>
      <c r="O475" s="65"/>
      <c r="P475" s="65"/>
      <c r="Q475" s="65"/>
      <c r="R475" s="65"/>
      <c r="S475" s="65"/>
      <c r="T475" s="65"/>
    </row>
    <row r="476">
      <c r="L476" s="65"/>
      <c r="M476" s="65"/>
      <c r="N476" s="65"/>
      <c r="O476" s="65"/>
      <c r="P476" s="65"/>
      <c r="Q476" s="65"/>
      <c r="R476" s="65"/>
      <c r="S476" s="65"/>
      <c r="T476" s="65"/>
    </row>
    <row r="477">
      <c r="L477" s="65"/>
      <c r="M477" s="65"/>
      <c r="N477" s="65"/>
      <c r="O477" s="65"/>
      <c r="P477" s="65"/>
      <c r="Q477" s="65"/>
      <c r="R477" s="65"/>
      <c r="S477" s="65"/>
      <c r="T477" s="65"/>
    </row>
    <row r="478">
      <c r="L478" s="65"/>
      <c r="M478" s="65"/>
      <c r="N478" s="65"/>
      <c r="O478" s="65"/>
      <c r="P478" s="65"/>
      <c r="Q478" s="65"/>
      <c r="R478" s="65"/>
      <c r="S478" s="65"/>
      <c r="T478" s="65"/>
    </row>
    <row r="479">
      <c r="L479" s="65"/>
      <c r="M479" s="65"/>
      <c r="N479" s="65"/>
      <c r="O479" s="65"/>
      <c r="P479" s="65"/>
      <c r="Q479" s="65"/>
      <c r="R479" s="65"/>
      <c r="S479" s="65"/>
      <c r="T479" s="65"/>
    </row>
    <row r="480">
      <c r="L480" s="65"/>
      <c r="M480" s="65"/>
      <c r="N480" s="65"/>
      <c r="O480" s="65"/>
      <c r="P480" s="65"/>
      <c r="Q480" s="65"/>
      <c r="R480" s="65"/>
      <c r="S480" s="65"/>
      <c r="T480" s="65"/>
    </row>
    <row r="481">
      <c r="L481" s="65"/>
      <c r="M481" s="65"/>
      <c r="N481" s="65"/>
      <c r="O481" s="65"/>
      <c r="P481" s="65"/>
      <c r="Q481" s="65"/>
      <c r="R481" s="65"/>
      <c r="S481" s="65"/>
      <c r="T481" s="65"/>
    </row>
    <row r="482">
      <c r="L482" s="65"/>
      <c r="M482" s="65"/>
      <c r="N482" s="65"/>
      <c r="O482" s="65"/>
      <c r="P482" s="65"/>
      <c r="Q482" s="65"/>
      <c r="R482" s="65"/>
      <c r="S482" s="65"/>
      <c r="T482" s="65"/>
    </row>
    <row r="483">
      <c r="L483" s="65"/>
      <c r="M483" s="65"/>
      <c r="N483" s="65"/>
      <c r="O483" s="65"/>
      <c r="P483" s="65"/>
      <c r="Q483" s="65"/>
      <c r="R483" s="65"/>
      <c r="S483" s="65"/>
      <c r="T483" s="65"/>
    </row>
    <row r="484">
      <c r="L484" s="65"/>
      <c r="M484" s="65"/>
      <c r="N484" s="65"/>
      <c r="O484" s="65"/>
      <c r="P484" s="65"/>
      <c r="Q484" s="65"/>
      <c r="R484" s="65"/>
      <c r="S484" s="65"/>
      <c r="T484" s="65"/>
    </row>
    <row r="485">
      <c r="L485" s="65"/>
      <c r="M485" s="65"/>
      <c r="N485" s="65"/>
      <c r="O485" s="65"/>
      <c r="P485" s="65"/>
      <c r="Q485" s="65"/>
      <c r="R485" s="65"/>
      <c r="S485" s="65"/>
      <c r="T485" s="65"/>
    </row>
    <row r="486">
      <c r="L486" s="65"/>
      <c r="M486" s="65"/>
      <c r="N486" s="65"/>
      <c r="O486" s="65"/>
      <c r="P486" s="65"/>
      <c r="Q486" s="65"/>
      <c r="R486" s="65"/>
      <c r="S486" s="65"/>
      <c r="T486" s="65"/>
    </row>
    <row r="487">
      <c r="L487" s="65"/>
      <c r="M487" s="65"/>
      <c r="N487" s="65"/>
      <c r="O487" s="65"/>
      <c r="P487" s="65"/>
      <c r="Q487" s="65"/>
      <c r="R487" s="65"/>
      <c r="S487" s="65"/>
      <c r="T487" s="65"/>
    </row>
    <row r="488">
      <c r="L488" s="65"/>
      <c r="M488" s="65"/>
      <c r="N488" s="65"/>
      <c r="O488" s="65"/>
      <c r="P488" s="65"/>
      <c r="Q488" s="65"/>
      <c r="R488" s="65"/>
      <c r="S488" s="65"/>
      <c r="T488" s="65"/>
    </row>
    <row r="489">
      <c r="L489" s="65"/>
      <c r="M489" s="65"/>
      <c r="N489" s="65"/>
      <c r="O489" s="65"/>
      <c r="P489" s="65"/>
      <c r="Q489" s="65"/>
      <c r="R489" s="65"/>
      <c r="S489" s="65"/>
      <c r="T489" s="65"/>
    </row>
    <row r="490">
      <c r="L490" s="65"/>
      <c r="M490" s="65"/>
      <c r="N490" s="65"/>
      <c r="O490" s="65"/>
      <c r="P490" s="65"/>
      <c r="Q490" s="65"/>
      <c r="R490" s="65"/>
      <c r="S490" s="65"/>
      <c r="T490" s="65"/>
    </row>
    <row r="491">
      <c r="L491" s="65"/>
      <c r="M491" s="65"/>
      <c r="N491" s="65"/>
      <c r="O491" s="65"/>
      <c r="P491" s="65"/>
      <c r="Q491" s="65"/>
      <c r="R491" s="65"/>
      <c r="S491" s="65"/>
      <c r="T491" s="65"/>
    </row>
    <row r="492">
      <c r="L492" s="65"/>
      <c r="M492" s="65"/>
      <c r="N492" s="65"/>
      <c r="O492" s="65"/>
      <c r="P492" s="65"/>
      <c r="Q492" s="65"/>
      <c r="R492" s="65"/>
      <c r="S492" s="65"/>
      <c r="T492" s="65"/>
    </row>
    <row r="493">
      <c r="L493" s="65"/>
      <c r="M493" s="65"/>
      <c r="N493" s="65"/>
      <c r="O493" s="65"/>
      <c r="P493" s="65"/>
      <c r="Q493" s="65"/>
      <c r="R493" s="65"/>
      <c r="S493" s="65"/>
      <c r="T493" s="65"/>
    </row>
    <row r="494">
      <c r="L494" s="65"/>
      <c r="M494" s="65"/>
      <c r="N494" s="65"/>
      <c r="O494" s="65"/>
      <c r="P494" s="65"/>
      <c r="Q494" s="65"/>
      <c r="R494" s="65"/>
      <c r="S494" s="65"/>
      <c r="T494" s="65"/>
    </row>
    <row r="495">
      <c r="L495" s="65"/>
      <c r="M495" s="65"/>
      <c r="N495" s="65"/>
      <c r="O495" s="65"/>
      <c r="P495" s="65"/>
      <c r="Q495" s="65"/>
      <c r="R495" s="65"/>
      <c r="S495" s="65"/>
      <c r="T495" s="65"/>
    </row>
    <row r="496">
      <c r="L496" s="65"/>
      <c r="M496" s="65"/>
      <c r="N496" s="65"/>
      <c r="O496" s="65"/>
      <c r="P496" s="65"/>
      <c r="Q496" s="65"/>
      <c r="R496" s="65"/>
      <c r="S496" s="65"/>
      <c r="T496" s="65"/>
    </row>
    <row r="497">
      <c r="L497" s="65"/>
      <c r="M497" s="65"/>
      <c r="N497" s="65"/>
      <c r="O497" s="65"/>
      <c r="P497" s="65"/>
      <c r="Q497" s="65"/>
      <c r="R497" s="65"/>
      <c r="S497" s="65"/>
      <c r="T497" s="65"/>
    </row>
    <row r="498">
      <c r="L498" s="65"/>
      <c r="M498" s="65"/>
      <c r="N498" s="65"/>
      <c r="O498" s="65"/>
      <c r="P498" s="65"/>
      <c r="Q498" s="65"/>
      <c r="R498" s="65"/>
      <c r="S498" s="65"/>
      <c r="T498" s="65"/>
    </row>
    <row r="499">
      <c r="L499" s="65"/>
      <c r="M499" s="65"/>
      <c r="N499" s="65"/>
      <c r="O499" s="65"/>
      <c r="P499" s="65"/>
      <c r="Q499" s="65"/>
      <c r="R499" s="65"/>
      <c r="S499" s="65"/>
      <c r="T499" s="65"/>
    </row>
    <row r="500">
      <c r="L500" s="65"/>
      <c r="M500" s="65"/>
      <c r="N500" s="65"/>
      <c r="O500" s="65"/>
      <c r="P500" s="65"/>
      <c r="Q500" s="65"/>
      <c r="R500" s="65"/>
      <c r="S500" s="65"/>
      <c r="T500" s="65"/>
    </row>
    <row r="501">
      <c r="L501" s="65"/>
      <c r="M501" s="65"/>
      <c r="N501" s="65"/>
      <c r="O501" s="65"/>
      <c r="P501" s="65"/>
      <c r="Q501" s="65"/>
      <c r="R501" s="65"/>
      <c r="S501" s="65"/>
      <c r="T501" s="65"/>
    </row>
    <row r="502">
      <c r="L502" s="65"/>
      <c r="M502" s="65"/>
      <c r="N502" s="65"/>
      <c r="O502" s="65"/>
      <c r="P502" s="65"/>
      <c r="Q502" s="65"/>
      <c r="R502" s="65"/>
      <c r="S502" s="65"/>
      <c r="T502" s="65"/>
    </row>
    <row r="503">
      <c r="L503" s="65"/>
      <c r="M503" s="65"/>
      <c r="N503" s="65"/>
      <c r="O503" s="65"/>
      <c r="P503" s="65"/>
      <c r="Q503" s="65"/>
      <c r="R503" s="65"/>
      <c r="S503" s="65"/>
      <c r="T503" s="65"/>
    </row>
    <row r="504">
      <c r="L504" s="65"/>
      <c r="M504" s="65"/>
      <c r="N504" s="65"/>
      <c r="O504" s="65"/>
      <c r="P504" s="65"/>
      <c r="Q504" s="65"/>
      <c r="R504" s="65"/>
      <c r="S504" s="65"/>
      <c r="T504" s="65"/>
    </row>
    <row r="505">
      <c r="L505" s="65"/>
      <c r="M505" s="65"/>
      <c r="N505" s="65"/>
      <c r="O505" s="65"/>
      <c r="P505" s="65"/>
      <c r="Q505" s="65"/>
      <c r="R505" s="65"/>
      <c r="S505" s="65"/>
      <c r="T505" s="65"/>
    </row>
    <row r="506">
      <c r="L506" s="65"/>
      <c r="M506" s="65"/>
      <c r="N506" s="65"/>
      <c r="O506" s="65"/>
      <c r="P506" s="65"/>
      <c r="Q506" s="65"/>
      <c r="R506" s="65"/>
      <c r="S506" s="65"/>
      <c r="T506" s="65"/>
    </row>
    <row r="507">
      <c r="L507" s="65"/>
      <c r="M507" s="65"/>
      <c r="N507" s="65"/>
      <c r="O507" s="65"/>
      <c r="P507" s="65"/>
      <c r="Q507" s="65"/>
      <c r="R507" s="65"/>
      <c r="S507" s="65"/>
      <c r="T507" s="65"/>
    </row>
    <row r="508">
      <c r="L508" s="65"/>
      <c r="M508" s="65"/>
      <c r="N508" s="65"/>
      <c r="O508" s="65"/>
      <c r="P508" s="65"/>
      <c r="Q508" s="65"/>
      <c r="R508" s="65"/>
      <c r="S508" s="65"/>
      <c r="T508" s="65"/>
    </row>
    <row r="509">
      <c r="L509" s="65"/>
      <c r="M509" s="65"/>
      <c r="N509" s="65"/>
      <c r="O509" s="65"/>
      <c r="P509" s="65"/>
      <c r="Q509" s="65"/>
      <c r="R509" s="65"/>
      <c r="S509" s="65"/>
      <c r="T509" s="65"/>
    </row>
    <row r="510">
      <c r="L510" s="65"/>
      <c r="M510" s="65"/>
      <c r="N510" s="65"/>
      <c r="O510" s="65"/>
      <c r="P510" s="65"/>
      <c r="Q510" s="65"/>
      <c r="R510" s="65"/>
      <c r="S510" s="65"/>
      <c r="T510" s="65"/>
    </row>
    <row r="511">
      <c r="L511" s="65"/>
      <c r="M511" s="65"/>
      <c r="N511" s="65"/>
      <c r="O511" s="65"/>
      <c r="P511" s="65"/>
      <c r="Q511" s="65"/>
      <c r="R511" s="65"/>
      <c r="S511" s="65"/>
      <c r="T511" s="65"/>
    </row>
    <row r="512">
      <c r="L512" s="65"/>
      <c r="M512" s="65"/>
      <c r="N512" s="65"/>
      <c r="O512" s="65"/>
      <c r="P512" s="65"/>
      <c r="Q512" s="65"/>
      <c r="R512" s="65"/>
      <c r="S512" s="65"/>
      <c r="T512" s="65"/>
    </row>
    <row r="513">
      <c r="L513" s="65"/>
      <c r="M513" s="65"/>
      <c r="N513" s="65"/>
      <c r="O513" s="65"/>
      <c r="P513" s="65"/>
      <c r="Q513" s="65"/>
      <c r="R513" s="65"/>
      <c r="S513" s="65"/>
      <c r="T513" s="65"/>
    </row>
    <row r="514">
      <c r="L514" s="65"/>
      <c r="M514" s="65"/>
      <c r="N514" s="65"/>
      <c r="O514" s="65"/>
      <c r="P514" s="65"/>
      <c r="Q514" s="65"/>
      <c r="R514" s="65"/>
      <c r="S514" s="65"/>
      <c r="T514" s="65"/>
    </row>
    <row r="515">
      <c r="L515" s="65"/>
      <c r="M515" s="65"/>
      <c r="N515" s="65"/>
      <c r="O515" s="65"/>
      <c r="P515" s="65"/>
      <c r="Q515" s="65"/>
      <c r="R515" s="65"/>
      <c r="S515" s="65"/>
      <c r="T515" s="65"/>
    </row>
    <row r="516">
      <c r="L516" s="65"/>
      <c r="M516" s="65"/>
      <c r="N516" s="65"/>
      <c r="O516" s="65"/>
      <c r="P516" s="65"/>
      <c r="Q516" s="65"/>
      <c r="R516" s="65"/>
      <c r="S516" s="65"/>
      <c r="T516" s="65"/>
    </row>
    <row r="517">
      <c r="L517" s="65"/>
      <c r="M517" s="65"/>
      <c r="N517" s="65"/>
      <c r="O517" s="65"/>
      <c r="P517" s="65"/>
      <c r="Q517" s="65"/>
      <c r="R517" s="65"/>
      <c r="S517" s="65"/>
      <c r="T517" s="65"/>
    </row>
    <row r="518">
      <c r="L518" s="65"/>
      <c r="M518" s="65"/>
      <c r="N518" s="65"/>
      <c r="O518" s="65"/>
      <c r="P518" s="65"/>
      <c r="Q518" s="65"/>
      <c r="R518" s="65"/>
      <c r="S518" s="65"/>
      <c r="T518" s="65"/>
    </row>
    <row r="519">
      <c r="L519" s="65"/>
      <c r="M519" s="65"/>
      <c r="N519" s="65"/>
      <c r="O519" s="65"/>
      <c r="P519" s="65"/>
      <c r="Q519" s="65"/>
      <c r="R519" s="65"/>
      <c r="S519" s="65"/>
      <c r="T519" s="65"/>
    </row>
    <row r="520">
      <c r="L520" s="65"/>
      <c r="M520" s="65"/>
      <c r="N520" s="65"/>
      <c r="O520" s="65"/>
      <c r="P520" s="65"/>
      <c r="Q520" s="65"/>
      <c r="R520" s="65"/>
      <c r="S520" s="65"/>
      <c r="T520" s="65"/>
    </row>
    <row r="521">
      <c r="L521" s="65"/>
      <c r="M521" s="65"/>
      <c r="N521" s="65"/>
      <c r="O521" s="65"/>
      <c r="P521" s="65"/>
      <c r="Q521" s="65"/>
      <c r="R521" s="65"/>
      <c r="S521" s="65"/>
      <c r="T521" s="65"/>
    </row>
    <row r="522">
      <c r="L522" s="65"/>
      <c r="M522" s="65"/>
      <c r="N522" s="65"/>
      <c r="O522" s="65"/>
      <c r="P522" s="65"/>
      <c r="Q522" s="65"/>
      <c r="R522" s="65"/>
      <c r="S522" s="65"/>
      <c r="T522" s="65"/>
    </row>
    <row r="523">
      <c r="L523" s="65"/>
      <c r="M523" s="65"/>
      <c r="N523" s="65"/>
      <c r="O523" s="65"/>
      <c r="P523" s="65"/>
      <c r="Q523" s="65"/>
      <c r="R523" s="65"/>
      <c r="S523" s="65"/>
      <c r="T523" s="65"/>
    </row>
    <row r="524">
      <c r="L524" s="65"/>
      <c r="M524" s="65"/>
      <c r="N524" s="65"/>
      <c r="O524" s="65"/>
      <c r="P524" s="65"/>
      <c r="Q524" s="65"/>
      <c r="R524" s="65"/>
      <c r="S524" s="65"/>
      <c r="T524" s="65"/>
    </row>
    <row r="525">
      <c r="L525" s="65"/>
      <c r="M525" s="65"/>
      <c r="N525" s="65"/>
      <c r="O525" s="65"/>
      <c r="P525" s="65"/>
      <c r="Q525" s="65"/>
      <c r="R525" s="65"/>
      <c r="S525" s="65"/>
      <c r="T525" s="65"/>
    </row>
    <row r="526">
      <c r="L526" s="65"/>
      <c r="M526" s="65"/>
      <c r="N526" s="65"/>
      <c r="O526" s="65"/>
      <c r="P526" s="65"/>
      <c r="Q526" s="65"/>
      <c r="R526" s="65"/>
      <c r="S526" s="65"/>
      <c r="T526" s="65"/>
    </row>
    <row r="527">
      <c r="L527" s="65"/>
      <c r="M527" s="65"/>
      <c r="N527" s="65"/>
      <c r="O527" s="65"/>
      <c r="P527" s="65"/>
      <c r="Q527" s="65"/>
      <c r="R527" s="65"/>
      <c r="S527" s="65"/>
      <c r="T527" s="65"/>
    </row>
    <row r="528">
      <c r="L528" s="65"/>
      <c r="M528" s="65"/>
      <c r="N528" s="65"/>
      <c r="O528" s="65"/>
      <c r="P528" s="65"/>
      <c r="Q528" s="65"/>
      <c r="R528" s="65"/>
      <c r="S528" s="65"/>
      <c r="T528" s="65"/>
    </row>
    <row r="529">
      <c r="L529" s="65"/>
      <c r="M529" s="65"/>
      <c r="N529" s="65"/>
      <c r="O529" s="65"/>
      <c r="P529" s="65"/>
      <c r="Q529" s="65"/>
      <c r="R529" s="65"/>
      <c r="S529" s="65"/>
      <c r="T529" s="65"/>
    </row>
    <row r="530">
      <c r="L530" s="65"/>
      <c r="M530" s="65"/>
      <c r="N530" s="65"/>
      <c r="O530" s="65"/>
      <c r="P530" s="65"/>
      <c r="Q530" s="65"/>
      <c r="R530" s="65"/>
      <c r="S530" s="65"/>
      <c r="T530" s="65"/>
    </row>
    <row r="531">
      <c r="L531" s="65"/>
      <c r="M531" s="65"/>
      <c r="N531" s="65"/>
      <c r="O531" s="65"/>
      <c r="P531" s="65"/>
      <c r="Q531" s="65"/>
      <c r="R531" s="65"/>
      <c r="S531" s="65"/>
      <c r="T531" s="65"/>
    </row>
    <row r="532">
      <c r="L532" s="65"/>
      <c r="M532" s="65"/>
      <c r="N532" s="65"/>
      <c r="O532" s="65"/>
      <c r="P532" s="65"/>
      <c r="Q532" s="65"/>
      <c r="R532" s="65"/>
      <c r="S532" s="65"/>
      <c r="T532" s="65"/>
    </row>
    <row r="533">
      <c r="L533" s="65"/>
      <c r="M533" s="65"/>
      <c r="N533" s="65"/>
      <c r="O533" s="65"/>
      <c r="P533" s="65"/>
      <c r="Q533" s="65"/>
      <c r="R533" s="65"/>
      <c r="S533" s="65"/>
      <c r="T533" s="65"/>
    </row>
    <row r="534">
      <c r="L534" s="65"/>
      <c r="M534" s="65"/>
      <c r="N534" s="65"/>
      <c r="O534" s="65"/>
      <c r="P534" s="65"/>
      <c r="Q534" s="65"/>
      <c r="R534" s="65"/>
      <c r="S534" s="65"/>
      <c r="T534" s="65"/>
    </row>
    <row r="535">
      <c r="L535" s="65"/>
      <c r="M535" s="65"/>
      <c r="N535" s="65"/>
      <c r="O535" s="65"/>
      <c r="P535" s="65"/>
      <c r="Q535" s="65"/>
      <c r="R535" s="65"/>
      <c r="S535" s="65"/>
      <c r="T535" s="65"/>
    </row>
    <row r="536">
      <c r="L536" s="65"/>
      <c r="M536" s="65"/>
      <c r="N536" s="65"/>
      <c r="O536" s="65"/>
      <c r="P536" s="65"/>
      <c r="Q536" s="65"/>
      <c r="R536" s="65"/>
      <c r="S536" s="65"/>
      <c r="T536" s="65"/>
    </row>
    <row r="537">
      <c r="L537" s="65"/>
      <c r="M537" s="65"/>
      <c r="N537" s="65"/>
      <c r="O537" s="65"/>
      <c r="P537" s="65"/>
      <c r="Q537" s="65"/>
      <c r="R537" s="65"/>
      <c r="S537" s="65"/>
      <c r="T537" s="65"/>
    </row>
    <row r="538">
      <c r="L538" s="65"/>
      <c r="M538" s="65"/>
      <c r="N538" s="65"/>
      <c r="O538" s="65"/>
      <c r="P538" s="65"/>
      <c r="Q538" s="65"/>
      <c r="R538" s="65"/>
      <c r="S538" s="65"/>
      <c r="T538" s="65"/>
    </row>
    <row r="539">
      <c r="L539" s="65"/>
      <c r="M539" s="65"/>
      <c r="N539" s="65"/>
      <c r="O539" s="65"/>
      <c r="P539" s="65"/>
      <c r="Q539" s="65"/>
      <c r="R539" s="65"/>
      <c r="S539" s="65"/>
      <c r="T539" s="65"/>
    </row>
    <row r="540">
      <c r="L540" s="65"/>
      <c r="M540" s="65"/>
      <c r="N540" s="65"/>
      <c r="O540" s="65"/>
      <c r="P540" s="65"/>
      <c r="Q540" s="65"/>
      <c r="R540" s="65"/>
      <c r="S540" s="65"/>
      <c r="T540" s="65"/>
    </row>
    <row r="541">
      <c r="L541" s="65"/>
      <c r="M541" s="65"/>
      <c r="N541" s="65"/>
      <c r="O541" s="65"/>
      <c r="P541" s="65"/>
      <c r="Q541" s="65"/>
      <c r="R541" s="65"/>
      <c r="S541" s="65"/>
      <c r="T541" s="65"/>
    </row>
    <row r="542">
      <c r="L542" s="65"/>
      <c r="M542" s="65"/>
      <c r="N542" s="65"/>
      <c r="O542" s="65"/>
      <c r="P542" s="65"/>
      <c r="Q542" s="65"/>
      <c r="R542" s="65"/>
      <c r="S542" s="65"/>
      <c r="T542" s="65"/>
    </row>
    <row r="543">
      <c r="L543" s="65"/>
      <c r="M543" s="65"/>
      <c r="N543" s="65"/>
      <c r="O543" s="65"/>
      <c r="P543" s="65"/>
      <c r="Q543" s="65"/>
      <c r="R543" s="65"/>
      <c r="S543" s="65"/>
      <c r="T543" s="65"/>
    </row>
    <row r="544">
      <c r="L544" s="65"/>
      <c r="M544" s="65"/>
      <c r="N544" s="65"/>
      <c r="O544" s="65"/>
      <c r="P544" s="65"/>
      <c r="Q544" s="65"/>
      <c r="R544" s="65"/>
      <c r="S544" s="65"/>
      <c r="T544" s="65"/>
    </row>
    <row r="545">
      <c r="L545" s="65"/>
      <c r="M545" s="65"/>
      <c r="N545" s="65"/>
      <c r="O545" s="65"/>
      <c r="P545" s="65"/>
      <c r="Q545" s="65"/>
      <c r="R545" s="65"/>
      <c r="S545" s="65"/>
      <c r="T545" s="65"/>
    </row>
    <row r="546">
      <c r="L546" s="65"/>
      <c r="M546" s="65"/>
      <c r="N546" s="65"/>
      <c r="O546" s="65"/>
      <c r="P546" s="65"/>
      <c r="Q546" s="65"/>
      <c r="R546" s="65"/>
      <c r="S546" s="65"/>
      <c r="T546" s="65"/>
    </row>
    <row r="547">
      <c r="L547" s="65"/>
      <c r="M547" s="65"/>
      <c r="N547" s="65"/>
      <c r="O547" s="65"/>
      <c r="P547" s="65"/>
      <c r="Q547" s="65"/>
      <c r="R547" s="65"/>
      <c r="S547" s="65"/>
      <c r="T547" s="65"/>
    </row>
    <row r="548">
      <c r="L548" s="65"/>
      <c r="M548" s="65"/>
      <c r="N548" s="65"/>
      <c r="O548" s="65"/>
      <c r="P548" s="65"/>
      <c r="Q548" s="65"/>
      <c r="R548" s="65"/>
      <c r="S548" s="65"/>
      <c r="T548" s="65"/>
    </row>
    <row r="549">
      <c r="L549" s="65"/>
      <c r="M549" s="65"/>
      <c r="N549" s="65"/>
      <c r="O549" s="65"/>
      <c r="P549" s="65"/>
      <c r="Q549" s="65"/>
      <c r="R549" s="65"/>
      <c r="S549" s="65"/>
      <c r="T549" s="65"/>
    </row>
    <row r="550">
      <c r="L550" s="65"/>
      <c r="M550" s="65"/>
      <c r="N550" s="65"/>
      <c r="O550" s="65"/>
      <c r="P550" s="65"/>
      <c r="Q550" s="65"/>
      <c r="R550" s="65"/>
      <c r="S550" s="65"/>
      <c r="T550" s="65"/>
    </row>
    <row r="551">
      <c r="L551" s="65"/>
      <c r="M551" s="65"/>
      <c r="N551" s="65"/>
      <c r="O551" s="65"/>
      <c r="P551" s="65"/>
      <c r="Q551" s="65"/>
      <c r="R551" s="65"/>
      <c r="S551" s="65"/>
      <c r="T551" s="65"/>
    </row>
    <row r="552">
      <c r="L552" s="65"/>
      <c r="M552" s="65"/>
      <c r="N552" s="65"/>
      <c r="O552" s="65"/>
      <c r="P552" s="65"/>
      <c r="Q552" s="65"/>
      <c r="R552" s="65"/>
      <c r="S552" s="65"/>
      <c r="T552" s="65"/>
    </row>
    <row r="553">
      <c r="L553" s="65"/>
      <c r="M553" s="65"/>
      <c r="N553" s="65"/>
      <c r="O553" s="65"/>
      <c r="P553" s="65"/>
      <c r="Q553" s="65"/>
      <c r="R553" s="65"/>
      <c r="S553" s="65"/>
      <c r="T553" s="65"/>
    </row>
    <row r="554">
      <c r="L554" s="65"/>
      <c r="M554" s="65"/>
      <c r="N554" s="65"/>
      <c r="O554" s="65"/>
      <c r="P554" s="65"/>
      <c r="Q554" s="65"/>
      <c r="R554" s="65"/>
      <c r="S554" s="65"/>
      <c r="T554" s="65"/>
    </row>
    <row r="555">
      <c r="L555" s="65"/>
      <c r="M555" s="65"/>
      <c r="N555" s="65"/>
      <c r="O555" s="65"/>
      <c r="P555" s="65"/>
      <c r="Q555" s="65"/>
      <c r="R555" s="65"/>
      <c r="S555" s="65"/>
      <c r="T555" s="65"/>
    </row>
    <row r="556">
      <c r="L556" s="65"/>
      <c r="M556" s="65"/>
      <c r="N556" s="65"/>
      <c r="O556" s="65"/>
      <c r="P556" s="65"/>
      <c r="Q556" s="65"/>
      <c r="R556" s="65"/>
      <c r="S556" s="65"/>
      <c r="T556" s="65"/>
    </row>
    <row r="557">
      <c r="L557" s="65"/>
      <c r="M557" s="65"/>
      <c r="N557" s="65"/>
      <c r="O557" s="65"/>
      <c r="P557" s="65"/>
      <c r="Q557" s="65"/>
      <c r="R557" s="65"/>
      <c r="S557" s="65"/>
      <c r="T557" s="65"/>
    </row>
    <row r="558">
      <c r="L558" s="65"/>
      <c r="M558" s="65"/>
      <c r="N558" s="65"/>
      <c r="O558" s="65"/>
      <c r="P558" s="65"/>
      <c r="Q558" s="65"/>
      <c r="R558" s="65"/>
      <c r="S558" s="65"/>
      <c r="T558" s="65"/>
    </row>
    <row r="559">
      <c r="L559" s="65"/>
      <c r="M559" s="65"/>
      <c r="N559" s="65"/>
      <c r="O559" s="65"/>
      <c r="P559" s="65"/>
      <c r="Q559" s="65"/>
      <c r="R559" s="65"/>
      <c r="S559" s="65"/>
      <c r="T559" s="65"/>
    </row>
    <row r="560">
      <c r="L560" s="65"/>
      <c r="M560" s="65"/>
      <c r="N560" s="65"/>
      <c r="O560" s="65"/>
      <c r="P560" s="65"/>
      <c r="Q560" s="65"/>
      <c r="R560" s="65"/>
      <c r="S560" s="65"/>
      <c r="T560" s="65"/>
    </row>
    <row r="561">
      <c r="L561" s="65"/>
      <c r="M561" s="65"/>
      <c r="N561" s="65"/>
      <c r="O561" s="65"/>
      <c r="P561" s="65"/>
      <c r="Q561" s="65"/>
      <c r="R561" s="65"/>
      <c r="S561" s="65"/>
      <c r="T561" s="65"/>
    </row>
    <row r="562">
      <c r="L562" s="65"/>
      <c r="M562" s="65"/>
      <c r="N562" s="65"/>
      <c r="O562" s="65"/>
      <c r="P562" s="65"/>
      <c r="Q562" s="65"/>
      <c r="R562" s="65"/>
      <c r="S562" s="65"/>
      <c r="T562" s="65"/>
    </row>
    <row r="563">
      <c r="L563" s="65"/>
      <c r="M563" s="65"/>
      <c r="N563" s="65"/>
      <c r="O563" s="65"/>
      <c r="P563" s="65"/>
      <c r="Q563" s="65"/>
      <c r="R563" s="65"/>
      <c r="S563" s="65"/>
      <c r="T563" s="65"/>
    </row>
    <row r="564">
      <c r="L564" s="65"/>
      <c r="M564" s="65"/>
      <c r="N564" s="65"/>
      <c r="O564" s="65"/>
      <c r="P564" s="65"/>
      <c r="Q564" s="65"/>
      <c r="R564" s="65"/>
      <c r="S564" s="65"/>
      <c r="T564" s="65"/>
    </row>
    <row r="565">
      <c r="L565" s="65"/>
      <c r="M565" s="65"/>
      <c r="N565" s="65"/>
      <c r="O565" s="65"/>
      <c r="P565" s="65"/>
      <c r="Q565" s="65"/>
      <c r="R565" s="65"/>
      <c r="S565" s="65"/>
      <c r="T565" s="65"/>
    </row>
    <row r="566">
      <c r="L566" s="65"/>
      <c r="M566" s="65"/>
      <c r="N566" s="65"/>
      <c r="O566" s="65"/>
      <c r="P566" s="65"/>
      <c r="Q566" s="65"/>
      <c r="R566" s="65"/>
      <c r="S566" s="65"/>
      <c r="T566" s="65"/>
    </row>
    <row r="567">
      <c r="L567" s="65"/>
      <c r="M567" s="65"/>
      <c r="N567" s="65"/>
      <c r="O567" s="65"/>
      <c r="P567" s="65"/>
      <c r="Q567" s="65"/>
      <c r="R567" s="65"/>
      <c r="S567" s="65"/>
      <c r="T567" s="65"/>
    </row>
    <row r="568">
      <c r="L568" s="65"/>
      <c r="M568" s="65"/>
      <c r="N568" s="65"/>
      <c r="O568" s="65"/>
      <c r="P568" s="65"/>
      <c r="Q568" s="65"/>
      <c r="R568" s="65"/>
      <c r="S568" s="65"/>
      <c r="T568" s="65"/>
    </row>
    <row r="569">
      <c r="L569" s="65"/>
      <c r="M569" s="65"/>
      <c r="N569" s="65"/>
      <c r="O569" s="65"/>
      <c r="P569" s="65"/>
      <c r="Q569" s="65"/>
      <c r="R569" s="65"/>
      <c r="S569" s="65"/>
      <c r="T569" s="65"/>
    </row>
    <row r="570">
      <c r="L570" s="65"/>
      <c r="M570" s="65"/>
      <c r="N570" s="65"/>
      <c r="O570" s="65"/>
      <c r="P570" s="65"/>
      <c r="Q570" s="65"/>
      <c r="R570" s="65"/>
      <c r="S570" s="65"/>
      <c r="T570" s="65"/>
    </row>
    <row r="571">
      <c r="L571" s="65"/>
      <c r="M571" s="65"/>
      <c r="N571" s="65"/>
      <c r="O571" s="65"/>
      <c r="P571" s="65"/>
      <c r="Q571" s="65"/>
      <c r="R571" s="65"/>
      <c r="S571" s="65"/>
      <c r="T571" s="65"/>
    </row>
    <row r="572">
      <c r="L572" s="65"/>
      <c r="M572" s="65"/>
      <c r="N572" s="65"/>
      <c r="O572" s="65"/>
      <c r="P572" s="65"/>
      <c r="Q572" s="65"/>
      <c r="R572" s="65"/>
      <c r="S572" s="65"/>
      <c r="T572" s="65"/>
    </row>
    <row r="573">
      <c r="L573" s="65"/>
      <c r="M573" s="65"/>
      <c r="N573" s="65"/>
      <c r="O573" s="65"/>
      <c r="P573" s="65"/>
      <c r="Q573" s="65"/>
      <c r="R573" s="65"/>
      <c r="S573" s="65"/>
      <c r="T573" s="65"/>
    </row>
    <row r="574">
      <c r="L574" s="65"/>
      <c r="M574" s="65"/>
      <c r="N574" s="65"/>
      <c r="O574" s="65"/>
      <c r="P574" s="65"/>
      <c r="Q574" s="65"/>
      <c r="R574" s="65"/>
      <c r="S574" s="65"/>
      <c r="T574" s="65"/>
    </row>
    <row r="575">
      <c r="L575" s="65"/>
      <c r="M575" s="65"/>
      <c r="N575" s="65"/>
      <c r="O575" s="65"/>
      <c r="P575" s="65"/>
      <c r="Q575" s="65"/>
      <c r="R575" s="65"/>
      <c r="S575" s="65"/>
      <c r="T575" s="65"/>
    </row>
    <row r="576">
      <c r="L576" s="65"/>
      <c r="M576" s="65"/>
      <c r="N576" s="65"/>
      <c r="O576" s="65"/>
      <c r="P576" s="65"/>
      <c r="Q576" s="65"/>
      <c r="R576" s="65"/>
      <c r="S576" s="65"/>
      <c r="T576" s="65"/>
    </row>
    <row r="577">
      <c r="L577" s="65"/>
      <c r="M577" s="65"/>
      <c r="N577" s="65"/>
      <c r="O577" s="65"/>
      <c r="P577" s="65"/>
      <c r="Q577" s="65"/>
      <c r="R577" s="65"/>
      <c r="S577" s="65"/>
      <c r="T577" s="65"/>
    </row>
    <row r="578">
      <c r="L578" s="65"/>
      <c r="M578" s="65"/>
      <c r="N578" s="65"/>
      <c r="O578" s="65"/>
      <c r="P578" s="65"/>
      <c r="Q578" s="65"/>
      <c r="R578" s="65"/>
      <c r="S578" s="65"/>
      <c r="T578" s="65"/>
    </row>
    <row r="579">
      <c r="L579" s="65"/>
      <c r="M579" s="65"/>
      <c r="N579" s="65"/>
      <c r="O579" s="65"/>
      <c r="P579" s="65"/>
      <c r="Q579" s="65"/>
      <c r="R579" s="65"/>
      <c r="S579" s="65"/>
      <c r="T579" s="65"/>
    </row>
    <row r="580">
      <c r="L580" s="65"/>
      <c r="M580" s="65"/>
      <c r="N580" s="65"/>
      <c r="O580" s="65"/>
      <c r="P580" s="65"/>
      <c r="Q580" s="65"/>
      <c r="R580" s="65"/>
      <c r="S580" s="65"/>
      <c r="T580" s="65"/>
    </row>
    <row r="581">
      <c r="L581" s="65"/>
      <c r="M581" s="65"/>
      <c r="N581" s="65"/>
      <c r="O581" s="65"/>
      <c r="P581" s="65"/>
      <c r="Q581" s="65"/>
      <c r="R581" s="65"/>
      <c r="S581" s="65"/>
      <c r="T581" s="65"/>
    </row>
    <row r="582">
      <c r="L582" s="65"/>
      <c r="M582" s="65"/>
      <c r="N582" s="65"/>
      <c r="O582" s="65"/>
      <c r="P582" s="65"/>
      <c r="Q582" s="65"/>
      <c r="R582" s="65"/>
      <c r="S582" s="65"/>
      <c r="T582" s="65"/>
    </row>
    <row r="583">
      <c r="L583" s="65"/>
      <c r="M583" s="65"/>
      <c r="N583" s="65"/>
      <c r="O583" s="65"/>
      <c r="P583" s="65"/>
      <c r="Q583" s="65"/>
      <c r="R583" s="65"/>
      <c r="S583" s="65"/>
      <c r="T583" s="65"/>
    </row>
    <row r="584">
      <c r="L584" s="65"/>
      <c r="M584" s="65"/>
      <c r="N584" s="65"/>
      <c r="O584" s="65"/>
      <c r="P584" s="65"/>
      <c r="Q584" s="65"/>
      <c r="R584" s="65"/>
      <c r="S584" s="65"/>
      <c r="T584" s="65"/>
    </row>
    <row r="585">
      <c r="L585" s="65"/>
      <c r="M585" s="65"/>
      <c r="N585" s="65"/>
      <c r="O585" s="65"/>
      <c r="P585" s="65"/>
      <c r="Q585" s="65"/>
      <c r="R585" s="65"/>
      <c r="S585" s="65"/>
      <c r="T585" s="65"/>
    </row>
    <row r="586">
      <c r="L586" s="65"/>
      <c r="M586" s="65"/>
      <c r="N586" s="65"/>
      <c r="O586" s="65"/>
      <c r="P586" s="65"/>
      <c r="Q586" s="65"/>
      <c r="R586" s="65"/>
      <c r="S586" s="65"/>
      <c r="T586" s="65"/>
    </row>
    <row r="587">
      <c r="L587" s="65"/>
      <c r="M587" s="65"/>
      <c r="N587" s="65"/>
      <c r="O587" s="65"/>
      <c r="P587" s="65"/>
      <c r="Q587" s="65"/>
      <c r="R587" s="65"/>
      <c r="S587" s="65"/>
      <c r="T587" s="65"/>
    </row>
    <row r="588">
      <c r="L588" s="65"/>
      <c r="M588" s="65"/>
      <c r="N588" s="65"/>
      <c r="O588" s="65"/>
      <c r="P588" s="65"/>
      <c r="Q588" s="65"/>
      <c r="R588" s="65"/>
      <c r="S588" s="65"/>
      <c r="T588" s="65"/>
    </row>
    <row r="589">
      <c r="L589" s="65"/>
      <c r="M589" s="65"/>
      <c r="N589" s="65"/>
      <c r="O589" s="65"/>
      <c r="P589" s="65"/>
      <c r="Q589" s="65"/>
      <c r="R589" s="65"/>
      <c r="S589" s="65"/>
      <c r="T589" s="65"/>
    </row>
    <row r="590">
      <c r="L590" s="65"/>
      <c r="M590" s="65"/>
      <c r="N590" s="65"/>
      <c r="O590" s="65"/>
      <c r="P590" s="65"/>
      <c r="Q590" s="65"/>
      <c r="R590" s="65"/>
      <c r="S590" s="65"/>
      <c r="T590" s="65"/>
    </row>
    <row r="591">
      <c r="L591" s="65"/>
      <c r="M591" s="65"/>
      <c r="N591" s="65"/>
      <c r="O591" s="65"/>
      <c r="P591" s="65"/>
      <c r="Q591" s="65"/>
      <c r="R591" s="65"/>
      <c r="S591" s="65"/>
      <c r="T591" s="65"/>
    </row>
    <row r="592">
      <c r="L592" s="65"/>
      <c r="M592" s="65"/>
      <c r="N592" s="65"/>
      <c r="O592" s="65"/>
      <c r="P592" s="65"/>
      <c r="Q592" s="65"/>
      <c r="R592" s="65"/>
      <c r="S592" s="65"/>
      <c r="T592" s="65"/>
    </row>
    <row r="593">
      <c r="L593" s="65"/>
      <c r="M593" s="65"/>
      <c r="N593" s="65"/>
      <c r="O593" s="65"/>
      <c r="P593" s="65"/>
      <c r="Q593" s="65"/>
      <c r="R593" s="65"/>
      <c r="S593" s="65"/>
      <c r="T593" s="65"/>
    </row>
    <row r="594">
      <c r="L594" s="65"/>
      <c r="M594" s="65"/>
      <c r="N594" s="65"/>
      <c r="O594" s="65"/>
      <c r="P594" s="65"/>
      <c r="Q594" s="65"/>
      <c r="R594" s="65"/>
      <c r="S594" s="65"/>
      <c r="T594" s="65"/>
    </row>
    <row r="595">
      <c r="L595" s="65"/>
      <c r="M595" s="65"/>
      <c r="N595" s="65"/>
      <c r="O595" s="65"/>
      <c r="P595" s="65"/>
      <c r="Q595" s="65"/>
      <c r="R595" s="65"/>
      <c r="S595" s="65"/>
      <c r="T595" s="65"/>
    </row>
    <row r="596">
      <c r="L596" s="65"/>
      <c r="M596" s="65"/>
      <c r="N596" s="65"/>
      <c r="O596" s="65"/>
      <c r="P596" s="65"/>
      <c r="Q596" s="65"/>
      <c r="R596" s="65"/>
      <c r="S596" s="65"/>
      <c r="T596" s="65"/>
    </row>
    <row r="597">
      <c r="L597" s="65"/>
      <c r="M597" s="65"/>
      <c r="N597" s="65"/>
      <c r="O597" s="65"/>
      <c r="P597" s="65"/>
      <c r="Q597" s="65"/>
      <c r="R597" s="65"/>
      <c r="S597" s="65"/>
      <c r="T597" s="65"/>
    </row>
    <row r="598">
      <c r="L598" s="65"/>
      <c r="M598" s="65"/>
      <c r="N598" s="65"/>
      <c r="O598" s="65"/>
      <c r="P598" s="65"/>
      <c r="Q598" s="65"/>
      <c r="R598" s="65"/>
      <c r="S598" s="65"/>
      <c r="T598" s="65"/>
    </row>
    <row r="599">
      <c r="L599" s="65"/>
      <c r="M599" s="65"/>
      <c r="N599" s="65"/>
      <c r="O599" s="65"/>
      <c r="P599" s="65"/>
      <c r="Q599" s="65"/>
      <c r="R599" s="65"/>
      <c r="S599" s="65"/>
      <c r="T599" s="65"/>
    </row>
    <row r="600">
      <c r="L600" s="65"/>
      <c r="M600" s="65"/>
      <c r="N600" s="65"/>
      <c r="O600" s="65"/>
      <c r="P600" s="65"/>
      <c r="Q600" s="65"/>
      <c r="R600" s="65"/>
      <c r="S600" s="65"/>
      <c r="T600" s="65"/>
    </row>
    <row r="601">
      <c r="L601" s="65"/>
      <c r="M601" s="65"/>
      <c r="N601" s="65"/>
      <c r="O601" s="65"/>
      <c r="P601" s="65"/>
      <c r="Q601" s="65"/>
      <c r="R601" s="65"/>
      <c r="S601" s="65"/>
      <c r="T601" s="65"/>
    </row>
    <row r="602">
      <c r="L602" s="65"/>
      <c r="M602" s="65"/>
      <c r="N602" s="65"/>
      <c r="O602" s="65"/>
      <c r="P602" s="65"/>
      <c r="Q602" s="65"/>
      <c r="R602" s="65"/>
      <c r="S602" s="65"/>
      <c r="T602" s="65"/>
    </row>
    <row r="603">
      <c r="L603" s="65"/>
      <c r="M603" s="65"/>
      <c r="N603" s="65"/>
      <c r="O603" s="65"/>
      <c r="P603" s="65"/>
      <c r="Q603" s="65"/>
      <c r="R603" s="65"/>
      <c r="S603" s="65"/>
      <c r="T603" s="65"/>
    </row>
    <row r="604">
      <c r="L604" s="65"/>
      <c r="M604" s="65"/>
      <c r="N604" s="65"/>
      <c r="O604" s="65"/>
      <c r="P604" s="65"/>
      <c r="Q604" s="65"/>
      <c r="R604" s="65"/>
      <c r="S604" s="65"/>
      <c r="T604" s="65"/>
    </row>
    <row r="605">
      <c r="L605" s="65"/>
      <c r="M605" s="65"/>
      <c r="N605" s="65"/>
      <c r="O605" s="65"/>
      <c r="P605" s="65"/>
      <c r="Q605" s="65"/>
      <c r="R605" s="65"/>
      <c r="S605" s="65"/>
      <c r="T605" s="65"/>
    </row>
    <row r="606">
      <c r="L606" s="65"/>
      <c r="M606" s="65"/>
      <c r="N606" s="65"/>
      <c r="O606" s="65"/>
      <c r="P606" s="65"/>
      <c r="Q606" s="65"/>
      <c r="R606" s="65"/>
      <c r="S606" s="65"/>
      <c r="T606" s="65"/>
    </row>
    <row r="607">
      <c r="L607" s="65"/>
      <c r="M607" s="65"/>
      <c r="N607" s="65"/>
      <c r="O607" s="65"/>
      <c r="P607" s="65"/>
      <c r="Q607" s="65"/>
      <c r="R607" s="65"/>
      <c r="S607" s="65"/>
      <c r="T607" s="65"/>
    </row>
    <row r="608">
      <c r="L608" s="65"/>
      <c r="M608" s="65"/>
      <c r="N608" s="65"/>
      <c r="O608" s="65"/>
      <c r="P608" s="65"/>
      <c r="Q608" s="65"/>
      <c r="R608" s="65"/>
      <c r="S608" s="65"/>
      <c r="T608" s="65"/>
    </row>
    <row r="609">
      <c r="L609" s="65"/>
      <c r="M609" s="65"/>
      <c r="N609" s="65"/>
      <c r="O609" s="65"/>
      <c r="P609" s="65"/>
      <c r="Q609" s="65"/>
      <c r="R609" s="65"/>
      <c r="S609" s="65"/>
      <c r="T609" s="65"/>
    </row>
    <row r="610">
      <c r="L610" s="65"/>
      <c r="M610" s="65"/>
      <c r="N610" s="65"/>
      <c r="O610" s="65"/>
      <c r="P610" s="65"/>
      <c r="Q610" s="65"/>
      <c r="R610" s="65"/>
      <c r="S610" s="65"/>
      <c r="T610" s="65"/>
    </row>
    <row r="611">
      <c r="L611" s="65"/>
      <c r="M611" s="65"/>
      <c r="N611" s="65"/>
      <c r="O611" s="65"/>
      <c r="P611" s="65"/>
      <c r="Q611" s="65"/>
      <c r="R611" s="65"/>
      <c r="S611" s="65"/>
      <c r="T611" s="65"/>
    </row>
    <row r="612">
      <c r="L612" s="65"/>
      <c r="M612" s="65"/>
      <c r="N612" s="65"/>
      <c r="O612" s="65"/>
      <c r="P612" s="65"/>
      <c r="Q612" s="65"/>
      <c r="R612" s="65"/>
      <c r="S612" s="65"/>
      <c r="T612" s="65"/>
    </row>
    <row r="613">
      <c r="L613" s="65"/>
      <c r="M613" s="65"/>
      <c r="N613" s="65"/>
      <c r="O613" s="65"/>
      <c r="P613" s="65"/>
      <c r="Q613" s="65"/>
      <c r="R613" s="65"/>
      <c r="S613" s="65"/>
      <c r="T613" s="65"/>
    </row>
    <row r="614">
      <c r="L614" s="65"/>
      <c r="M614" s="65"/>
      <c r="N614" s="65"/>
      <c r="O614" s="65"/>
      <c r="P614" s="65"/>
      <c r="Q614" s="65"/>
      <c r="R614" s="65"/>
      <c r="S614" s="65"/>
      <c r="T614" s="65"/>
    </row>
    <row r="615">
      <c r="L615" s="65"/>
      <c r="M615" s="65"/>
      <c r="N615" s="65"/>
      <c r="O615" s="65"/>
      <c r="P615" s="65"/>
      <c r="Q615" s="65"/>
      <c r="R615" s="65"/>
      <c r="S615" s="65"/>
      <c r="T615" s="65"/>
    </row>
    <row r="616">
      <c r="L616" s="65"/>
      <c r="M616" s="65"/>
      <c r="N616" s="65"/>
      <c r="O616" s="65"/>
      <c r="P616" s="65"/>
      <c r="Q616" s="65"/>
      <c r="R616" s="65"/>
      <c r="S616" s="65"/>
      <c r="T616" s="65"/>
    </row>
    <row r="617">
      <c r="L617" s="65"/>
      <c r="M617" s="65"/>
      <c r="N617" s="65"/>
      <c r="O617" s="65"/>
      <c r="P617" s="65"/>
      <c r="Q617" s="65"/>
      <c r="R617" s="65"/>
      <c r="S617" s="65"/>
      <c r="T617" s="65"/>
    </row>
    <row r="618">
      <c r="L618" s="65"/>
      <c r="M618" s="65"/>
      <c r="N618" s="65"/>
      <c r="O618" s="65"/>
      <c r="P618" s="65"/>
      <c r="Q618" s="65"/>
      <c r="R618" s="65"/>
      <c r="S618" s="65"/>
      <c r="T618" s="65"/>
    </row>
    <row r="619">
      <c r="L619" s="65"/>
      <c r="M619" s="65"/>
      <c r="N619" s="65"/>
      <c r="O619" s="65"/>
      <c r="P619" s="65"/>
      <c r="Q619" s="65"/>
      <c r="R619" s="65"/>
      <c r="S619" s="65"/>
      <c r="T619" s="65"/>
    </row>
    <row r="620">
      <c r="L620" s="65"/>
      <c r="M620" s="65"/>
      <c r="N620" s="65"/>
      <c r="O620" s="65"/>
      <c r="P620" s="65"/>
      <c r="Q620" s="65"/>
      <c r="R620" s="65"/>
      <c r="S620" s="65"/>
      <c r="T620" s="65"/>
    </row>
    <row r="621">
      <c r="L621" s="65"/>
      <c r="M621" s="65"/>
      <c r="N621" s="65"/>
      <c r="O621" s="65"/>
      <c r="P621" s="65"/>
      <c r="Q621" s="65"/>
      <c r="R621" s="65"/>
      <c r="S621" s="65"/>
      <c r="T621" s="65"/>
    </row>
    <row r="622">
      <c r="L622" s="65"/>
      <c r="M622" s="65"/>
      <c r="N622" s="65"/>
      <c r="O622" s="65"/>
      <c r="P622" s="65"/>
      <c r="Q622" s="65"/>
      <c r="R622" s="65"/>
      <c r="S622" s="65"/>
      <c r="T622" s="65"/>
    </row>
    <row r="623">
      <c r="L623" s="65"/>
      <c r="M623" s="65"/>
      <c r="N623" s="65"/>
      <c r="O623" s="65"/>
      <c r="P623" s="65"/>
      <c r="Q623" s="65"/>
      <c r="R623" s="65"/>
      <c r="S623" s="65"/>
      <c r="T623" s="65"/>
    </row>
    <row r="624">
      <c r="L624" s="65"/>
      <c r="M624" s="65"/>
      <c r="N624" s="65"/>
      <c r="O624" s="65"/>
      <c r="P624" s="65"/>
      <c r="Q624" s="65"/>
      <c r="R624" s="65"/>
      <c r="S624" s="65"/>
      <c r="T624" s="65"/>
    </row>
    <row r="625">
      <c r="L625" s="65"/>
      <c r="M625" s="65"/>
      <c r="N625" s="65"/>
      <c r="O625" s="65"/>
      <c r="P625" s="65"/>
      <c r="Q625" s="65"/>
      <c r="R625" s="65"/>
      <c r="S625" s="65"/>
      <c r="T625" s="65"/>
    </row>
    <row r="626">
      <c r="L626" s="65"/>
      <c r="M626" s="65"/>
      <c r="N626" s="65"/>
      <c r="O626" s="65"/>
      <c r="P626" s="65"/>
      <c r="Q626" s="65"/>
      <c r="R626" s="65"/>
      <c r="S626" s="65"/>
      <c r="T626" s="65"/>
    </row>
    <row r="627">
      <c r="L627" s="65"/>
      <c r="M627" s="65"/>
      <c r="N627" s="65"/>
      <c r="O627" s="65"/>
      <c r="P627" s="65"/>
      <c r="Q627" s="65"/>
      <c r="R627" s="65"/>
      <c r="S627" s="65"/>
      <c r="T627" s="65"/>
    </row>
    <row r="628">
      <c r="L628" s="65"/>
      <c r="M628" s="65"/>
      <c r="N628" s="65"/>
      <c r="O628" s="65"/>
      <c r="P628" s="65"/>
      <c r="Q628" s="65"/>
      <c r="R628" s="65"/>
      <c r="S628" s="65"/>
      <c r="T628" s="65"/>
    </row>
    <row r="629">
      <c r="L629" s="65"/>
      <c r="M629" s="65"/>
      <c r="N629" s="65"/>
      <c r="O629" s="65"/>
      <c r="P629" s="65"/>
      <c r="Q629" s="65"/>
      <c r="R629" s="65"/>
      <c r="S629" s="65"/>
      <c r="T629" s="65"/>
    </row>
    <row r="630">
      <c r="L630" s="65"/>
      <c r="M630" s="65"/>
      <c r="N630" s="65"/>
      <c r="O630" s="65"/>
      <c r="P630" s="65"/>
      <c r="Q630" s="65"/>
      <c r="R630" s="65"/>
      <c r="S630" s="65"/>
      <c r="T630" s="65"/>
    </row>
    <row r="631">
      <c r="L631" s="65"/>
      <c r="M631" s="65"/>
      <c r="N631" s="65"/>
      <c r="O631" s="65"/>
      <c r="P631" s="65"/>
      <c r="Q631" s="65"/>
      <c r="R631" s="65"/>
      <c r="S631" s="65"/>
      <c r="T631" s="65"/>
    </row>
    <row r="632">
      <c r="L632" s="65"/>
      <c r="M632" s="65"/>
      <c r="N632" s="65"/>
      <c r="O632" s="65"/>
      <c r="P632" s="65"/>
      <c r="Q632" s="65"/>
      <c r="R632" s="65"/>
      <c r="S632" s="65"/>
      <c r="T632" s="65"/>
    </row>
    <row r="633">
      <c r="L633" s="65"/>
      <c r="M633" s="65"/>
      <c r="N633" s="65"/>
      <c r="O633" s="65"/>
      <c r="P633" s="65"/>
      <c r="Q633" s="65"/>
      <c r="R633" s="65"/>
      <c r="S633" s="65"/>
      <c r="T633" s="65"/>
    </row>
    <row r="634">
      <c r="L634" s="65"/>
      <c r="M634" s="65"/>
      <c r="N634" s="65"/>
      <c r="O634" s="65"/>
      <c r="P634" s="65"/>
      <c r="Q634" s="65"/>
      <c r="R634" s="65"/>
      <c r="S634" s="65"/>
      <c r="T634" s="65"/>
    </row>
    <row r="635">
      <c r="L635" s="65"/>
      <c r="M635" s="65"/>
      <c r="N635" s="65"/>
      <c r="O635" s="65"/>
      <c r="P635" s="65"/>
      <c r="Q635" s="65"/>
      <c r="R635" s="65"/>
      <c r="S635" s="65"/>
      <c r="T635" s="65"/>
    </row>
    <row r="636">
      <c r="L636" s="65"/>
      <c r="M636" s="65"/>
      <c r="N636" s="65"/>
      <c r="O636" s="65"/>
      <c r="P636" s="65"/>
      <c r="Q636" s="65"/>
      <c r="R636" s="65"/>
      <c r="S636" s="65"/>
      <c r="T636" s="65"/>
    </row>
    <row r="637">
      <c r="L637" s="65"/>
      <c r="M637" s="65"/>
      <c r="N637" s="65"/>
      <c r="O637" s="65"/>
      <c r="P637" s="65"/>
      <c r="Q637" s="65"/>
      <c r="R637" s="65"/>
      <c r="S637" s="65"/>
      <c r="T637" s="65"/>
    </row>
    <row r="638">
      <c r="L638" s="65"/>
      <c r="M638" s="65"/>
      <c r="N638" s="65"/>
      <c r="O638" s="65"/>
      <c r="P638" s="65"/>
      <c r="Q638" s="65"/>
      <c r="R638" s="65"/>
      <c r="S638" s="65"/>
      <c r="T638" s="65"/>
    </row>
    <row r="639">
      <c r="L639" s="65"/>
      <c r="M639" s="65"/>
      <c r="N639" s="65"/>
      <c r="O639" s="65"/>
      <c r="P639" s="65"/>
      <c r="Q639" s="65"/>
      <c r="R639" s="65"/>
      <c r="S639" s="65"/>
      <c r="T639" s="65"/>
    </row>
    <row r="640">
      <c r="L640" s="65"/>
      <c r="M640" s="65"/>
      <c r="N640" s="65"/>
      <c r="O640" s="65"/>
      <c r="P640" s="65"/>
      <c r="Q640" s="65"/>
      <c r="R640" s="65"/>
      <c r="S640" s="65"/>
      <c r="T640" s="65"/>
    </row>
    <row r="641">
      <c r="L641" s="65"/>
      <c r="M641" s="65"/>
      <c r="N641" s="65"/>
      <c r="O641" s="65"/>
      <c r="P641" s="65"/>
      <c r="Q641" s="65"/>
      <c r="R641" s="65"/>
      <c r="S641" s="65"/>
      <c r="T641" s="65"/>
    </row>
    <row r="642">
      <c r="L642" s="65"/>
      <c r="M642" s="65"/>
      <c r="N642" s="65"/>
      <c r="O642" s="65"/>
      <c r="P642" s="65"/>
      <c r="Q642" s="65"/>
      <c r="R642" s="65"/>
      <c r="S642" s="65"/>
      <c r="T642" s="65"/>
    </row>
    <row r="643">
      <c r="L643" s="65"/>
      <c r="M643" s="65"/>
      <c r="N643" s="65"/>
      <c r="O643" s="65"/>
      <c r="P643" s="65"/>
      <c r="Q643" s="65"/>
      <c r="R643" s="65"/>
      <c r="S643" s="65"/>
      <c r="T643" s="65"/>
    </row>
    <row r="644">
      <c r="L644" s="65"/>
      <c r="M644" s="65"/>
      <c r="N644" s="65"/>
      <c r="O644" s="65"/>
      <c r="P644" s="65"/>
      <c r="Q644" s="65"/>
      <c r="R644" s="65"/>
      <c r="S644" s="65"/>
      <c r="T644" s="65"/>
    </row>
    <row r="645">
      <c r="L645" s="65"/>
      <c r="M645" s="65"/>
      <c r="N645" s="65"/>
      <c r="O645" s="65"/>
      <c r="P645" s="65"/>
      <c r="Q645" s="65"/>
      <c r="R645" s="65"/>
      <c r="S645" s="65"/>
      <c r="T645" s="65"/>
    </row>
    <row r="646">
      <c r="L646" s="65"/>
      <c r="M646" s="65"/>
      <c r="N646" s="65"/>
      <c r="O646" s="65"/>
      <c r="P646" s="65"/>
      <c r="Q646" s="65"/>
      <c r="R646" s="65"/>
      <c r="S646" s="65"/>
      <c r="T646" s="65"/>
    </row>
    <row r="647">
      <c r="L647" s="65"/>
      <c r="M647" s="65"/>
      <c r="N647" s="65"/>
      <c r="O647" s="65"/>
      <c r="P647" s="65"/>
      <c r="Q647" s="65"/>
      <c r="R647" s="65"/>
      <c r="S647" s="65"/>
      <c r="T647" s="65"/>
    </row>
    <row r="648">
      <c r="L648" s="65"/>
      <c r="M648" s="65"/>
      <c r="N648" s="65"/>
      <c r="O648" s="65"/>
      <c r="P648" s="65"/>
      <c r="Q648" s="65"/>
      <c r="R648" s="65"/>
      <c r="S648" s="65"/>
      <c r="T648" s="65"/>
    </row>
    <row r="649">
      <c r="L649" s="65"/>
      <c r="M649" s="65"/>
      <c r="N649" s="65"/>
      <c r="O649" s="65"/>
      <c r="P649" s="65"/>
      <c r="Q649" s="65"/>
      <c r="R649" s="65"/>
      <c r="S649" s="65"/>
      <c r="T649" s="65"/>
    </row>
    <row r="650">
      <c r="L650" s="65"/>
      <c r="M650" s="65"/>
      <c r="N650" s="65"/>
      <c r="O650" s="65"/>
      <c r="P650" s="65"/>
      <c r="Q650" s="65"/>
      <c r="R650" s="65"/>
      <c r="S650" s="65"/>
      <c r="T650" s="65"/>
    </row>
    <row r="651">
      <c r="L651" s="65"/>
      <c r="M651" s="65"/>
      <c r="N651" s="65"/>
      <c r="O651" s="65"/>
      <c r="P651" s="65"/>
      <c r="Q651" s="65"/>
      <c r="R651" s="65"/>
      <c r="S651" s="65"/>
      <c r="T651" s="65"/>
    </row>
    <row r="652">
      <c r="L652" s="65"/>
      <c r="M652" s="65"/>
      <c r="N652" s="65"/>
      <c r="O652" s="65"/>
      <c r="P652" s="65"/>
      <c r="Q652" s="65"/>
      <c r="R652" s="65"/>
      <c r="S652" s="65"/>
      <c r="T652" s="65"/>
    </row>
    <row r="653">
      <c r="L653" s="65"/>
      <c r="M653" s="65"/>
      <c r="N653" s="65"/>
      <c r="O653" s="65"/>
      <c r="P653" s="65"/>
      <c r="Q653" s="65"/>
      <c r="R653" s="65"/>
      <c r="S653" s="65"/>
      <c r="T653" s="65"/>
    </row>
    <row r="654">
      <c r="L654" s="65"/>
      <c r="M654" s="65"/>
      <c r="N654" s="65"/>
      <c r="O654" s="65"/>
      <c r="P654" s="65"/>
      <c r="Q654" s="65"/>
      <c r="R654" s="65"/>
      <c r="S654" s="65"/>
      <c r="T654" s="65"/>
    </row>
    <row r="655">
      <c r="L655" s="65"/>
      <c r="M655" s="65"/>
      <c r="N655" s="65"/>
      <c r="O655" s="65"/>
      <c r="P655" s="65"/>
      <c r="Q655" s="65"/>
      <c r="R655" s="65"/>
      <c r="S655" s="65"/>
      <c r="T655" s="65"/>
    </row>
    <row r="656">
      <c r="L656" s="65"/>
      <c r="M656" s="65"/>
      <c r="N656" s="65"/>
      <c r="O656" s="65"/>
      <c r="P656" s="65"/>
      <c r="Q656" s="65"/>
      <c r="R656" s="65"/>
      <c r="S656" s="65"/>
      <c r="T656" s="65"/>
    </row>
    <row r="657">
      <c r="L657" s="65"/>
      <c r="M657" s="65"/>
      <c r="N657" s="65"/>
      <c r="O657" s="65"/>
      <c r="P657" s="65"/>
      <c r="Q657" s="65"/>
      <c r="R657" s="65"/>
      <c r="S657" s="65"/>
      <c r="T657" s="65"/>
    </row>
    <row r="658">
      <c r="L658" s="65"/>
      <c r="M658" s="65"/>
      <c r="N658" s="65"/>
      <c r="O658" s="65"/>
      <c r="P658" s="65"/>
      <c r="Q658" s="65"/>
      <c r="R658" s="65"/>
      <c r="S658" s="65"/>
      <c r="T658" s="65"/>
    </row>
    <row r="659">
      <c r="L659" s="65"/>
      <c r="M659" s="65"/>
      <c r="N659" s="65"/>
      <c r="O659" s="65"/>
      <c r="P659" s="65"/>
      <c r="Q659" s="65"/>
      <c r="R659" s="65"/>
      <c r="S659" s="65"/>
      <c r="T659" s="65"/>
    </row>
    <row r="660">
      <c r="L660" s="65"/>
      <c r="M660" s="65"/>
      <c r="N660" s="65"/>
      <c r="O660" s="65"/>
      <c r="P660" s="65"/>
      <c r="Q660" s="65"/>
      <c r="R660" s="65"/>
      <c r="S660" s="65"/>
      <c r="T660" s="65"/>
    </row>
    <row r="661">
      <c r="L661" s="65"/>
      <c r="M661" s="65"/>
      <c r="N661" s="65"/>
      <c r="O661" s="65"/>
      <c r="P661" s="65"/>
      <c r="Q661" s="65"/>
      <c r="R661" s="65"/>
      <c r="S661" s="65"/>
      <c r="T661" s="65"/>
    </row>
    <row r="662">
      <c r="L662" s="65"/>
      <c r="M662" s="65"/>
      <c r="N662" s="65"/>
      <c r="O662" s="65"/>
      <c r="P662" s="65"/>
      <c r="Q662" s="65"/>
      <c r="R662" s="65"/>
      <c r="S662" s="65"/>
      <c r="T662" s="65"/>
    </row>
    <row r="663">
      <c r="L663" s="65"/>
      <c r="M663" s="65"/>
      <c r="N663" s="65"/>
      <c r="O663" s="65"/>
      <c r="P663" s="65"/>
      <c r="Q663" s="65"/>
      <c r="R663" s="65"/>
      <c r="S663" s="65"/>
      <c r="T663" s="65"/>
    </row>
    <row r="664">
      <c r="L664" s="65"/>
      <c r="M664" s="65"/>
      <c r="N664" s="65"/>
      <c r="O664" s="65"/>
      <c r="P664" s="65"/>
      <c r="Q664" s="65"/>
      <c r="R664" s="65"/>
      <c r="S664" s="65"/>
      <c r="T664" s="65"/>
    </row>
    <row r="665">
      <c r="L665" s="65"/>
      <c r="M665" s="65"/>
      <c r="N665" s="65"/>
      <c r="O665" s="65"/>
      <c r="P665" s="65"/>
      <c r="Q665" s="65"/>
      <c r="R665" s="65"/>
      <c r="S665" s="65"/>
      <c r="T665" s="65"/>
    </row>
    <row r="666">
      <c r="L666" s="65"/>
      <c r="M666" s="65"/>
      <c r="N666" s="65"/>
      <c r="O666" s="65"/>
      <c r="P666" s="65"/>
      <c r="Q666" s="65"/>
      <c r="R666" s="65"/>
      <c r="S666" s="65"/>
      <c r="T666" s="65"/>
    </row>
    <row r="667">
      <c r="L667" s="65"/>
      <c r="M667" s="65"/>
      <c r="N667" s="65"/>
      <c r="O667" s="65"/>
      <c r="P667" s="65"/>
      <c r="Q667" s="65"/>
      <c r="R667" s="65"/>
      <c r="S667" s="65"/>
      <c r="T667" s="65"/>
    </row>
    <row r="668">
      <c r="L668" s="65"/>
      <c r="M668" s="65"/>
      <c r="N668" s="65"/>
      <c r="O668" s="65"/>
      <c r="P668" s="65"/>
      <c r="Q668" s="65"/>
      <c r="R668" s="65"/>
      <c r="S668" s="65"/>
      <c r="T668" s="65"/>
    </row>
    <row r="669">
      <c r="L669" s="65"/>
      <c r="M669" s="65"/>
      <c r="N669" s="65"/>
      <c r="O669" s="65"/>
      <c r="P669" s="65"/>
      <c r="Q669" s="65"/>
      <c r="R669" s="65"/>
      <c r="S669" s="65"/>
      <c r="T669" s="65"/>
    </row>
    <row r="670">
      <c r="L670" s="65"/>
      <c r="M670" s="65"/>
      <c r="N670" s="65"/>
      <c r="O670" s="65"/>
      <c r="P670" s="65"/>
      <c r="Q670" s="65"/>
      <c r="R670" s="65"/>
      <c r="S670" s="65"/>
      <c r="T670" s="65"/>
    </row>
    <row r="671">
      <c r="L671" s="65"/>
      <c r="M671" s="65"/>
      <c r="N671" s="65"/>
      <c r="O671" s="65"/>
      <c r="P671" s="65"/>
      <c r="Q671" s="65"/>
      <c r="R671" s="65"/>
      <c r="S671" s="65"/>
      <c r="T671" s="65"/>
    </row>
    <row r="672">
      <c r="L672" s="65"/>
      <c r="M672" s="65"/>
      <c r="N672" s="65"/>
      <c r="O672" s="65"/>
      <c r="P672" s="65"/>
      <c r="Q672" s="65"/>
      <c r="R672" s="65"/>
      <c r="S672" s="65"/>
      <c r="T672" s="65"/>
    </row>
    <row r="673">
      <c r="L673" s="65"/>
      <c r="M673" s="65"/>
      <c r="N673" s="65"/>
      <c r="O673" s="65"/>
      <c r="P673" s="65"/>
      <c r="Q673" s="65"/>
      <c r="R673" s="65"/>
      <c r="S673" s="65"/>
      <c r="T673" s="65"/>
    </row>
    <row r="674">
      <c r="L674" s="65"/>
      <c r="M674" s="65"/>
      <c r="N674" s="65"/>
      <c r="O674" s="65"/>
      <c r="P674" s="65"/>
      <c r="Q674" s="65"/>
      <c r="R674" s="65"/>
      <c r="S674" s="65"/>
      <c r="T674" s="65"/>
    </row>
    <row r="675">
      <c r="L675" s="65"/>
      <c r="M675" s="65"/>
      <c r="N675" s="65"/>
      <c r="O675" s="65"/>
      <c r="P675" s="65"/>
      <c r="Q675" s="65"/>
      <c r="R675" s="65"/>
      <c r="S675" s="65"/>
      <c r="T675" s="65"/>
    </row>
    <row r="676">
      <c r="L676" s="65"/>
      <c r="M676" s="65"/>
      <c r="N676" s="65"/>
      <c r="O676" s="65"/>
      <c r="P676" s="65"/>
      <c r="Q676" s="65"/>
      <c r="R676" s="65"/>
      <c r="S676" s="65"/>
      <c r="T676" s="65"/>
    </row>
    <row r="677">
      <c r="L677" s="65"/>
      <c r="M677" s="65"/>
      <c r="N677" s="65"/>
      <c r="O677" s="65"/>
      <c r="P677" s="65"/>
      <c r="Q677" s="65"/>
      <c r="R677" s="65"/>
      <c r="S677" s="65"/>
      <c r="T677" s="65"/>
    </row>
    <row r="678">
      <c r="L678" s="65"/>
      <c r="M678" s="65"/>
      <c r="N678" s="65"/>
      <c r="O678" s="65"/>
      <c r="P678" s="65"/>
      <c r="Q678" s="65"/>
      <c r="R678" s="65"/>
      <c r="S678" s="65"/>
      <c r="T678" s="65"/>
    </row>
    <row r="679">
      <c r="L679" s="65"/>
      <c r="M679" s="65"/>
      <c r="N679" s="65"/>
      <c r="O679" s="65"/>
      <c r="P679" s="65"/>
      <c r="Q679" s="65"/>
      <c r="R679" s="65"/>
      <c r="S679" s="65"/>
      <c r="T679" s="65"/>
    </row>
    <row r="680">
      <c r="L680" s="65"/>
      <c r="M680" s="65"/>
      <c r="N680" s="65"/>
      <c r="O680" s="65"/>
      <c r="P680" s="65"/>
      <c r="Q680" s="65"/>
      <c r="R680" s="65"/>
      <c r="S680" s="65"/>
      <c r="T680" s="65"/>
    </row>
    <row r="681">
      <c r="L681" s="65"/>
      <c r="M681" s="65"/>
      <c r="N681" s="65"/>
      <c r="O681" s="65"/>
      <c r="P681" s="65"/>
      <c r="Q681" s="65"/>
      <c r="R681" s="65"/>
      <c r="S681" s="65"/>
      <c r="T681" s="65"/>
    </row>
    <row r="682">
      <c r="L682" s="65"/>
      <c r="M682" s="65"/>
      <c r="N682" s="65"/>
      <c r="O682" s="65"/>
      <c r="P682" s="65"/>
      <c r="Q682" s="65"/>
      <c r="R682" s="65"/>
      <c r="S682" s="65"/>
      <c r="T682" s="65"/>
    </row>
    <row r="683">
      <c r="L683" s="65"/>
      <c r="M683" s="65"/>
      <c r="N683" s="65"/>
      <c r="O683" s="65"/>
      <c r="P683" s="65"/>
      <c r="Q683" s="65"/>
      <c r="R683" s="65"/>
      <c r="S683" s="65"/>
      <c r="T683" s="65"/>
    </row>
    <row r="684">
      <c r="L684" s="65"/>
      <c r="M684" s="65"/>
      <c r="N684" s="65"/>
      <c r="O684" s="65"/>
      <c r="P684" s="65"/>
      <c r="Q684" s="65"/>
      <c r="R684" s="65"/>
      <c r="S684" s="65"/>
      <c r="T684" s="65"/>
    </row>
    <row r="685">
      <c r="L685" s="65"/>
      <c r="M685" s="65"/>
      <c r="N685" s="65"/>
      <c r="O685" s="65"/>
      <c r="P685" s="65"/>
      <c r="Q685" s="65"/>
      <c r="R685" s="65"/>
      <c r="S685" s="65"/>
      <c r="T685" s="65"/>
    </row>
    <row r="686">
      <c r="L686" s="65"/>
      <c r="M686" s="65"/>
      <c r="N686" s="65"/>
      <c r="O686" s="65"/>
      <c r="P686" s="65"/>
      <c r="Q686" s="65"/>
      <c r="R686" s="65"/>
      <c r="S686" s="65"/>
      <c r="T686" s="65"/>
    </row>
    <row r="687">
      <c r="L687" s="65"/>
      <c r="M687" s="65"/>
      <c r="N687" s="65"/>
      <c r="O687" s="65"/>
      <c r="P687" s="65"/>
      <c r="Q687" s="65"/>
      <c r="R687" s="65"/>
      <c r="S687" s="65"/>
      <c r="T687" s="65"/>
    </row>
    <row r="688">
      <c r="L688" s="65"/>
      <c r="M688" s="65"/>
      <c r="N688" s="65"/>
      <c r="O688" s="65"/>
      <c r="P688" s="65"/>
      <c r="Q688" s="65"/>
      <c r="R688" s="65"/>
      <c r="S688" s="65"/>
      <c r="T688" s="65"/>
    </row>
    <row r="689">
      <c r="L689" s="65"/>
      <c r="M689" s="65"/>
      <c r="N689" s="65"/>
      <c r="O689" s="65"/>
      <c r="P689" s="65"/>
      <c r="Q689" s="65"/>
      <c r="R689" s="65"/>
      <c r="S689" s="65"/>
      <c r="T689" s="65"/>
    </row>
    <row r="690">
      <c r="L690" s="65"/>
      <c r="M690" s="65"/>
      <c r="N690" s="65"/>
      <c r="O690" s="65"/>
      <c r="P690" s="65"/>
      <c r="Q690" s="65"/>
      <c r="R690" s="65"/>
      <c r="S690" s="65"/>
      <c r="T690" s="65"/>
    </row>
    <row r="691">
      <c r="L691" s="65"/>
      <c r="M691" s="65"/>
      <c r="N691" s="65"/>
      <c r="O691" s="65"/>
      <c r="P691" s="65"/>
      <c r="Q691" s="65"/>
      <c r="R691" s="65"/>
      <c r="S691" s="65"/>
      <c r="T691" s="65"/>
    </row>
    <row r="692">
      <c r="L692" s="65"/>
      <c r="M692" s="65"/>
      <c r="N692" s="65"/>
      <c r="O692" s="65"/>
      <c r="P692" s="65"/>
      <c r="Q692" s="65"/>
      <c r="R692" s="65"/>
      <c r="S692" s="65"/>
      <c r="T692" s="65"/>
    </row>
    <row r="693">
      <c r="L693" s="65"/>
      <c r="M693" s="65"/>
      <c r="N693" s="65"/>
      <c r="O693" s="65"/>
      <c r="P693" s="65"/>
      <c r="Q693" s="65"/>
      <c r="R693" s="65"/>
      <c r="S693" s="65"/>
      <c r="T693" s="65"/>
    </row>
    <row r="694">
      <c r="L694" s="65"/>
      <c r="M694" s="65"/>
      <c r="N694" s="65"/>
      <c r="O694" s="65"/>
      <c r="P694" s="65"/>
      <c r="Q694" s="65"/>
      <c r="R694" s="65"/>
      <c r="S694" s="65"/>
      <c r="T694" s="65"/>
    </row>
    <row r="695">
      <c r="L695" s="65"/>
      <c r="M695" s="65"/>
      <c r="N695" s="65"/>
      <c r="O695" s="65"/>
      <c r="P695" s="65"/>
      <c r="Q695" s="65"/>
      <c r="R695" s="65"/>
      <c r="S695" s="65"/>
      <c r="T695" s="65"/>
    </row>
    <row r="696">
      <c r="L696" s="65"/>
      <c r="M696" s="65"/>
      <c r="N696" s="65"/>
      <c r="O696" s="65"/>
      <c r="P696" s="65"/>
      <c r="Q696" s="65"/>
      <c r="R696" s="65"/>
      <c r="S696" s="65"/>
      <c r="T696" s="65"/>
    </row>
    <row r="697">
      <c r="L697" s="65"/>
      <c r="M697" s="65"/>
      <c r="N697" s="65"/>
      <c r="O697" s="65"/>
      <c r="P697" s="65"/>
      <c r="Q697" s="65"/>
      <c r="R697" s="65"/>
      <c r="S697" s="65"/>
      <c r="T697" s="65"/>
    </row>
    <row r="698">
      <c r="L698" s="65"/>
      <c r="M698" s="65"/>
      <c r="N698" s="65"/>
      <c r="O698" s="65"/>
      <c r="P698" s="65"/>
      <c r="Q698" s="65"/>
      <c r="R698" s="65"/>
      <c r="S698" s="65"/>
      <c r="T698" s="65"/>
    </row>
    <row r="699">
      <c r="L699" s="65"/>
      <c r="M699" s="65"/>
      <c r="N699" s="65"/>
      <c r="O699" s="65"/>
      <c r="P699" s="65"/>
      <c r="Q699" s="65"/>
      <c r="R699" s="65"/>
      <c r="S699" s="65"/>
      <c r="T699" s="65"/>
    </row>
    <row r="700">
      <c r="L700" s="65"/>
      <c r="M700" s="65"/>
      <c r="N700" s="65"/>
      <c r="O700" s="65"/>
      <c r="P700" s="65"/>
      <c r="Q700" s="65"/>
      <c r="R700" s="65"/>
      <c r="S700" s="65"/>
      <c r="T700" s="65"/>
    </row>
    <row r="701">
      <c r="L701" s="65"/>
      <c r="M701" s="65"/>
      <c r="N701" s="65"/>
      <c r="O701" s="65"/>
      <c r="P701" s="65"/>
      <c r="Q701" s="65"/>
      <c r="R701" s="65"/>
      <c r="S701" s="65"/>
      <c r="T701" s="65"/>
    </row>
    <row r="702">
      <c r="L702" s="65"/>
      <c r="M702" s="65"/>
      <c r="N702" s="65"/>
      <c r="O702" s="65"/>
      <c r="P702" s="65"/>
      <c r="Q702" s="65"/>
      <c r="R702" s="65"/>
      <c r="S702" s="65"/>
      <c r="T702" s="65"/>
    </row>
    <row r="703">
      <c r="L703" s="65"/>
      <c r="M703" s="65"/>
      <c r="N703" s="65"/>
      <c r="O703" s="65"/>
      <c r="P703" s="65"/>
      <c r="Q703" s="65"/>
      <c r="R703" s="65"/>
      <c r="S703" s="65"/>
      <c r="T703" s="65"/>
    </row>
    <row r="704">
      <c r="L704" s="65"/>
      <c r="M704" s="65"/>
      <c r="N704" s="65"/>
      <c r="O704" s="65"/>
      <c r="P704" s="65"/>
      <c r="Q704" s="65"/>
      <c r="R704" s="65"/>
      <c r="S704" s="65"/>
      <c r="T704" s="65"/>
    </row>
    <row r="705">
      <c r="L705" s="65"/>
      <c r="M705" s="65"/>
      <c r="N705" s="65"/>
      <c r="O705" s="65"/>
      <c r="P705" s="65"/>
      <c r="Q705" s="65"/>
      <c r="R705" s="65"/>
      <c r="S705" s="65"/>
      <c r="T705" s="65"/>
    </row>
    <row r="706">
      <c r="L706" s="65"/>
      <c r="M706" s="65"/>
      <c r="N706" s="65"/>
      <c r="O706" s="65"/>
      <c r="P706" s="65"/>
      <c r="Q706" s="65"/>
      <c r="R706" s="65"/>
      <c r="S706" s="65"/>
      <c r="T706" s="65"/>
    </row>
    <row r="707">
      <c r="L707" s="65"/>
      <c r="M707" s="65"/>
      <c r="N707" s="65"/>
      <c r="O707" s="65"/>
      <c r="P707" s="65"/>
      <c r="Q707" s="65"/>
      <c r="R707" s="65"/>
      <c r="S707" s="65"/>
      <c r="T707" s="65"/>
    </row>
    <row r="708">
      <c r="L708" s="65"/>
      <c r="M708" s="65"/>
      <c r="N708" s="65"/>
      <c r="O708" s="65"/>
      <c r="P708" s="65"/>
      <c r="Q708" s="65"/>
      <c r="R708" s="65"/>
      <c r="S708" s="65"/>
      <c r="T708" s="65"/>
    </row>
    <row r="709">
      <c r="L709" s="65"/>
      <c r="M709" s="65"/>
      <c r="N709" s="65"/>
      <c r="O709" s="65"/>
      <c r="P709" s="65"/>
      <c r="Q709" s="65"/>
      <c r="R709" s="65"/>
      <c r="S709" s="65"/>
      <c r="T709" s="65"/>
    </row>
    <row r="710">
      <c r="L710" s="65"/>
      <c r="M710" s="65"/>
      <c r="N710" s="65"/>
      <c r="O710" s="65"/>
      <c r="P710" s="65"/>
      <c r="Q710" s="65"/>
      <c r="R710" s="65"/>
      <c r="S710" s="65"/>
      <c r="T710" s="65"/>
    </row>
    <row r="711">
      <c r="L711" s="65"/>
      <c r="M711" s="65"/>
      <c r="N711" s="65"/>
      <c r="O711" s="65"/>
      <c r="P711" s="65"/>
      <c r="Q711" s="65"/>
      <c r="R711" s="65"/>
      <c r="S711" s="65"/>
      <c r="T711" s="65"/>
    </row>
    <row r="712">
      <c r="L712" s="65"/>
      <c r="M712" s="65"/>
      <c r="N712" s="65"/>
      <c r="O712" s="65"/>
      <c r="P712" s="65"/>
      <c r="Q712" s="65"/>
      <c r="R712" s="65"/>
      <c r="S712" s="65"/>
      <c r="T712" s="65"/>
    </row>
    <row r="713">
      <c r="L713" s="65"/>
      <c r="M713" s="65"/>
      <c r="N713" s="65"/>
      <c r="O713" s="65"/>
      <c r="P713" s="65"/>
      <c r="Q713" s="65"/>
      <c r="R713" s="65"/>
      <c r="S713" s="65"/>
      <c r="T713" s="65"/>
    </row>
    <row r="714">
      <c r="L714" s="65"/>
      <c r="M714" s="65"/>
      <c r="N714" s="65"/>
      <c r="O714" s="65"/>
      <c r="P714" s="65"/>
      <c r="Q714" s="65"/>
      <c r="R714" s="65"/>
      <c r="S714" s="65"/>
      <c r="T714" s="65"/>
    </row>
    <row r="715">
      <c r="L715" s="65"/>
      <c r="M715" s="65"/>
      <c r="N715" s="65"/>
      <c r="O715" s="65"/>
      <c r="P715" s="65"/>
      <c r="Q715" s="65"/>
      <c r="R715" s="65"/>
      <c r="S715" s="65"/>
      <c r="T715" s="65"/>
    </row>
    <row r="716">
      <c r="L716" s="65"/>
      <c r="M716" s="65"/>
      <c r="N716" s="65"/>
      <c r="O716" s="65"/>
      <c r="P716" s="65"/>
      <c r="Q716" s="65"/>
      <c r="R716" s="65"/>
      <c r="S716" s="65"/>
      <c r="T716" s="65"/>
    </row>
    <row r="717">
      <c r="L717" s="65"/>
      <c r="M717" s="65"/>
      <c r="N717" s="65"/>
      <c r="O717" s="65"/>
      <c r="P717" s="65"/>
      <c r="Q717" s="65"/>
      <c r="R717" s="65"/>
      <c r="S717" s="65"/>
      <c r="T717" s="65"/>
    </row>
    <row r="718">
      <c r="L718" s="65"/>
      <c r="M718" s="65"/>
      <c r="N718" s="65"/>
      <c r="O718" s="65"/>
      <c r="P718" s="65"/>
      <c r="Q718" s="65"/>
      <c r="R718" s="65"/>
      <c r="S718" s="65"/>
      <c r="T718" s="65"/>
    </row>
    <row r="719">
      <c r="L719" s="65"/>
      <c r="M719" s="65"/>
      <c r="N719" s="65"/>
      <c r="O719" s="65"/>
      <c r="P719" s="65"/>
      <c r="Q719" s="65"/>
      <c r="R719" s="65"/>
      <c r="S719" s="65"/>
      <c r="T719" s="65"/>
    </row>
    <row r="720">
      <c r="L720" s="65"/>
      <c r="M720" s="65"/>
      <c r="N720" s="65"/>
      <c r="O720" s="65"/>
      <c r="P720" s="65"/>
      <c r="Q720" s="65"/>
      <c r="R720" s="65"/>
      <c r="S720" s="65"/>
      <c r="T720" s="65"/>
    </row>
    <row r="721">
      <c r="L721" s="65"/>
      <c r="M721" s="65"/>
      <c r="N721" s="65"/>
      <c r="O721" s="65"/>
      <c r="P721" s="65"/>
      <c r="Q721" s="65"/>
      <c r="R721" s="65"/>
      <c r="S721" s="65"/>
      <c r="T721" s="65"/>
    </row>
    <row r="722">
      <c r="L722" s="65"/>
      <c r="M722" s="65"/>
      <c r="N722" s="65"/>
      <c r="O722" s="65"/>
      <c r="P722" s="65"/>
      <c r="Q722" s="65"/>
      <c r="R722" s="65"/>
      <c r="S722" s="65"/>
      <c r="T722" s="65"/>
    </row>
    <row r="723">
      <c r="L723" s="65"/>
      <c r="M723" s="65"/>
      <c r="N723" s="65"/>
      <c r="O723" s="65"/>
      <c r="P723" s="65"/>
      <c r="Q723" s="65"/>
      <c r="R723" s="65"/>
      <c r="S723" s="65"/>
      <c r="T723" s="65"/>
    </row>
    <row r="724">
      <c r="L724" s="65"/>
      <c r="M724" s="65"/>
      <c r="N724" s="65"/>
      <c r="O724" s="65"/>
      <c r="P724" s="65"/>
      <c r="Q724" s="65"/>
      <c r="R724" s="65"/>
      <c r="S724" s="65"/>
      <c r="T724" s="65"/>
    </row>
    <row r="725">
      <c r="L725" s="65"/>
      <c r="M725" s="65"/>
      <c r="N725" s="65"/>
      <c r="O725" s="65"/>
      <c r="P725" s="65"/>
      <c r="Q725" s="65"/>
      <c r="R725" s="65"/>
      <c r="S725" s="65"/>
      <c r="T725" s="65"/>
    </row>
    <row r="726">
      <c r="L726" s="65"/>
      <c r="M726" s="65"/>
      <c r="N726" s="65"/>
      <c r="O726" s="65"/>
      <c r="P726" s="65"/>
      <c r="Q726" s="65"/>
      <c r="R726" s="65"/>
      <c r="S726" s="65"/>
      <c r="T726" s="65"/>
    </row>
    <row r="727">
      <c r="L727" s="65"/>
      <c r="M727" s="65"/>
      <c r="N727" s="65"/>
      <c r="O727" s="65"/>
      <c r="P727" s="65"/>
      <c r="Q727" s="65"/>
      <c r="R727" s="65"/>
      <c r="S727" s="65"/>
      <c r="T727" s="65"/>
    </row>
    <row r="728">
      <c r="L728" s="65"/>
      <c r="M728" s="65"/>
      <c r="N728" s="65"/>
      <c r="O728" s="65"/>
      <c r="P728" s="65"/>
      <c r="Q728" s="65"/>
      <c r="R728" s="65"/>
      <c r="S728" s="65"/>
      <c r="T728" s="65"/>
    </row>
    <row r="729">
      <c r="L729" s="65"/>
      <c r="M729" s="65"/>
      <c r="N729" s="65"/>
      <c r="O729" s="65"/>
      <c r="P729" s="65"/>
      <c r="Q729" s="65"/>
      <c r="R729" s="65"/>
      <c r="S729" s="65"/>
      <c r="T729" s="65"/>
    </row>
    <row r="730">
      <c r="L730" s="65"/>
      <c r="M730" s="65"/>
      <c r="N730" s="65"/>
      <c r="O730" s="65"/>
      <c r="P730" s="65"/>
      <c r="Q730" s="65"/>
      <c r="R730" s="65"/>
      <c r="S730" s="65"/>
      <c r="T730" s="65"/>
    </row>
    <row r="731">
      <c r="L731" s="65"/>
      <c r="M731" s="65"/>
      <c r="N731" s="65"/>
      <c r="O731" s="65"/>
      <c r="P731" s="65"/>
      <c r="Q731" s="65"/>
      <c r="R731" s="65"/>
      <c r="S731" s="65"/>
      <c r="T731" s="65"/>
    </row>
    <row r="732">
      <c r="L732" s="65"/>
      <c r="M732" s="65"/>
      <c r="N732" s="65"/>
      <c r="O732" s="65"/>
      <c r="P732" s="65"/>
      <c r="Q732" s="65"/>
      <c r="R732" s="65"/>
      <c r="S732" s="65"/>
      <c r="T732" s="65"/>
    </row>
    <row r="733">
      <c r="L733" s="65"/>
      <c r="M733" s="65"/>
      <c r="N733" s="65"/>
      <c r="O733" s="65"/>
      <c r="P733" s="65"/>
      <c r="Q733" s="65"/>
      <c r="R733" s="65"/>
      <c r="S733" s="65"/>
      <c r="T733" s="65"/>
    </row>
    <row r="734">
      <c r="L734" s="65"/>
      <c r="M734" s="65"/>
      <c r="N734" s="65"/>
      <c r="O734" s="65"/>
      <c r="P734" s="65"/>
      <c r="Q734" s="65"/>
      <c r="R734" s="65"/>
      <c r="S734" s="65"/>
      <c r="T734" s="65"/>
    </row>
    <row r="735">
      <c r="L735" s="65"/>
      <c r="M735" s="65"/>
      <c r="N735" s="65"/>
      <c r="O735" s="65"/>
      <c r="P735" s="65"/>
      <c r="Q735" s="65"/>
      <c r="R735" s="65"/>
      <c r="S735" s="65"/>
      <c r="T735" s="65"/>
    </row>
    <row r="736">
      <c r="L736" s="65"/>
      <c r="M736" s="65"/>
      <c r="N736" s="65"/>
      <c r="O736" s="65"/>
      <c r="P736" s="65"/>
      <c r="Q736" s="65"/>
      <c r="R736" s="65"/>
      <c r="S736" s="65"/>
      <c r="T736" s="65"/>
    </row>
    <row r="737">
      <c r="L737" s="65"/>
      <c r="M737" s="65"/>
      <c r="N737" s="65"/>
      <c r="O737" s="65"/>
      <c r="P737" s="65"/>
      <c r="Q737" s="65"/>
      <c r="R737" s="65"/>
      <c r="S737" s="65"/>
      <c r="T737" s="65"/>
    </row>
    <row r="738">
      <c r="L738" s="65"/>
      <c r="M738" s="65"/>
      <c r="N738" s="65"/>
      <c r="O738" s="65"/>
      <c r="P738" s="65"/>
      <c r="Q738" s="65"/>
      <c r="R738" s="65"/>
      <c r="S738" s="65"/>
      <c r="T738" s="65"/>
    </row>
    <row r="739">
      <c r="L739" s="65"/>
      <c r="M739" s="65"/>
      <c r="N739" s="65"/>
      <c r="O739" s="65"/>
      <c r="P739" s="65"/>
      <c r="Q739" s="65"/>
      <c r="R739" s="65"/>
      <c r="S739" s="65"/>
      <c r="T739" s="65"/>
    </row>
    <row r="740">
      <c r="L740" s="65"/>
      <c r="M740" s="65"/>
      <c r="N740" s="65"/>
      <c r="O740" s="65"/>
      <c r="P740" s="65"/>
      <c r="Q740" s="65"/>
      <c r="R740" s="65"/>
      <c r="S740" s="65"/>
      <c r="T740" s="65"/>
    </row>
    <row r="741">
      <c r="L741" s="65"/>
      <c r="M741" s="65"/>
      <c r="N741" s="65"/>
      <c r="O741" s="65"/>
      <c r="P741" s="65"/>
      <c r="Q741" s="65"/>
      <c r="R741" s="65"/>
      <c r="S741" s="65"/>
      <c r="T741" s="65"/>
    </row>
    <row r="742">
      <c r="L742" s="65"/>
      <c r="M742" s="65"/>
      <c r="N742" s="65"/>
      <c r="O742" s="65"/>
      <c r="P742" s="65"/>
      <c r="Q742" s="65"/>
      <c r="R742" s="65"/>
      <c r="S742" s="65"/>
      <c r="T742" s="65"/>
    </row>
    <row r="743">
      <c r="L743" s="65"/>
      <c r="M743" s="65"/>
      <c r="N743" s="65"/>
      <c r="O743" s="65"/>
      <c r="P743" s="65"/>
      <c r="Q743" s="65"/>
      <c r="R743" s="65"/>
      <c r="S743" s="65"/>
      <c r="T743" s="65"/>
    </row>
    <row r="744">
      <c r="L744" s="65"/>
      <c r="M744" s="65"/>
      <c r="N744" s="65"/>
      <c r="O744" s="65"/>
      <c r="P744" s="65"/>
      <c r="Q744" s="65"/>
      <c r="R744" s="65"/>
      <c r="S744" s="65"/>
      <c r="T744" s="65"/>
    </row>
    <row r="745">
      <c r="L745" s="65"/>
      <c r="M745" s="65"/>
      <c r="N745" s="65"/>
      <c r="O745" s="65"/>
      <c r="P745" s="65"/>
      <c r="Q745" s="65"/>
      <c r="R745" s="65"/>
      <c r="S745" s="65"/>
      <c r="T745" s="65"/>
    </row>
    <row r="746">
      <c r="L746" s="65"/>
      <c r="M746" s="65"/>
      <c r="N746" s="65"/>
      <c r="O746" s="65"/>
      <c r="P746" s="65"/>
      <c r="Q746" s="65"/>
      <c r="R746" s="65"/>
      <c r="S746" s="65"/>
      <c r="T746" s="65"/>
    </row>
    <row r="747">
      <c r="L747" s="65"/>
      <c r="M747" s="65"/>
      <c r="N747" s="65"/>
      <c r="O747" s="65"/>
      <c r="P747" s="65"/>
      <c r="Q747" s="65"/>
      <c r="R747" s="65"/>
      <c r="S747" s="65"/>
      <c r="T747" s="65"/>
    </row>
    <row r="748">
      <c r="L748" s="65"/>
      <c r="M748" s="65"/>
      <c r="N748" s="65"/>
      <c r="O748" s="65"/>
      <c r="P748" s="65"/>
      <c r="Q748" s="65"/>
      <c r="R748" s="65"/>
      <c r="S748" s="65"/>
      <c r="T748" s="65"/>
    </row>
    <row r="749">
      <c r="L749" s="65"/>
      <c r="M749" s="65"/>
      <c r="N749" s="65"/>
      <c r="O749" s="65"/>
      <c r="P749" s="65"/>
      <c r="Q749" s="65"/>
      <c r="R749" s="65"/>
      <c r="S749" s="65"/>
      <c r="T749" s="65"/>
    </row>
    <row r="750">
      <c r="L750" s="65"/>
      <c r="M750" s="65"/>
      <c r="N750" s="65"/>
      <c r="O750" s="65"/>
      <c r="P750" s="65"/>
      <c r="Q750" s="65"/>
      <c r="R750" s="65"/>
      <c r="S750" s="65"/>
      <c r="T750" s="65"/>
    </row>
    <row r="751">
      <c r="L751" s="65"/>
      <c r="M751" s="65"/>
      <c r="N751" s="65"/>
      <c r="O751" s="65"/>
      <c r="P751" s="65"/>
      <c r="Q751" s="65"/>
      <c r="R751" s="65"/>
      <c r="S751" s="65"/>
      <c r="T751" s="65"/>
    </row>
    <row r="752">
      <c r="L752" s="65"/>
      <c r="M752" s="65"/>
      <c r="N752" s="65"/>
      <c r="O752" s="65"/>
      <c r="P752" s="65"/>
      <c r="Q752" s="65"/>
      <c r="R752" s="65"/>
      <c r="S752" s="65"/>
      <c r="T752" s="65"/>
    </row>
    <row r="753">
      <c r="L753" s="65"/>
      <c r="M753" s="65"/>
      <c r="N753" s="65"/>
      <c r="O753" s="65"/>
      <c r="P753" s="65"/>
      <c r="Q753" s="65"/>
      <c r="R753" s="65"/>
      <c r="S753" s="65"/>
      <c r="T753" s="65"/>
    </row>
    <row r="754">
      <c r="L754" s="65"/>
      <c r="M754" s="65"/>
      <c r="N754" s="65"/>
      <c r="O754" s="65"/>
      <c r="P754" s="65"/>
      <c r="Q754" s="65"/>
      <c r="R754" s="65"/>
      <c r="S754" s="65"/>
      <c r="T754" s="65"/>
    </row>
    <row r="755">
      <c r="L755" s="65"/>
      <c r="M755" s="65"/>
      <c r="N755" s="65"/>
      <c r="O755" s="65"/>
      <c r="P755" s="65"/>
      <c r="Q755" s="65"/>
      <c r="R755" s="65"/>
      <c r="S755" s="65"/>
      <c r="T755" s="65"/>
    </row>
    <row r="756">
      <c r="L756" s="65"/>
      <c r="M756" s="65"/>
      <c r="N756" s="65"/>
      <c r="O756" s="65"/>
      <c r="P756" s="65"/>
      <c r="Q756" s="65"/>
      <c r="R756" s="65"/>
      <c r="S756" s="65"/>
      <c r="T756" s="65"/>
    </row>
    <row r="757">
      <c r="L757" s="65"/>
      <c r="M757" s="65"/>
      <c r="N757" s="65"/>
      <c r="O757" s="65"/>
      <c r="P757" s="65"/>
      <c r="Q757" s="65"/>
      <c r="R757" s="65"/>
      <c r="S757" s="65"/>
      <c r="T757" s="65"/>
    </row>
    <row r="758">
      <c r="L758" s="65"/>
      <c r="M758" s="65"/>
      <c r="N758" s="65"/>
      <c r="O758" s="65"/>
      <c r="P758" s="65"/>
      <c r="Q758" s="65"/>
      <c r="R758" s="65"/>
      <c r="S758" s="65"/>
      <c r="T758" s="65"/>
    </row>
    <row r="759">
      <c r="L759" s="65"/>
      <c r="M759" s="65"/>
      <c r="N759" s="65"/>
      <c r="O759" s="65"/>
      <c r="P759" s="65"/>
      <c r="Q759" s="65"/>
      <c r="R759" s="65"/>
      <c r="S759" s="65"/>
      <c r="T759" s="65"/>
    </row>
    <row r="760">
      <c r="L760" s="65"/>
      <c r="M760" s="65"/>
      <c r="N760" s="65"/>
      <c r="O760" s="65"/>
      <c r="P760" s="65"/>
      <c r="Q760" s="65"/>
      <c r="R760" s="65"/>
      <c r="S760" s="65"/>
      <c r="T760" s="65"/>
    </row>
    <row r="761">
      <c r="L761" s="65"/>
      <c r="M761" s="65"/>
      <c r="N761" s="65"/>
      <c r="O761" s="65"/>
      <c r="P761" s="65"/>
      <c r="Q761" s="65"/>
      <c r="R761" s="65"/>
      <c r="S761" s="65"/>
      <c r="T761" s="65"/>
    </row>
    <row r="762">
      <c r="L762" s="65"/>
      <c r="M762" s="65"/>
      <c r="N762" s="65"/>
      <c r="O762" s="65"/>
      <c r="P762" s="65"/>
      <c r="Q762" s="65"/>
      <c r="R762" s="65"/>
      <c r="S762" s="65"/>
      <c r="T762" s="65"/>
    </row>
    <row r="763">
      <c r="L763" s="65"/>
      <c r="M763" s="65"/>
      <c r="N763" s="65"/>
      <c r="O763" s="65"/>
      <c r="P763" s="65"/>
      <c r="Q763" s="65"/>
      <c r="R763" s="65"/>
      <c r="S763" s="65"/>
      <c r="T763" s="65"/>
    </row>
    <row r="764">
      <c r="L764" s="65"/>
      <c r="M764" s="65"/>
      <c r="N764" s="65"/>
      <c r="O764" s="65"/>
      <c r="P764" s="65"/>
      <c r="Q764" s="65"/>
      <c r="R764" s="65"/>
      <c r="S764" s="65"/>
      <c r="T764" s="65"/>
    </row>
    <row r="765">
      <c r="L765" s="65"/>
      <c r="M765" s="65"/>
      <c r="N765" s="65"/>
      <c r="O765" s="65"/>
      <c r="P765" s="65"/>
      <c r="Q765" s="65"/>
      <c r="R765" s="65"/>
      <c r="S765" s="65"/>
      <c r="T765" s="65"/>
    </row>
    <row r="766">
      <c r="L766" s="65"/>
      <c r="M766" s="65"/>
      <c r="N766" s="65"/>
      <c r="O766" s="65"/>
      <c r="P766" s="65"/>
      <c r="Q766" s="65"/>
      <c r="R766" s="65"/>
      <c r="S766" s="65"/>
      <c r="T766" s="65"/>
    </row>
    <row r="767">
      <c r="L767" s="65"/>
      <c r="M767" s="65"/>
      <c r="N767" s="65"/>
      <c r="O767" s="65"/>
      <c r="P767" s="65"/>
      <c r="Q767" s="65"/>
      <c r="R767" s="65"/>
      <c r="S767" s="65"/>
      <c r="T767" s="65"/>
    </row>
    <row r="768">
      <c r="L768" s="65"/>
      <c r="M768" s="65"/>
      <c r="N768" s="65"/>
      <c r="O768" s="65"/>
      <c r="P768" s="65"/>
      <c r="Q768" s="65"/>
      <c r="R768" s="65"/>
      <c r="S768" s="65"/>
      <c r="T768" s="65"/>
    </row>
    <row r="769">
      <c r="L769" s="65"/>
      <c r="M769" s="65"/>
      <c r="N769" s="65"/>
      <c r="O769" s="65"/>
      <c r="P769" s="65"/>
      <c r="Q769" s="65"/>
      <c r="R769" s="65"/>
      <c r="S769" s="65"/>
      <c r="T769" s="65"/>
    </row>
    <row r="770">
      <c r="L770" s="65"/>
      <c r="M770" s="65"/>
      <c r="N770" s="65"/>
      <c r="O770" s="65"/>
      <c r="P770" s="65"/>
      <c r="Q770" s="65"/>
      <c r="R770" s="65"/>
      <c r="S770" s="65"/>
      <c r="T770" s="65"/>
    </row>
    <row r="771">
      <c r="L771" s="65"/>
      <c r="M771" s="65"/>
      <c r="N771" s="65"/>
      <c r="O771" s="65"/>
      <c r="P771" s="65"/>
      <c r="Q771" s="65"/>
      <c r="R771" s="65"/>
      <c r="S771" s="65"/>
      <c r="T771" s="65"/>
    </row>
    <row r="772">
      <c r="L772" s="65"/>
      <c r="M772" s="65"/>
      <c r="N772" s="65"/>
      <c r="O772" s="65"/>
      <c r="P772" s="65"/>
      <c r="Q772" s="65"/>
      <c r="R772" s="65"/>
      <c r="S772" s="65"/>
      <c r="T772" s="65"/>
    </row>
    <row r="773">
      <c r="L773" s="65"/>
      <c r="M773" s="65"/>
      <c r="N773" s="65"/>
      <c r="O773" s="65"/>
      <c r="P773" s="65"/>
      <c r="Q773" s="65"/>
      <c r="R773" s="65"/>
      <c r="S773" s="65"/>
      <c r="T773" s="65"/>
    </row>
    <row r="774">
      <c r="L774" s="65"/>
      <c r="M774" s="65"/>
      <c r="N774" s="65"/>
      <c r="O774" s="65"/>
      <c r="P774" s="65"/>
      <c r="Q774" s="65"/>
      <c r="R774" s="65"/>
      <c r="S774" s="65"/>
      <c r="T774" s="65"/>
    </row>
    <row r="775">
      <c r="L775" s="65"/>
      <c r="M775" s="65"/>
      <c r="N775" s="65"/>
      <c r="O775" s="65"/>
      <c r="P775" s="65"/>
      <c r="Q775" s="65"/>
      <c r="R775" s="65"/>
      <c r="S775" s="65"/>
      <c r="T775" s="65"/>
    </row>
    <row r="776">
      <c r="L776" s="65"/>
      <c r="M776" s="65"/>
      <c r="N776" s="65"/>
      <c r="O776" s="65"/>
      <c r="P776" s="65"/>
      <c r="Q776" s="65"/>
      <c r="R776" s="65"/>
      <c r="S776" s="65"/>
      <c r="T776" s="65"/>
    </row>
    <row r="777">
      <c r="L777" s="65"/>
      <c r="M777" s="65"/>
      <c r="N777" s="65"/>
      <c r="O777" s="65"/>
      <c r="P777" s="65"/>
      <c r="Q777" s="65"/>
      <c r="R777" s="65"/>
      <c r="S777" s="65"/>
      <c r="T777" s="65"/>
    </row>
    <row r="778">
      <c r="L778" s="65"/>
      <c r="M778" s="65"/>
      <c r="N778" s="65"/>
      <c r="O778" s="65"/>
      <c r="P778" s="65"/>
      <c r="Q778" s="65"/>
      <c r="R778" s="65"/>
      <c r="S778" s="65"/>
      <c r="T778" s="65"/>
    </row>
    <row r="779">
      <c r="L779" s="65"/>
      <c r="M779" s="65"/>
      <c r="N779" s="65"/>
      <c r="O779" s="65"/>
      <c r="P779" s="65"/>
      <c r="Q779" s="65"/>
      <c r="R779" s="65"/>
      <c r="S779" s="65"/>
      <c r="T779" s="65"/>
    </row>
    <row r="780">
      <c r="L780" s="65"/>
      <c r="M780" s="65"/>
      <c r="N780" s="65"/>
      <c r="O780" s="65"/>
      <c r="P780" s="65"/>
      <c r="Q780" s="65"/>
      <c r="R780" s="65"/>
      <c r="S780" s="65"/>
      <c r="T780" s="65"/>
    </row>
    <row r="781">
      <c r="L781" s="65"/>
      <c r="M781" s="65"/>
      <c r="N781" s="65"/>
      <c r="O781" s="65"/>
      <c r="P781" s="65"/>
      <c r="Q781" s="65"/>
      <c r="R781" s="65"/>
      <c r="S781" s="65"/>
      <c r="T781" s="65"/>
    </row>
    <row r="782">
      <c r="L782" s="65"/>
      <c r="M782" s="65"/>
      <c r="N782" s="65"/>
      <c r="O782" s="65"/>
      <c r="P782" s="65"/>
      <c r="Q782" s="65"/>
      <c r="R782" s="65"/>
      <c r="S782" s="65"/>
      <c r="T782" s="65"/>
    </row>
    <row r="783">
      <c r="L783" s="65"/>
      <c r="M783" s="65"/>
      <c r="N783" s="65"/>
      <c r="O783" s="65"/>
      <c r="P783" s="65"/>
      <c r="Q783" s="65"/>
      <c r="R783" s="65"/>
      <c r="S783" s="65"/>
      <c r="T783" s="65"/>
    </row>
    <row r="784">
      <c r="L784" s="65"/>
      <c r="M784" s="65"/>
      <c r="N784" s="65"/>
      <c r="O784" s="65"/>
      <c r="P784" s="65"/>
      <c r="Q784" s="65"/>
      <c r="R784" s="65"/>
      <c r="S784" s="65"/>
      <c r="T784" s="65"/>
    </row>
    <row r="785">
      <c r="L785" s="65"/>
      <c r="M785" s="65"/>
      <c r="N785" s="65"/>
      <c r="O785" s="65"/>
      <c r="P785" s="65"/>
      <c r="Q785" s="65"/>
      <c r="R785" s="65"/>
      <c r="S785" s="65"/>
      <c r="T785" s="65"/>
    </row>
    <row r="786">
      <c r="L786" s="65"/>
      <c r="M786" s="65"/>
      <c r="N786" s="65"/>
      <c r="O786" s="65"/>
      <c r="P786" s="65"/>
      <c r="Q786" s="65"/>
      <c r="R786" s="65"/>
      <c r="S786" s="65"/>
      <c r="T786" s="65"/>
    </row>
    <row r="787">
      <c r="L787" s="65"/>
      <c r="M787" s="65"/>
      <c r="N787" s="65"/>
      <c r="O787" s="65"/>
      <c r="P787" s="65"/>
      <c r="Q787" s="65"/>
      <c r="R787" s="65"/>
      <c r="S787" s="65"/>
      <c r="T787" s="65"/>
    </row>
    <row r="788">
      <c r="L788" s="65"/>
      <c r="M788" s="65"/>
      <c r="N788" s="65"/>
      <c r="O788" s="65"/>
      <c r="P788" s="65"/>
      <c r="Q788" s="65"/>
      <c r="R788" s="65"/>
      <c r="S788" s="65"/>
      <c r="T788" s="65"/>
    </row>
    <row r="789">
      <c r="L789" s="65"/>
      <c r="M789" s="65"/>
      <c r="N789" s="65"/>
      <c r="O789" s="65"/>
      <c r="P789" s="65"/>
      <c r="Q789" s="65"/>
      <c r="R789" s="65"/>
      <c r="S789" s="65"/>
      <c r="T789" s="65"/>
    </row>
    <row r="790">
      <c r="L790" s="65"/>
      <c r="M790" s="65"/>
      <c r="N790" s="65"/>
      <c r="O790" s="65"/>
      <c r="P790" s="65"/>
      <c r="Q790" s="65"/>
      <c r="R790" s="65"/>
      <c r="S790" s="65"/>
      <c r="T790" s="65"/>
    </row>
    <row r="791">
      <c r="L791" s="65"/>
      <c r="M791" s="65"/>
      <c r="N791" s="65"/>
      <c r="O791" s="65"/>
      <c r="P791" s="65"/>
      <c r="Q791" s="65"/>
      <c r="R791" s="65"/>
      <c r="S791" s="65"/>
      <c r="T791" s="65"/>
    </row>
    <row r="792">
      <c r="L792" s="65"/>
      <c r="M792" s="65"/>
      <c r="N792" s="65"/>
      <c r="O792" s="65"/>
      <c r="P792" s="65"/>
      <c r="Q792" s="65"/>
      <c r="R792" s="65"/>
      <c r="S792" s="65"/>
      <c r="T792" s="65"/>
    </row>
    <row r="793">
      <c r="L793" s="65"/>
      <c r="M793" s="65"/>
      <c r="N793" s="65"/>
      <c r="O793" s="65"/>
      <c r="P793" s="65"/>
      <c r="Q793" s="65"/>
      <c r="R793" s="65"/>
      <c r="S793" s="65"/>
      <c r="T793" s="65"/>
    </row>
    <row r="794">
      <c r="L794" s="65"/>
      <c r="M794" s="65"/>
      <c r="N794" s="65"/>
      <c r="O794" s="65"/>
      <c r="P794" s="65"/>
      <c r="Q794" s="65"/>
      <c r="R794" s="65"/>
      <c r="S794" s="65"/>
      <c r="T794" s="65"/>
    </row>
    <row r="795">
      <c r="L795" s="65"/>
      <c r="M795" s="65"/>
      <c r="N795" s="65"/>
      <c r="O795" s="65"/>
      <c r="P795" s="65"/>
      <c r="Q795" s="65"/>
      <c r="R795" s="65"/>
      <c r="S795" s="65"/>
      <c r="T795" s="65"/>
    </row>
    <row r="796">
      <c r="L796" s="65"/>
      <c r="M796" s="65"/>
      <c r="N796" s="65"/>
      <c r="O796" s="65"/>
      <c r="P796" s="65"/>
      <c r="Q796" s="65"/>
      <c r="R796" s="65"/>
      <c r="S796" s="65"/>
      <c r="T796" s="65"/>
    </row>
    <row r="797">
      <c r="L797" s="65"/>
      <c r="M797" s="65"/>
      <c r="N797" s="65"/>
      <c r="O797" s="65"/>
      <c r="P797" s="65"/>
      <c r="Q797" s="65"/>
      <c r="R797" s="65"/>
      <c r="S797" s="65"/>
      <c r="T797" s="65"/>
    </row>
    <row r="798">
      <c r="L798" s="65"/>
      <c r="M798" s="65"/>
      <c r="N798" s="65"/>
      <c r="O798" s="65"/>
      <c r="P798" s="65"/>
      <c r="Q798" s="65"/>
      <c r="R798" s="65"/>
      <c r="S798" s="65"/>
      <c r="T798" s="65"/>
    </row>
    <row r="799">
      <c r="L799" s="65"/>
      <c r="M799" s="65"/>
      <c r="N799" s="65"/>
      <c r="O799" s="65"/>
      <c r="P799" s="65"/>
      <c r="Q799" s="65"/>
      <c r="R799" s="65"/>
      <c r="S799" s="65"/>
      <c r="T799" s="65"/>
    </row>
    <row r="800">
      <c r="L800" s="65"/>
      <c r="M800" s="65"/>
      <c r="N800" s="65"/>
      <c r="O800" s="65"/>
      <c r="P800" s="65"/>
      <c r="Q800" s="65"/>
      <c r="R800" s="65"/>
      <c r="S800" s="65"/>
      <c r="T800" s="65"/>
    </row>
    <row r="801">
      <c r="L801" s="65"/>
      <c r="M801" s="65"/>
      <c r="N801" s="65"/>
      <c r="O801" s="65"/>
      <c r="P801" s="65"/>
      <c r="Q801" s="65"/>
      <c r="R801" s="65"/>
      <c r="S801" s="65"/>
      <c r="T801" s="65"/>
    </row>
    <row r="802">
      <c r="L802" s="65"/>
      <c r="M802" s="65"/>
      <c r="N802" s="65"/>
      <c r="O802" s="65"/>
      <c r="P802" s="65"/>
      <c r="Q802" s="65"/>
      <c r="R802" s="65"/>
      <c r="S802" s="65"/>
      <c r="T802" s="65"/>
    </row>
    <row r="803">
      <c r="L803" s="65"/>
      <c r="M803" s="65"/>
      <c r="N803" s="65"/>
      <c r="O803" s="65"/>
      <c r="P803" s="65"/>
      <c r="Q803" s="65"/>
      <c r="R803" s="65"/>
      <c r="S803" s="65"/>
      <c r="T803" s="65"/>
    </row>
    <row r="804">
      <c r="L804" s="65"/>
      <c r="M804" s="65"/>
      <c r="N804" s="65"/>
      <c r="O804" s="65"/>
      <c r="P804" s="65"/>
      <c r="Q804" s="65"/>
      <c r="R804" s="65"/>
      <c r="S804" s="65"/>
      <c r="T804" s="65"/>
    </row>
    <row r="805">
      <c r="L805" s="65"/>
      <c r="M805" s="65"/>
      <c r="N805" s="65"/>
      <c r="O805" s="65"/>
      <c r="P805" s="65"/>
      <c r="Q805" s="65"/>
      <c r="R805" s="65"/>
      <c r="S805" s="65"/>
      <c r="T805" s="65"/>
    </row>
    <row r="806">
      <c r="L806" s="65"/>
      <c r="M806" s="65"/>
      <c r="N806" s="65"/>
      <c r="O806" s="65"/>
      <c r="P806" s="65"/>
      <c r="Q806" s="65"/>
      <c r="R806" s="65"/>
      <c r="S806" s="65"/>
      <c r="T806" s="65"/>
    </row>
    <row r="807">
      <c r="L807" s="65"/>
      <c r="M807" s="65"/>
      <c r="N807" s="65"/>
      <c r="O807" s="65"/>
      <c r="P807" s="65"/>
      <c r="Q807" s="65"/>
      <c r="R807" s="65"/>
      <c r="S807" s="65"/>
      <c r="T807" s="65"/>
    </row>
    <row r="808">
      <c r="L808" s="65"/>
      <c r="M808" s="65"/>
      <c r="N808" s="65"/>
      <c r="O808" s="65"/>
      <c r="P808" s="65"/>
      <c r="Q808" s="65"/>
      <c r="R808" s="65"/>
      <c r="S808" s="65"/>
      <c r="T808" s="65"/>
    </row>
    <row r="809">
      <c r="L809" s="65"/>
      <c r="M809" s="65"/>
      <c r="N809" s="65"/>
      <c r="O809" s="65"/>
      <c r="P809" s="65"/>
      <c r="Q809" s="65"/>
      <c r="R809" s="65"/>
      <c r="S809" s="65"/>
      <c r="T809" s="65"/>
    </row>
    <row r="810">
      <c r="L810" s="65"/>
      <c r="M810" s="65"/>
      <c r="N810" s="65"/>
      <c r="O810" s="65"/>
      <c r="P810" s="65"/>
      <c r="Q810" s="65"/>
      <c r="R810" s="65"/>
      <c r="S810" s="65"/>
      <c r="T810" s="65"/>
    </row>
    <row r="811">
      <c r="L811" s="65"/>
      <c r="M811" s="65"/>
      <c r="N811" s="65"/>
      <c r="O811" s="65"/>
      <c r="P811" s="65"/>
      <c r="Q811" s="65"/>
      <c r="R811" s="65"/>
      <c r="S811" s="65"/>
      <c r="T811" s="65"/>
    </row>
    <row r="812">
      <c r="L812" s="65"/>
      <c r="M812" s="65"/>
      <c r="N812" s="65"/>
      <c r="O812" s="65"/>
      <c r="P812" s="65"/>
      <c r="Q812" s="65"/>
      <c r="R812" s="65"/>
      <c r="S812" s="65"/>
      <c r="T812" s="65"/>
    </row>
    <row r="813">
      <c r="L813" s="65"/>
      <c r="M813" s="65"/>
      <c r="N813" s="65"/>
      <c r="O813" s="65"/>
      <c r="P813" s="65"/>
      <c r="Q813" s="65"/>
      <c r="R813" s="65"/>
      <c r="S813" s="65"/>
      <c r="T813" s="65"/>
    </row>
    <row r="814">
      <c r="L814" s="65"/>
      <c r="M814" s="65"/>
      <c r="N814" s="65"/>
      <c r="O814" s="65"/>
      <c r="P814" s="65"/>
      <c r="Q814" s="65"/>
      <c r="R814" s="65"/>
      <c r="S814" s="65"/>
      <c r="T814" s="65"/>
    </row>
    <row r="815">
      <c r="L815" s="65"/>
      <c r="M815" s="65"/>
      <c r="N815" s="65"/>
      <c r="O815" s="65"/>
      <c r="P815" s="65"/>
      <c r="Q815" s="65"/>
      <c r="R815" s="65"/>
      <c r="S815" s="65"/>
      <c r="T815" s="65"/>
    </row>
    <row r="816">
      <c r="L816" s="65"/>
      <c r="M816" s="65"/>
      <c r="N816" s="65"/>
      <c r="O816" s="65"/>
      <c r="P816" s="65"/>
      <c r="Q816" s="65"/>
      <c r="R816" s="65"/>
      <c r="S816" s="65"/>
      <c r="T816" s="65"/>
    </row>
    <row r="817">
      <c r="L817" s="65"/>
      <c r="M817" s="65"/>
      <c r="N817" s="65"/>
      <c r="O817" s="65"/>
      <c r="P817" s="65"/>
      <c r="Q817" s="65"/>
      <c r="R817" s="65"/>
      <c r="S817" s="65"/>
      <c r="T817" s="65"/>
    </row>
    <row r="818">
      <c r="L818" s="65"/>
      <c r="M818" s="65"/>
      <c r="N818" s="65"/>
      <c r="O818" s="65"/>
      <c r="P818" s="65"/>
      <c r="Q818" s="65"/>
      <c r="R818" s="65"/>
      <c r="S818" s="65"/>
      <c r="T818" s="65"/>
    </row>
    <row r="819">
      <c r="L819" s="65"/>
      <c r="M819" s="65"/>
      <c r="N819" s="65"/>
      <c r="O819" s="65"/>
      <c r="P819" s="65"/>
      <c r="Q819" s="65"/>
      <c r="R819" s="65"/>
      <c r="S819" s="65"/>
      <c r="T819" s="65"/>
    </row>
    <row r="820">
      <c r="L820" s="65"/>
      <c r="M820" s="65"/>
      <c r="N820" s="65"/>
      <c r="O820" s="65"/>
      <c r="P820" s="65"/>
      <c r="Q820" s="65"/>
      <c r="R820" s="65"/>
      <c r="S820" s="65"/>
      <c r="T820" s="65"/>
    </row>
    <row r="821">
      <c r="L821" s="65"/>
      <c r="M821" s="65"/>
      <c r="N821" s="65"/>
      <c r="O821" s="65"/>
      <c r="P821" s="65"/>
      <c r="Q821" s="65"/>
      <c r="R821" s="65"/>
      <c r="S821" s="65"/>
      <c r="T821" s="65"/>
    </row>
    <row r="822">
      <c r="L822" s="65"/>
      <c r="M822" s="65"/>
      <c r="N822" s="65"/>
      <c r="O822" s="65"/>
      <c r="P822" s="65"/>
      <c r="Q822" s="65"/>
      <c r="R822" s="65"/>
      <c r="S822" s="65"/>
      <c r="T822" s="65"/>
    </row>
    <row r="823">
      <c r="L823" s="65"/>
      <c r="M823" s="65"/>
      <c r="N823" s="65"/>
      <c r="O823" s="65"/>
      <c r="P823" s="65"/>
      <c r="Q823" s="65"/>
      <c r="R823" s="65"/>
      <c r="S823" s="65"/>
      <c r="T823" s="65"/>
    </row>
    <row r="824">
      <c r="L824" s="65"/>
      <c r="M824" s="65"/>
      <c r="N824" s="65"/>
      <c r="O824" s="65"/>
      <c r="P824" s="65"/>
      <c r="Q824" s="65"/>
      <c r="R824" s="65"/>
      <c r="S824" s="65"/>
      <c r="T824" s="65"/>
    </row>
    <row r="825">
      <c r="L825" s="65"/>
      <c r="M825" s="65"/>
      <c r="N825" s="65"/>
      <c r="O825" s="65"/>
      <c r="P825" s="65"/>
      <c r="Q825" s="65"/>
      <c r="R825" s="65"/>
      <c r="S825" s="65"/>
      <c r="T825" s="65"/>
    </row>
    <row r="826">
      <c r="L826" s="65"/>
      <c r="M826" s="65"/>
      <c r="N826" s="65"/>
      <c r="O826" s="65"/>
      <c r="P826" s="65"/>
      <c r="Q826" s="65"/>
      <c r="R826" s="65"/>
      <c r="S826" s="65"/>
      <c r="T826" s="65"/>
    </row>
    <row r="827">
      <c r="L827" s="65"/>
      <c r="M827" s="65"/>
      <c r="N827" s="65"/>
      <c r="O827" s="65"/>
      <c r="P827" s="65"/>
      <c r="Q827" s="65"/>
      <c r="R827" s="65"/>
      <c r="S827" s="65"/>
      <c r="T827" s="65"/>
    </row>
    <row r="828">
      <c r="L828" s="65"/>
      <c r="M828" s="65"/>
      <c r="N828" s="65"/>
      <c r="O828" s="65"/>
      <c r="P828" s="65"/>
      <c r="Q828" s="65"/>
      <c r="R828" s="65"/>
      <c r="S828" s="65"/>
      <c r="T828" s="65"/>
    </row>
    <row r="829">
      <c r="L829" s="65"/>
      <c r="M829" s="65"/>
      <c r="N829" s="65"/>
      <c r="O829" s="65"/>
      <c r="P829" s="65"/>
      <c r="Q829" s="65"/>
      <c r="R829" s="65"/>
      <c r="S829" s="65"/>
      <c r="T829" s="65"/>
    </row>
    <row r="830">
      <c r="L830" s="65"/>
      <c r="M830" s="65"/>
      <c r="N830" s="65"/>
      <c r="O830" s="65"/>
      <c r="P830" s="65"/>
      <c r="Q830" s="65"/>
      <c r="R830" s="65"/>
      <c r="S830" s="65"/>
      <c r="T830" s="65"/>
    </row>
    <row r="831">
      <c r="L831" s="65"/>
      <c r="M831" s="65"/>
      <c r="N831" s="65"/>
      <c r="O831" s="65"/>
      <c r="P831" s="65"/>
      <c r="Q831" s="65"/>
      <c r="R831" s="65"/>
      <c r="S831" s="65"/>
      <c r="T831" s="65"/>
    </row>
    <row r="832">
      <c r="L832" s="65"/>
      <c r="M832" s="65"/>
      <c r="N832" s="65"/>
      <c r="O832" s="65"/>
      <c r="P832" s="65"/>
      <c r="Q832" s="65"/>
      <c r="R832" s="65"/>
      <c r="S832" s="65"/>
      <c r="T832" s="65"/>
    </row>
    <row r="833">
      <c r="L833" s="65"/>
      <c r="M833" s="65"/>
      <c r="N833" s="65"/>
      <c r="O833" s="65"/>
      <c r="P833" s="65"/>
      <c r="Q833" s="65"/>
      <c r="R833" s="65"/>
      <c r="S833" s="65"/>
      <c r="T833" s="65"/>
    </row>
    <row r="834">
      <c r="L834" s="65"/>
      <c r="M834" s="65"/>
      <c r="N834" s="65"/>
      <c r="O834" s="65"/>
      <c r="P834" s="65"/>
      <c r="Q834" s="65"/>
      <c r="R834" s="65"/>
      <c r="S834" s="65"/>
      <c r="T834" s="65"/>
    </row>
    <row r="835">
      <c r="L835" s="65"/>
      <c r="M835" s="65"/>
      <c r="N835" s="65"/>
      <c r="O835" s="65"/>
      <c r="P835" s="65"/>
      <c r="Q835" s="65"/>
      <c r="R835" s="65"/>
      <c r="S835" s="65"/>
      <c r="T835" s="65"/>
    </row>
    <row r="836">
      <c r="L836" s="65"/>
      <c r="M836" s="65"/>
      <c r="N836" s="65"/>
      <c r="O836" s="65"/>
      <c r="P836" s="65"/>
      <c r="Q836" s="65"/>
      <c r="R836" s="65"/>
      <c r="S836" s="65"/>
      <c r="T836" s="65"/>
    </row>
    <row r="837">
      <c r="L837" s="65"/>
      <c r="M837" s="65"/>
      <c r="N837" s="65"/>
      <c r="O837" s="65"/>
      <c r="P837" s="65"/>
      <c r="Q837" s="65"/>
      <c r="R837" s="65"/>
      <c r="S837" s="65"/>
      <c r="T837" s="65"/>
    </row>
    <row r="838">
      <c r="L838" s="65"/>
      <c r="M838" s="65"/>
      <c r="N838" s="65"/>
      <c r="O838" s="65"/>
      <c r="P838" s="65"/>
      <c r="Q838" s="65"/>
      <c r="R838" s="65"/>
      <c r="S838" s="65"/>
      <c r="T838" s="65"/>
    </row>
    <row r="839">
      <c r="L839" s="65"/>
      <c r="M839" s="65"/>
      <c r="N839" s="65"/>
      <c r="O839" s="65"/>
      <c r="P839" s="65"/>
      <c r="Q839" s="65"/>
      <c r="R839" s="65"/>
      <c r="S839" s="65"/>
      <c r="T839" s="65"/>
    </row>
    <row r="840">
      <c r="L840" s="65"/>
      <c r="M840" s="65"/>
      <c r="N840" s="65"/>
      <c r="O840" s="65"/>
      <c r="P840" s="65"/>
      <c r="Q840" s="65"/>
      <c r="R840" s="65"/>
      <c r="S840" s="65"/>
      <c r="T840" s="65"/>
    </row>
    <row r="841">
      <c r="L841" s="65"/>
      <c r="M841" s="65"/>
      <c r="N841" s="65"/>
      <c r="O841" s="65"/>
      <c r="P841" s="65"/>
      <c r="Q841" s="65"/>
      <c r="R841" s="65"/>
      <c r="S841" s="65"/>
      <c r="T841" s="65"/>
    </row>
    <row r="842">
      <c r="L842" s="65"/>
      <c r="M842" s="65"/>
      <c r="N842" s="65"/>
      <c r="O842" s="65"/>
      <c r="P842" s="65"/>
      <c r="Q842" s="65"/>
      <c r="R842" s="65"/>
      <c r="S842" s="65"/>
      <c r="T842" s="65"/>
    </row>
    <row r="843">
      <c r="L843" s="65"/>
      <c r="M843" s="65"/>
      <c r="N843" s="65"/>
      <c r="O843" s="65"/>
      <c r="P843" s="65"/>
      <c r="Q843" s="65"/>
      <c r="R843" s="65"/>
      <c r="S843" s="65"/>
      <c r="T843" s="65"/>
    </row>
    <row r="844">
      <c r="L844" s="65"/>
      <c r="M844" s="65"/>
      <c r="N844" s="65"/>
      <c r="O844" s="65"/>
      <c r="P844" s="65"/>
      <c r="Q844" s="65"/>
      <c r="R844" s="65"/>
      <c r="S844" s="65"/>
      <c r="T844" s="65"/>
    </row>
    <row r="845">
      <c r="L845" s="65"/>
      <c r="M845" s="65"/>
      <c r="N845" s="65"/>
      <c r="O845" s="65"/>
      <c r="P845" s="65"/>
      <c r="Q845" s="65"/>
      <c r="R845" s="65"/>
      <c r="S845" s="65"/>
      <c r="T845" s="65"/>
    </row>
    <row r="846">
      <c r="L846" s="65"/>
      <c r="M846" s="65"/>
      <c r="N846" s="65"/>
      <c r="O846" s="65"/>
      <c r="P846" s="65"/>
      <c r="Q846" s="65"/>
      <c r="R846" s="65"/>
      <c r="S846" s="65"/>
      <c r="T846" s="65"/>
    </row>
    <row r="847">
      <c r="L847" s="65"/>
      <c r="M847" s="65"/>
      <c r="N847" s="65"/>
      <c r="O847" s="65"/>
      <c r="P847" s="65"/>
      <c r="Q847" s="65"/>
      <c r="R847" s="65"/>
      <c r="S847" s="65"/>
      <c r="T847" s="65"/>
    </row>
    <row r="848">
      <c r="L848" s="65"/>
      <c r="M848" s="65"/>
      <c r="N848" s="65"/>
      <c r="O848" s="65"/>
      <c r="P848" s="65"/>
      <c r="Q848" s="65"/>
      <c r="R848" s="65"/>
      <c r="S848" s="65"/>
      <c r="T848" s="65"/>
    </row>
    <row r="849">
      <c r="L849" s="65"/>
      <c r="M849" s="65"/>
      <c r="N849" s="65"/>
      <c r="O849" s="65"/>
      <c r="P849" s="65"/>
      <c r="Q849" s="65"/>
      <c r="R849" s="65"/>
      <c r="S849" s="65"/>
      <c r="T849" s="65"/>
    </row>
    <row r="850">
      <c r="L850" s="65"/>
      <c r="M850" s="65"/>
      <c r="N850" s="65"/>
      <c r="O850" s="65"/>
      <c r="P850" s="65"/>
      <c r="Q850" s="65"/>
      <c r="R850" s="65"/>
      <c r="S850" s="65"/>
      <c r="T850" s="65"/>
    </row>
    <row r="851">
      <c r="L851" s="65"/>
      <c r="M851" s="65"/>
      <c r="N851" s="65"/>
      <c r="O851" s="65"/>
      <c r="P851" s="65"/>
      <c r="Q851" s="65"/>
      <c r="R851" s="65"/>
      <c r="S851" s="65"/>
      <c r="T851" s="65"/>
    </row>
    <row r="852">
      <c r="L852" s="65"/>
      <c r="M852" s="65"/>
      <c r="N852" s="65"/>
      <c r="O852" s="65"/>
      <c r="P852" s="65"/>
      <c r="Q852" s="65"/>
      <c r="R852" s="65"/>
      <c r="S852" s="65"/>
      <c r="T852" s="65"/>
    </row>
    <row r="853">
      <c r="L853" s="65"/>
      <c r="M853" s="65"/>
      <c r="N853" s="65"/>
      <c r="O853" s="65"/>
      <c r="P853" s="65"/>
      <c r="Q853" s="65"/>
      <c r="R853" s="65"/>
      <c r="S853" s="65"/>
      <c r="T853" s="65"/>
    </row>
    <row r="854">
      <c r="L854" s="65"/>
      <c r="M854" s="65"/>
      <c r="N854" s="65"/>
      <c r="O854" s="65"/>
      <c r="P854" s="65"/>
      <c r="Q854" s="65"/>
      <c r="R854" s="65"/>
      <c r="S854" s="65"/>
      <c r="T854" s="65"/>
    </row>
    <row r="855">
      <c r="L855" s="65"/>
      <c r="M855" s="65"/>
      <c r="N855" s="65"/>
      <c r="O855" s="65"/>
      <c r="P855" s="65"/>
      <c r="Q855" s="65"/>
      <c r="R855" s="65"/>
      <c r="S855" s="65"/>
      <c r="T855" s="65"/>
    </row>
    <row r="856">
      <c r="L856" s="65"/>
      <c r="M856" s="65"/>
      <c r="N856" s="65"/>
      <c r="O856" s="65"/>
      <c r="P856" s="65"/>
      <c r="Q856" s="65"/>
      <c r="R856" s="65"/>
      <c r="S856" s="65"/>
      <c r="T856" s="65"/>
    </row>
    <row r="857">
      <c r="L857" s="65"/>
      <c r="M857" s="65"/>
      <c r="N857" s="65"/>
      <c r="O857" s="65"/>
      <c r="P857" s="65"/>
      <c r="Q857" s="65"/>
      <c r="R857" s="65"/>
      <c r="S857" s="65"/>
      <c r="T857" s="65"/>
    </row>
    <row r="858">
      <c r="L858" s="65"/>
      <c r="M858" s="65"/>
      <c r="N858" s="65"/>
      <c r="O858" s="65"/>
      <c r="P858" s="65"/>
      <c r="Q858" s="65"/>
      <c r="R858" s="65"/>
      <c r="S858" s="65"/>
      <c r="T858" s="65"/>
    </row>
    <row r="859">
      <c r="L859" s="65"/>
      <c r="M859" s="65"/>
      <c r="N859" s="65"/>
      <c r="O859" s="65"/>
      <c r="P859" s="65"/>
      <c r="Q859" s="65"/>
      <c r="R859" s="65"/>
      <c r="S859" s="65"/>
      <c r="T859" s="65"/>
    </row>
    <row r="860">
      <c r="L860" s="65"/>
      <c r="M860" s="65"/>
      <c r="N860" s="65"/>
      <c r="O860" s="65"/>
      <c r="P860" s="65"/>
      <c r="Q860" s="65"/>
      <c r="R860" s="65"/>
      <c r="S860" s="65"/>
      <c r="T860" s="65"/>
    </row>
    <row r="861">
      <c r="L861" s="65"/>
      <c r="M861" s="65"/>
      <c r="N861" s="65"/>
      <c r="O861" s="65"/>
      <c r="P861" s="65"/>
      <c r="Q861" s="65"/>
      <c r="R861" s="65"/>
      <c r="S861" s="65"/>
      <c r="T861" s="65"/>
    </row>
    <row r="862">
      <c r="L862" s="65"/>
      <c r="M862" s="65"/>
      <c r="N862" s="65"/>
      <c r="O862" s="65"/>
      <c r="P862" s="65"/>
      <c r="Q862" s="65"/>
      <c r="R862" s="65"/>
      <c r="S862" s="65"/>
      <c r="T862" s="65"/>
    </row>
    <row r="863">
      <c r="L863" s="65"/>
      <c r="M863" s="65"/>
      <c r="N863" s="65"/>
      <c r="O863" s="65"/>
      <c r="P863" s="65"/>
      <c r="Q863" s="65"/>
      <c r="R863" s="65"/>
      <c r="S863" s="65"/>
      <c r="T863" s="65"/>
    </row>
    <row r="864">
      <c r="L864" s="65"/>
      <c r="M864" s="65"/>
      <c r="N864" s="65"/>
      <c r="O864" s="65"/>
      <c r="P864" s="65"/>
      <c r="Q864" s="65"/>
      <c r="R864" s="65"/>
      <c r="S864" s="65"/>
      <c r="T864" s="65"/>
    </row>
    <row r="865">
      <c r="L865" s="65"/>
      <c r="M865" s="65"/>
      <c r="N865" s="65"/>
      <c r="O865" s="65"/>
      <c r="P865" s="65"/>
      <c r="Q865" s="65"/>
      <c r="R865" s="65"/>
      <c r="S865" s="65"/>
      <c r="T865" s="65"/>
    </row>
    <row r="866">
      <c r="L866" s="65"/>
      <c r="M866" s="65"/>
      <c r="N866" s="65"/>
      <c r="O866" s="65"/>
      <c r="P866" s="65"/>
      <c r="Q866" s="65"/>
      <c r="R866" s="65"/>
      <c r="S866" s="65"/>
      <c r="T866" s="65"/>
    </row>
    <row r="867">
      <c r="L867" s="65"/>
      <c r="M867" s="65"/>
      <c r="N867" s="65"/>
      <c r="O867" s="65"/>
      <c r="P867" s="65"/>
      <c r="Q867" s="65"/>
      <c r="R867" s="65"/>
      <c r="S867" s="65"/>
      <c r="T867" s="65"/>
    </row>
    <row r="868">
      <c r="L868" s="65"/>
      <c r="M868" s="65"/>
      <c r="N868" s="65"/>
      <c r="O868" s="65"/>
      <c r="P868" s="65"/>
      <c r="Q868" s="65"/>
      <c r="R868" s="65"/>
      <c r="S868" s="65"/>
      <c r="T868" s="65"/>
    </row>
    <row r="869">
      <c r="L869" s="65"/>
      <c r="M869" s="65"/>
      <c r="N869" s="65"/>
      <c r="O869" s="65"/>
      <c r="P869" s="65"/>
      <c r="Q869" s="65"/>
      <c r="R869" s="65"/>
      <c r="S869" s="65"/>
      <c r="T869" s="65"/>
    </row>
    <row r="870">
      <c r="L870" s="65"/>
      <c r="M870" s="65"/>
      <c r="N870" s="65"/>
      <c r="O870" s="65"/>
      <c r="P870" s="65"/>
      <c r="Q870" s="65"/>
      <c r="R870" s="65"/>
      <c r="S870" s="65"/>
      <c r="T870" s="65"/>
    </row>
    <row r="871">
      <c r="L871" s="65"/>
      <c r="M871" s="65"/>
      <c r="N871" s="65"/>
      <c r="O871" s="65"/>
      <c r="P871" s="65"/>
      <c r="Q871" s="65"/>
      <c r="R871" s="65"/>
      <c r="S871" s="65"/>
      <c r="T871" s="65"/>
    </row>
    <row r="872">
      <c r="L872" s="65"/>
      <c r="M872" s="65"/>
      <c r="N872" s="65"/>
      <c r="O872" s="65"/>
      <c r="P872" s="65"/>
      <c r="Q872" s="65"/>
      <c r="R872" s="65"/>
      <c r="S872" s="65"/>
      <c r="T872" s="65"/>
    </row>
    <row r="873">
      <c r="L873" s="65"/>
      <c r="M873" s="65"/>
      <c r="N873" s="65"/>
      <c r="O873" s="65"/>
      <c r="P873" s="65"/>
      <c r="Q873" s="65"/>
      <c r="R873" s="65"/>
      <c r="S873" s="65"/>
      <c r="T873" s="65"/>
    </row>
    <row r="874">
      <c r="L874" s="65"/>
      <c r="M874" s="65"/>
      <c r="N874" s="65"/>
      <c r="O874" s="65"/>
      <c r="P874" s="65"/>
      <c r="Q874" s="65"/>
      <c r="R874" s="65"/>
      <c r="S874" s="65"/>
      <c r="T874" s="65"/>
    </row>
    <row r="875">
      <c r="L875" s="65"/>
      <c r="M875" s="65"/>
      <c r="N875" s="65"/>
      <c r="O875" s="65"/>
      <c r="P875" s="65"/>
      <c r="Q875" s="65"/>
      <c r="R875" s="65"/>
      <c r="S875" s="65"/>
      <c r="T875" s="65"/>
    </row>
    <row r="876">
      <c r="L876" s="65"/>
      <c r="M876" s="65"/>
      <c r="N876" s="65"/>
      <c r="O876" s="65"/>
      <c r="P876" s="65"/>
      <c r="Q876" s="65"/>
      <c r="R876" s="65"/>
      <c r="S876" s="65"/>
      <c r="T876" s="65"/>
    </row>
    <row r="877">
      <c r="L877" s="65"/>
      <c r="M877" s="65"/>
      <c r="N877" s="65"/>
      <c r="O877" s="65"/>
      <c r="P877" s="65"/>
      <c r="Q877" s="65"/>
      <c r="R877" s="65"/>
      <c r="S877" s="65"/>
      <c r="T877" s="65"/>
    </row>
    <row r="878">
      <c r="L878" s="65"/>
      <c r="M878" s="65"/>
      <c r="N878" s="65"/>
      <c r="O878" s="65"/>
      <c r="P878" s="65"/>
      <c r="Q878" s="65"/>
      <c r="R878" s="65"/>
      <c r="S878" s="65"/>
      <c r="T878" s="65"/>
    </row>
    <row r="879">
      <c r="L879" s="65"/>
      <c r="M879" s="65"/>
      <c r="N879" s="65"/>
      <c r="O879" s="65"/>
      <c r="P879" s="65"/>
      <c r="Q879" s="65"/>
      <c r="R879" s="65"/>
      <c r="S879" s="65"/>
      <c r="T879" s="65"/>
    </row>
    <row r="880">
      <c r="L880" s="65"/>
      <c r="M880" s="65"/>
      <c r="N880" s="65"/>
      <c r="O880" s="65"/>
      <c r="P880" s="65"/>
      <c r="Q880" s="65"/>
      <c r="R880" s="65"/>
      <c r="S880" s="65"/>
      <c r="T880" s="65"/>
    </row>
    <row r="881">
      <c r="L881" s="65"/>
      <c r="M881" s="65"/>
      <c r="N881" s="65"/>
      <c r="O881" s="65"/>
      <c r="P881" s="65"/>
      <c r="Q881" s="65"/>
      <c r="R881" s="65"/>
      <c r="S881" s="65"/>
      <c r="T881" s="65"/>
    </row>
    <row r="882">
      <c r="L882" s="65"/>
      <c r="M882" s="65"/>
      <c r="N882" s="65"/>
      <c r="O882" s="65"/>
      <c r="P882" s="65"/>
      <c r="Q882" s="65"/>
      <c r="R882" s="65"/>
      <c r="S882" s="65"/>
      <c r="T882" s="65"/>
    </row>
    <row r="883">
      <c r="L883" s="65"/>
      <c r="M883" s="65"/>
      <c r="N883" s="65"/>
      <c r="O883" s="65"/>
      <c r="P883" s="65"/>
      <c r="Q883" s="65"/>
      <c r="R883" s="65"/>
      <c r="S883" s="65"/>
      <c r="T883" s="65"/>
    </row>
    <row r="884">
      <c r="L884" s="65"/>
      <c r="M884" s="65"/>
      <c r="N884" s="65"/>
      <c r="O884" s="65"/>
      <c r="P884" s="65"/>
      <c r="Q884" s="65"/>
      <c r="R884" s="65"/>
      <c r="S884" s="65"/>
      <c r="T884" s="65"/>
    </row>
    <row r="885">
      <c r="L885" s="65"/>
      <c r="M885" s="65"/>
      <c r="N885" s="65"/>
      <c r="O885" s="65"/>
      <c r="P885" s="65"/>
      <c r="Q885" s="65"/>
      <c r="R885" s="65"/>
      <c r="S885" s="65"/>
      <c r="T885" s="65"/>
    </row>
    <row r="886">
      <c r="L886" s="65"/>
      <c r="M886" s="65"/>
      <c r="N886" s="65"/>
      <c r="O886" s="65"/>
      <c r="P886" s="65"/>
      <c r="Q886" s="65"/>
      <c r="R886" s="65"/>
      <c r="S886" s="65"/>
      <c r="T886" s="65"/>
    </row>
    <row r="887">
      <c r="L887" s="65"/>
      <c r="M887" s="65"/>
      <c r="N887" s="65"/>
      <c r="O887" s="65"/>
      <c r="P887" s="65"/>
      <c r="Q887" s="65"/>
      <c r="R887" s="65"/>
      <c r="S887" s="65"/>
      <c r="T887" s="65"/>
    </row>
    <row r="888">
      <c r="L888" s="65"/>
      <c r="M888" s="65"/>
      <c r="N888" s="65"/>
      <c r="O888" s="65"/>
      <c r="P888" s="65"/>
      <c r="Q888" s="65"/>
      <c r="R888" s="65"/>
      <c r="S888" s="65"/>
      <c r="T888" s="65"/>
    </row>
    <row r="889">
      <c r="L889" s="65"/>
      <c r="M889" s="65"/>
      <c r="N889" s="65"/>
      <c r="O889" s="65"/>
      <c r="P889" s="65"/>
      <c r="Q889" s="65"/>
      <c r="R889" s="65"/>
      <c r="S889" s="65"/>
      <c r="T889" s="65"/>
    </row>
    <row r="890">
      <c r="L890" s="65"/>
      <c r="M890" s="65"/>
      <c r="N890" s="65"/>
      <c r="O890" s="65"/>
      <c r="P890" s="65"/>
      <c r="Q890" s="65"/>
      <c r="R890" s="65"/>
      <c r="S890" s="65"/>
      <c r="T890" s="65"/>
    </row>
    <row r="891">
      <c r="L891" s="65"/>
      <c r="M891" s="65"/>
      <c r="N891" s="65"/>
      <c r="O891" s="65"/>
      <c r="P891" s="65"/>
      <c r="Q891" s="65"/>
      <c r="R891" s="65"/>
      <c r="S891" s="65"/>
      <c r="T891" s="65"/>
    </row>
    <row r="892">
      <c r="L892" s="65"/>
      <c r="M892" s="65"/>
      <c r="N892" s="65"/>
      <c r="O892" s="65"/>
      <c r="P892" s="65"/>
      <c r="Q892" s="65"/>
      <c r="R892" s="65"/>
      <c r="S892" s="65"/>
      <c r="T892" s="65"/>
    </row>
    <row r="893">
      <c r="L893" s="65"/>
      <c r="M893" s="65"/>
      <c r="N893" s="65"/>
      <c r="O893" s="65"/>
      <c r="P893" s="65"/>
      <c r="Q893" s="65"/>
      <c r="R893" s="65"/>
      <c r="S893" s="65"/>
      <c r="T893" s="65"/>
    </row>
    <row r="894">
      <c r="L894" s="65"/>
      <c r="M894" s="65"/>
      <c r="N894" s="65"/>
      <c r="O894" s="65"/>
      <c r="P894" s="65"/>
      <c r="Q894" s="65"/>
      <c r="R894" s="65"/>
      <c r="S894" s="65"/>
      <c r="T894" s="65"/>
    </row>
    <row r="895">
      <c r="L895" s="65"/>
      <c r="M895" s="65"/>
      <c r="N895" s="65"/>
      <c r="O895" s="65"/>
      <c r="P895" s="65"/>
      <c r="Q895" s="65"/>
      <c r="R895" s="65"/>
      <c r="S895" s="65"/>
      <c r="T895" s="65"/>
    </row>
    <row r="896">
      <c r="L896" s="65"/>
      <c r="M896" s="65"/>
      <c r="N896" s="65"/>
      <c r="O896" s="65"/>
      <c r="P896" s="65"/>
      <c r="Q896" s="65"/>
      <c r="R896" s="65"/>
      <c r="S896" s="65"/>
      <c r="T896" s="65"/>
    </row>
    <row r="897">
      <c r="L897" s="65"/>
      <c r="M897" s="65"/>
      <c r="N897" s="65"/>
      <c r="O897" s="65"/>
      <c r="P897" s="65"/>
      <c r="Q897" s="65"/>
      <c r="R897" s="65"/>
      <c r="S897" s="65"/>
      <c r="T897" s="65"/>
    </row>
    <row r="898">
      <c r="L898" s="65"/>
      <c r="M898" s="65"/>
      <c r="N898" s="65"/>
      <c r="O898" s="65"/>
      <c r="P898" s="65"/>
      <c r="Q898" s="65"/>
      <c r="R898" s="65"/>
      <c r="S898" s="65"/>
      <c r="T898" s="65"/>
    </row>
    <row r="899">
      <c r="L899" s="65"/>
      <c r="M899" s="65"/>
      <c r="N899" s="65"/>
      <c r="O899" s="65"/>
      <c r="P899" s="65"/>
      <c r="Q899" s="65"/>
      <c r="R899" s="65"/>
      <c r="S899" s="65"/>
      <c r="T899" s="65"/>
    </row>
    <row r="900">
      <c r="L900" s="65"/>
      <c r="M900" s="65"/>
      <c r="N900" s="65"/>
      <c r="O900" s="65"/>
      <c r="P900" s="65"/>
      <c r="Q900" s="65"/>
      <c r="R900" s="65"/>
      <c r="S900" s="65"/>
      <c r="T900" s="65"/>
    </row>
    <row r="901">
      <c r="L901" s="65"/>
      <c r="M901" s="65"/>
      <c r="N901" s="65"/>
      <c r="O901" s="65"/>
      <c r="P901" s="65"/>
      <c r="Q901" s="65"/>
      <c r="R901" s="65"/>
      <c r="S901" s="65"/>
      <c r="T901" s="65"/>
    </row>
    <row r="902">
      <c r="L902" s="65"/>
      <c r="M902" s="65"/>
      <c r="N902" s="65"/>
      <c r="O902" s="65"/>
      <c r="P902" s="65"/>
      <c r="Q902" s="65"/>
      <c r="R902" s="65"/>
      <c r="S902" s="65"/>
      <c r="T902" s="65"/>
    </row>
    <row r="903">
      <c r="L903" s="65"/>
      <c r="M903" s="65"/>
      <c r="N903" s="65"/>
      <c r="O903" s="65"/>
      <c r="P903" s="65"/>
      <c r="Q903" s="65"/>
      <c r="R903" s="65"/>
      <c r="S903" s="65"/>
      <c r="T903" s="65"/>
    </row>
    <row r="904">
      <c r="L904" s="65"/>
      <c r="M904" s="65"/>
      <c r="N904" s="65"/>
      <c r="O904" s="65"/>
      <c r="P904" s="65"/>
      <c r="Q904" s="65"/>
      <c r="R904" s="65"/>
      <c r="S904" s="65"/>
      <c r="T904" s="65"/>
    </row>
    <row r="905">
      <c r="L905" s="65"/>
      <c r="M905" s="65"/>
      <c r="N905" s="65"/>
      <c r="O905" s="65"/>
      <c r="P905" s="65"/>
      <c r="Q905" s="65"/>
      <c r="R905" s="65"/>
      <c r="S905" s="65"/>
      <c r="T905" s="65"/>
    </row>
    <row r="906">
      <c r="L906" s="65"/>
      <c r="M906" s="65"/>
      <c r="N906" s="65"/>
      <c r="O906" s="65"/>
      <c r="P906" s="65"/>
      <c r="Q906" s="65"/>
      <c r="R906" s="65"/>
      <c r="S906" s="65"/>
      <c r="T906" s="65"/>
    </row>
    <row r="907">
      <c r="L907" s="65"/>
      <c r="M907" s="65"/>
      <c r="N907" s="65"/>
      <c r="O907" s="65"/>
      <c r="P907" s="65"/>
      <c r="Q907" s="65"/>
      <c r="R907" s="65"/>
      <c r="S907" s="65"/>
      <c r="T907" s="65"/>
    </row>
    <row r="908">
      <c r="L908" s="65"/>
      <c r="M908" s="65"/>
      <c r="N908" s="65"/>
      <c r="O908" s="65"/>
      <c r="P908" s="65"/>
      <c r="Q908" s="65"/>
      <c r="R908" s="65"/>
      <c r="S908" s="65"/>
      <c r="T908" s="65"/>
    </row>
    <row r="909">
      <c r="L909" s="65"/>
      <c r="M909" s="65"/>
      <c r="N909" s="65"/>
      <c r="O909" s="65"/>
      <c r="P909" s="65"/>
      <c r="Q909" s="65"/>
      <c r="R909" s="65"/>
      <c r="S909" s="65"/>
      <c r="T909" s="65"/>
    </row>
    <row r="910">
      <c r="L910" s="65"/>
      <c r="M910" s="65"/>
      <c r="N910" s="65"/>
      <c r="O910" s="65"/>
      <c r="P910" s="65"/>
      <c r="Q910" s="65"/>
      <c r="R910" s="65"/>
      <c r="S910" s="65"/>
      <c r="T910" s="65"/>
    </row>
    <row r="911">
      <c r="L911" s="65"/>
      <c r="M911" s="65"/>
      <c r="N911" s="65"/>
      <c r="O911" s="65"/>
      <c r="P911" s="65"/>
      <c r="Q911" s="65"/>
      <c r="R911" s="65"/>
      <c r="S911" s="65"/>
      <c r="T911" s="65"/>
    </row>
    <row r="912">
      <c r="L912" s="65"/>
      <c r="M912" s="65"/>
      <c r="N912" s="65"/>
      <c r="O912" s="65"/>
      <c r="P912" s="65"/>
      <c r="Q912" s="65"/>
      <c r="R912" s="65"/>
      <c r="S912" s="65"/>
      <c r="T912" s="65"/>
    </row>
    <row r="913">
      <c r="L913" s="65"/>
      <c r="M913" s="65"/>
      <c r="N913" s="65"/>
      <c r="O913" s="65"/>
      <c r="P913" s="65"/>
      <c r="Q913" s="65"/>
      <c r="R913" s="65"/>
      <c r="S913" s="65"/>
      <c r="T913" s="65"/>
    </row>
    <row r="914">
      <c r="L914" s="65"/>
      <c r="M914" s="65"/>
      <c r="N914" s="65"/>
      <c r="O914" s="65"/>
      <c r="P914" s="65"/>
      <c r="Q914" s="65"/>
      <c r="R914" s="65"/>
      <c r="S914" s="65"/>
      <c r="T914" s="65"/>
    </row>
    <row r="915">
      <c r="L915" s="65"/>
      <c r="M915" s="65"/>
      <c r="N915" s="65"/>
      <c r="O915" s="65"/>
      <c r="P915" s="65"/>
      <c r="Q915" s="65"/>
      <c r="R915" s="65"/>
      <c r="S915" s="65"/>
      <c r="T915" s="65"/>
    </row>
    <row r="916">
      <c r="L916" s="65"/>
      <c r="M916" s="65"/>
      <c r="N916" s="65"/>
      <c r="O916" s="65"/>
      <c r="P916" s="65"/>
      <c r="Q916" s="65"/>
      <c r="R916" s="65"/>
      <c r="S916" s="65"/>
      <c r="T916" s="65"/>
    </row>
    <row r="917">
      <c r="L917" s="65"/>
      <c r="M917" s="65"/>
      <c r="N917" s="65"/>
      <c r="O917" s="65"/>
      <c r="P917" s="65"/>
      <c r="Q917" s="65"/>
      <c r="R917" s="65"/>
      <c r="S917" s="65"/>
      <c r="T917" s="65"/>
    </row>
  </sheetData>
  <autoFilter ref="$A$2:$T$239">
    <sortState ref="A2:T239">
      <sortCondition ref="E2:E239"/>
    </sortState>
  </autoFil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5.38"/>
    <col customWidth="1" min="5" max="5" width="15.25"/>
  </cols>
  <sheetData>
    <row r="1">
      <c r="A1" s="1" t="s">
        <v>1199</v>
      </c>
    </row>
    <row r="3">
      <c r="A3" s="3" t="s">
        <v>3</v>
      </c>
      <c r="B3" s="3" t="s">
        <v>5</v>
      </c>
      <c r="C3" s="3" t="s">
        <v>1200</v>
      </c>
      <c r="D3" s="3" t="s">
        <v>88</v>
      </c>
      <c r="E3" s="3" t="s">
        <v>1201</v>
      </c>
    </row>
    <row r="4">
      <c r="A4" s="4" t="s">
        <v>1202</v>
      </c>
      <c r="B4" s="6" t="s">
        <v>11</v>
      </c>
      <c r="C4" s="4">
        <v>0.91</v>
      </c>
      <c r="D4" s="4">
        <v>0.85</v>
      </c>
      <c r="E4" s="4">
        <v>0.87</v>
      </c>
    </row>
    <row r="5">
      <c r="A5" s="4" t="s">
        <v>1202</v>
      </c>
      <c r="B5" s="6" t="s">
        <v>12</v>
      </c>
      <c r="C5" s="4">
        <v>0.91</v>
      </c>
      <c r="D5" s="4">
        <v>0.86</v>
      </c>
      <c r="E5" s="4">
        <v>0.86</v>
      </c>
    </row>
    <row r="6">
      <c r="A6" s="4" t="s">
        <v>1203</v>
      </c>
      <c r="B6" s="6" t="s">
        <v>11</v>
      </c>
      <c r="C6" s="4">
        <v>0.92</v>
      </c>
      <c r="D6" s="4">
        <v>0.94</v>
      </c>
      <c r="E6" s="4">
        <v>0.93</v>
      </c>
    </row>
    <row r="7">
      <c r="A7" s="4" t="s">
        <v>1203</v>
      </c>
      <c r="B7" s="6" t="s">
        <v>12</v>
      </c>
      <c r="C7" s="4">
        <v>0.92</v>
      </c>
      <c r="D7" s="4">
        <v>0.93</v>
      </c>
      <c r="E7" s="4">
        <v>0.93</v>
      </c>
    </row>
    <row r="8">
      <c r="A8" s="4" t="s">
        <v>14</v>
      </c>
      <c r="B8" s="6" t="s">
        <v>11</v>
      </c>
      <c r="C8" s="4">
        <v>0.86</v>
      </c>
      <c r="D8" s="4">
        <v>0.92</v>
      </c>
      <c r="E8" s="4">
        <v>0.92</v>
      </c>
    </row>
    <row r="9">
      <c r="A9" s="4" t="s">
        <v>14</v>
      </c>
      <c r="B9" s="6" t="s">
        <v>12</v>
      </c>
      <c r="C9" s="4">
        <v>0.86</v>
      </c>
      <c r="D9" s="4">
        <v>0.92</v>
      </c>
      <c r="E9" s="4">
        <v>0.91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6" width="25.13"/>
  </cols>
  <sheetData>
    <row r="1">
      <c r="A1" s="1" t="s">
        <v>1204</v>
      </c>
    </row>
    <row r="2">
      <c r="A2" s="67" t="s">
        <v>1205</v>
      </c>
      <c r="B2" s="68"/>
      <c r="C2" s="69"/>
      <c r="D2" s="69"/>
      <c r="E2" s="69"/>
      <c r="F2" s="69"/>
      <c r="G2" s="70"/>
      <c r="H2" s="70"/>
      <c r="I2" s="71"/>
      <c r="J2" s="71"/>
    </row>
    <row r="3">
      <c r="A3" s="72"/>
      <c r="B3" s="68"/>
      <c r="C3" s="69"/>
      <c r="D3" s="69"/>
      <c r="E3" s="69"/>
      <c r="F3" s="69"/>
      <c r="G3" s="70"/>
      <c r="H3" s="70"/>
      <c r="I3" s="71"/>
      <c r="J3" s="71"/>
    </row>
    <row r="4">
      <c r="A4" s="73" t="s">
        <v>1206</v>
      </c>
      <c r="B4" s="74" t="s">
        <v>1207</v>
      </c>
      <c r="C4" s="75" t="s">
        <v>1208</v>
      </c>
      <c r="D4" s="76" t="s">
        <v>1209</v>
      </c>
      <c r="E4" s="76" t="s">
        <v>1210</v>
      </c>
      <c r="F4" s="76" t="s">
        <v>1211</v>
      </c>
      <c r="G4" s="70"/>
      <c r="H4" s="70"/>
      <c r="I4" s="71"/>
      <c r="J4" s="71"/>
    </row>
    <row r="5">
      <c r="A5" s="77" t="s">
        <v>1200</v>
      </c>
      <c r="B5" s="73" t="s">
        <v>607</v>
      </c>
      <c r="C5" s="78">
        <v>2.17825757431456E-13</v>
      </c>
      <c r="D5" s="79">
        <v>0.700894699088672</v>
      </c>
      <c r="E5" s="78">
        <v>1.0</v>
      </c>
      <c r="F5" s="78">
        <v>1.931788E-14</v>
      </c>
      <c r="G5" s="80"/>
      <c r="H5" s="80"/>
      <c r="I5" s="80"/>
      <c r="J5" s="80"/>
    </row>
    <row r="6">
      <c r="A6" s="81"/>
      <c r="B6" s="73" t="s">
        <v>833</v>
      </c>
      <c r="C6" s="78">
        <v>2.20430329544996E-9</v>
      </c>
      <c r="D6" s="79">
        <v>0.88368759957386</v>
      </c>
      <c r="E6" s="79">
        <v>0.484196347534613</v>
      </c>
      <c r="F6" s="78">
        <v>6.505307E-10</v>
      </c>
      <c r="G6" s="80"/>
      <c r="H6" s="80"/>
      <c r="I6" s="80"/>
      <c r="J6" s="80"/>
    </row>
    <row r="7">
      <c r="A7" s="81"/>
      <c r="B7" s="73" t="s">
        <v>543</v>
      </c>
      <c r="C7" s="78">
        <v>2.66E-15</v>
      </c>
      <c r="D7" s="79">
        <v>1.0</v>
      </c>
      <c r="E7" s="79">
        <v>0.0255717476299619</v>
      </c>
      <c r="F7" s="78">
        <v>1.187826E-16</v>
      </c>
      <c r="G7" s="80"/>
      <c r="H7" s="80"/>
      <c r="I7" s="80"/>
      <c r="J7" s="80"/>
    </row>
    <row r="8">
      <c r="A8" s="81"/>
      <c r="B8" s="73" t="s">
        <v>1012</v>
      </c>
      <c r="C8" s="78">
        <v>1.52258743502109E-7</v>
      </c>
      <c r="D8" s="79">
        <v>0.0849420149451668</v>
      </c>
      <c r="E8" s="79">
        <v>1.0</v>
      </c>
      <c r="F8" s="78">
        <v>3.580664E-8</v>
      </c>
      <c r="G8" s="80"/>
      <c r="H8" s="80"/>
      <c r="I8" s="80"/>
      <c r="J8" s="80"/>
    </row>
    <row r="9">
      <c r="A9" s="81"/>
      <c r="B9" s="73" t="s">
        <v>399</v>
      </c>
      <c r="C9" s="78">
        <v>1.05617968523255E-23</v>
      </c>
      <c r="D9" s="79">
        <v>1.0</v>
      </c>
      <c r="E9" s="79">
        <v>0.432593433206634</v>
      </c>
      <c r="F9" s="78">
        <v>1.451044E-27</v>
      </c>
      <c r="G9" s="80"/>
      <c r="H9" s="80"/>
      <c r="I9" s="80"/>
      <c r="J9" s="80"/>
    </row>
    <row r="10">
      <c r="A10" s="81"/>
      <c r="B10" s="73" t="s">
        <v>418</v>
      </c>
      <c r="C10" s="78">
        <v>1.747251850024E-21</v>
      </c>
      <c r="D10" s="79">
        <v>6.37024749028381E-6</v>
      </c>
      <c r="E10" s="79">
        <v>0.0897912581485867</v>
      </c>
      <c r="F10" s="78">
        <v>1.338569E-25</v>
      </c>
      <c r="G10" s="80"/>
      <c r="H10" s="80"/>
      <c r="I10" s="80"/>
      <c r="J10" s="80"/>
    </row>
    <row r="11">
      <c r="A11" s="81"/>
      <c r="B11" s="73" t="s">
        <v>781</v>
      </c>
      <c r="C11" s="78">
        <v>6.52340181872546E-10</v>
      </c>
      <c r="D11" s="79">
        <v>0.657147356657634</v>
      </c>
      <c r="E11" s="79">
        <v>0.0405230713925915</v>
      </c>
      <c r="F11" s="78">
        <v>1.942646E-11</v>
      </c>
      <c r="G11" s="80"/>
      <c r="H11" s="80"/>
      <c r="I11" s="80"/>
      <c r="J11" s="80"/>
    </row>
    <row r="12">
      <c r="A12" s="81"/>
      <c r="B12" s="73" t="s">
        <v>911</v>
      </c>
      <c r="C12" s="78">
        <v>3.62498404626876E-8</v>
      </c>
      <c r="D12" s="79">
        <v>1.0</v>
      </c>
      <c r="E12" s="79">
        <v>0.831281564884219</v>
      </c>
      <c r="F12" s="78">
        <v>1.751641E-7</v>
      </c>
      <c r="G12" s="80"/>
      <c r="H12" s="80"/>
      <c r="I12" s="80"/>
      <c r="J12" s="80"/>
    </row>
    <row r="13">
      <c r="A13" s="82"/>
      <c r="B13" s="73" t="s">
        <v>1212</v>
      </c>
      <c r="C13" s="78">
        <v>2.74025552515766E-6</v>
      </c>
      <c r="D13" s="79">
        <v>0.578313430313448</v>
      </c>
      <c r="E13" s="79">
        <v>0.753697894815042</v>
      </c>
      <c r="F13" s="78">
        <v>2.025507E-6</v>
      </c>
      <c r="G13" s="80"/>
      <c r="H13" s="80"/>
      <c r="I13" s="80"/>
      <c r="J13" s="80"/>
    </row>
    <row r="14">
      <c r="A14" s="83" t="s">
        <v>1213</v>
      </c>
      <c r="B14" s="73" t="s">
        <v>283</v>
      </c>
      <c r="C14" s="78">
        <v>5.07730245210018E-42</v>
      </c>
      <c r="D14" s="79">
        <v>0.0177663089634997</v>
      </c>
      <c r="E14" s="79">
        <v>0.64815958895112</v>
      </c>
      <c r="F14" s="78">
        <v>3.78372E-41</v>
      </c>
      <c r="G14" s="80"/>
      <c r="H14" s="80"/>
      <c r="I14" s="80"/>
      <c r="J14" s="80"/>
    </row>
    <row r="15">
      <c r="A15" s="84"/>
      <c r="B15" s="73" t="s">
        <v>311</v>
      </c>
      <c r="C15" s="78">
        <v>2.39167225075114E-35</v>
      </c>
      <c r="D15" s="79">
        <v>3.82759344053074E-4</v>
      </c>
      <c r="E15" s="79">
        <v>2.86554200014777E-4</v>
      </c>
      <c r="F15" s="78">
        <v>1.612016E-36</v>
      </c>
      <c r="G15" s="80"/>
      <c r="H15" s="80"/>
      <c r="I15" s="80"/>
      <c r="J15" s="80"/>
    </row>
    <row r="16">
      <c r="A16" s="84"/>
      <c r="B16" s="73" t="s">
        <v>389</v>
      </c>
      <c r="C16" s="78">
        <v>3.44046658154786E-24</v>
      </c>
      <c r="D16" s="79">
        <v>0.087472167523836</v>
      </c>
      <c r="E16" s="79">
        <v>0.0561067044031283</v>
      </c>
      <c r="F16" s="78">
        <v>1.158871E-26</v>
      </c>
      <c r="G16" s="80"/>
      <c r="H16" s="80"/>
      <c r="I16" s="80"/>
      <c r="J16" s="80"/>
    </row>
    <row r="17">
      <c r="A17" s="84"/>
      <c r="B17" s="73" t="s">
        <v>321</v>
      </c>
      <c r="C17" s="78">
        <v>5.39213118599946E-12</v>
      </c>
      <c r="D17" s="79">
        <v>0.977196211243596</v>
      </c>
      <c r="E17" s="79">
        <v>5.56676875596018E-7</v>
      </c>
      <c r="F17" s="78">
        <v>1.554312E-15</v>
      </c>
      <c r="G17" s="80"/>
      <c r="H17" s="80"/>
      <c r="I17" s="80"/>
      <c r="J17" s="80"/>
    </row>
    <row r="18">
      <c r="A18" s="84"/>
      <c r="B18" s="85" t="s">
        <v>1128</v>
      </c>
      <c r="C18" s="78">
        <v>6.99386904168264E-7</v>
      </c>
      <c r="D18" s="79">
        <v>0.628652620713227</v>
      </c>
      <c r="E18" s="79">
        <v>1.0</v>
      </c>
      <c r="F18" s="78">
        <v>3.851394E-7</v>
      </c>
      <c r="G18" s="86"/>
    </row>
    <row r="19">
      <c r="A19" s="84"/>
      <c r="B19" s="85" t="s">
        <v>1214</v>
      </c>
      <c r="C19" s="78">
        <v>4.646301E-4</v>
      </c>
      <c r="D19" s="79">
        <v>0.890723062909573</v>
      </c>
      <c r="E19" s="79">
        <v>0.585129542091227</v>
      </c>
      <c r="F19" s="78">
        <v>4.721146E-7</v>
      </c>
      <c r="G19" s="86"/>
    </row>
    <row r="20">
      <c r="A20" s="24"/>
      <c r="B20" s="85" t="s">
        <v>1215</v>
      </c>
      <c r="C20" s="78">
        <v>1.686445E-5</v>
      </c>
      <c r="D20" s="79">
        <v>0.421828472348793</v>
      </c>
      <c r="E20" s="79">
        <v>0.11884068</v>
      </c>
      <c r="F20" s="78">
        <v>5.148999E-7</v>
      </c>
      <c r="G20" s="86"/>
    </row>
    <row r="21">
      <c r="F21" s="86"/>
      <c r="G21" s="86"/>
    </row>
    <row r="22">
      <c r="C22" s="87"/>
      <c r="F22" s="86"/>
      <c r="G22" s="86"/>
    </row>
    <row r="23">
      <c r="F23" s="86"/>
      <c r="G23" s="86"/>
    </row>
    <row r="24">
      <c r="F24" s="86"/>
      <c r="G24" s="86"/>
    </row>
    <row r="25">
      <c r="F25" s="86"/>
      <c r="G25" s="86"/>
    </row>
    <row r="26">
      <c r="F26" s="86"/>
      <c r="G26" s="86"/>
    </row>
    <row r="27">
      <c r="F27" s="86"/>
      <c r="G27" s="86"/>
    </row>
    <row r="28">
      <c r="F28" s="86"/>
      <c r="G28" s="86"/>
    </row>
    <row r="29">
      <c r="F29" s="86"/>
      <c r="G29" s="86"/>
    </row>
    <row r="30">
      <c r="F30" s="86"/>
      <c r="G30" s="86"/>
    </row>
    <row r="31">
      <c r="F31" s="86"/>
      <c r="G31" s="86"/>
    </row>
    <row r="32">
      <c r="F32" s="86"/>
      <c r="G32" s="86"/>
    </row>
    <row r="33">
      <c r="F33" s="86"/>
      <c r="G33" s="86"/>
    </row>
  </sheetData>
  <mergeCells count="2">
    <mergeCell ref="A5:A13"/>
    <mergeCell ref="A14:A20"/>
  </mergeCells>
  <drawing r:id="rId1"/>
</worksheet>
</file>